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oviedo/work/excitatory motifs paper/final resubmission docs/Accepted docs/Final submission docs/"/>
    </mc:Choice>
  </mc:AlternateContent>
  <xr:revisionPtr revIDLastSave="0" documentId="13_ncr:1_{A09158E0-C61C-B74B-84B7-B2525B7248C5}" xr6:coauthVersionLast="47" xr6:coauthVersionMax="47" xr10:uidLastSave="{00000000-0000-0000-0000-000000000000}"/>
  <bookViews>
    <workbookView xWindow="1120" yWindow="2240" windowWidth="34560" windowHeight="19960" activeTab="8" xr2:uid="{00000000-000D-0000-FFFF-FFFF00000000}"/>
  </bookViews>
  <sheets>
    <sheet name="Fig 1A" sheetId="7" r:id="rId1"/>
    <sheet name="Fig 1B" sheetId="8" r:id="rId2"/>
    <sheet name="Fig 1C-D" sheetId="10" r:id="rId3"/>
    <sheet name="Fig 1E" sheetId="9" r:id="rId4"/>
    <sheet name="Fig 1G" sheetId="5" r:id="rId5"/>
    <sheet name="Fig 2" sheetId="4" r:id="rId6"/>
    <sheet name="Fig 3" sheetId="3" r:id="rId7"/>
    <sheet name="Fig 4 data" sheetId="1" r:id="rId8"/>
    <sheet name="Sup Fig 1" sheetId="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0" roundtripDataSignature="AMtx7mgaPAt95XVNfZo+0s9vu83s3Nybdg=="/>
    </ext>
  </extLst>
</workbook>
</file>

<file path=xl/calcChain.xml><?xml version="1.0" encoding="utf-8"?>
<calcChain xmlns="http://schemas.openxmlformats.org/spreadsheetml/2006/main">
  <c r="C98" i="6" l="1"/>
  <c r="C99" i="6" s="1"/>
  <c r="B98" i="6"/>
  <c r="B99" i="6" s="1"/>
  <c r="C97" i="6"/>
  <c r="B97" i="6"/>
</calcChain>
</file>

<file path=xl/sharedStrings.xml><?xml version="1.0" encoding="utf-8"?>
<sst xmlns="http://schemas.openxmlformats.org/spreadsheetml/2006/main" count="792" uniqueCount="135">
  <si>
    <t>dtbin (bin size in ms)</t>
  </si>
  <si>
    <t>set (recording set)</t>
  </si>
  <si>
    <t>hemisphere</t>
  </si>
  <si>
    <t>n_spikes (total number of spikes from this neuron)</t>
  </si>
  <si>
    <t>n_trials</t>
  </si>
  <si>
    <t>mean_spikes (mean spike count across trials)</t>
  </si>
  <si>
    <t>sd_spikes</t>
  </si>
  <si>
    <t>Abin_est (estimated value of the parameter a after fitting the exponential decay)</t>
  </si>
  <si>
    <t>tau_est (estimate of tau from exponential fit)</t>
  </si>
  <si>
    <t>mse_lsq (MSE of least squares fit)</t>
  </si>
  <si>
    <t>logtau_est</t>
  </si>
  <si>
    <t>mse_mean</t>
  </si>
  <si>
    <t>r2</t>
  </si>
  <si>
    <t>bias_logtau</t>
  </si>
  <si>
    <t>logtau_corrected</t>
  </si>
  <si>
    <t>duration (trial length in ms)</t>
  </si>
  <si>
    <t>ACx_data_1/ACxCalyx/20190904-001-016</t>
  </si>
  <si>
    <t>left ACx</t>
  </si>
  <si>
    <t>ACx_data_1/ACxCalyx/20081104-002</t>
  </si>
  <si>
    <t>ACx_data_1/ACxCalyx/20170903-001-019</t>
  </si>
  <si>
    <t>ACx_data_1/ACxCalyx/20170903-001-017</t>
  </si>
  <si>
    <t>ACx_data_1/ACxCalyx/20080930-002</t>
  </si>
  <si>
    <t>ACx_data_1/ACxCalyx/20191010-005</t>
  </si>
  <si>
    <t>ACx_data_1/ACxCalyx/20100428-001</t>
  </si>
  <si>
    <t>ACx_data_1/ACxCalyx/20200107-009-003</t>
  </si>
  <si>
    <t>ACx_data_1/ACxCalyx/20200108-008-002</t>
  </si>
  <si>
    <t>ACx_data_1/ACxCalyx/20170909-007_file001</t>
  </si>
  <si>
    <t>ACx_data_1/ACxCalyx/20170909-010</t>
  </si>
  <si>
    <t>ACx_data_2/ACxCalyx/20190918-xxx999-001-004</t>
  </si>
  <si>
    <t>ACx_data_3/ACxCalyx/20200717-xxx999-002-001</t>
  </si>
  <si>
    <t>ACx_data_3/ACxCalyx/20200721-xxx999-001-002</t>
  </si>
  <si>
    <t>ACx_data_3/ACxCalyx/20200721-xxx999-002-001</t>
  </si>
  <si>
    <t>ACx_data_3/ACxCalyx/20200718-xxx999-001-001</t>
  </si>
  <si>
    <t>ACx_data_3/ACxCalyx/20200720-xxx999-001-002</t>
  </si>
  <si>
    <t>ACx_data_3/ACxCalyx/20200721-xxx999-002-002</t>
  </si>
  <si>
    <t>ACx_data_3/ACxCalyx/20200720-xxx999-001-001</t>
  </si>
  <si>
    <t>ACx_data_3/ACxCalyx/20200721-xxx999-001-001</t>
  </si>
  <si>
    <t>ACx_data_3/ACxCalyx/20200720-xxx999-005-003</t>
  </si>
  <si>
    <t>ACx_data_3/ACxCalyx/20200718-xxx999-001-002</t>
  </si>
  <si>
    <t>ACx_data_1/ACxThelo/20180322-f006</t>
  </si>
  <si>
    <t>right ACx</t>
  </si>
  <si>
    <t>ACx_data_1/ACxThelo/20171205-f007</t>
  </si>
  <si>
    <t>ACx_data_1/ACxThelo/20171204-f010</t>
  </si>
  <si>
    <t>ACx_data_1/ACxThelo/20180219-f014</t>
  </si>
  <si>
    <t>ACx_data_1/ACxThelo/20171208-f016</t>
  </si>
  <si>
    <t>ACx_data_1/ACxThelo/20171205-f002</t>
  </si>
  <si>
    <t>ACx_data_1/ACxThelo/20171114-d003-f004</t>
  </si>
  <si>
    <t>ACx_data_1/ACxThelo/20180309-f005</t>
  </si>
  <si>
    <t>ACx_data_1/ACxThelo/20171208-f015</t>
  </si>
  <si>
    <t>ACx_data_1/ACxThelo/20180219-f017</t>
  </si>
  <si>
    <t>ACx_data_2/ACxThelo/20171120-f003</t>
  </si>
  <si>
    <t>ACx_data_2/ACxThelo/20171208-f011</t>
  </si>
  <si>
    <t>ACx_data_2/ACxThelo/20200116-xxx999-005</t>
  </si>
  <si>
    <t>ACx_data_2/ACxThelo/20171208-f018</t>
  </si>
  <si>
    <t>ACx_data_3/ACxThelo/20180301f006</t>
  </si>
  <si>
    <t>ACx_data_3/ACxThelo/20200710-xxx999-004-002</t>
  </si>
  <si>
    <t>ACx_data_3/ACxThelo/20180329f005</t>
  </si>
  <si>
    <t>ACx_data_3/ACxThelo/20200708-xxx999-003-003</t>
  </si>
  <si>
    <t>ACx_data_3/ACxThelo/20180322f012</t>
  </si>
  <si>
    <t>ACx_data_3/ACxThelo/20200115-xxx999-004-001</t>
  </si>
  <si>
    <t>ACx_data_3/ACxThelo/20180219f016</t>
  </si>
  <si>
    <t>ACx_data_3/ACxThelo/20180219f012</t>
  </si>
  <si>
    <t>ACx_data_3/ACxThelo/20171205f009</t>
  </si>
  <si>
    <r>
      <rPr>
        <b/>
        <sz val="11"/>
        <color theme="1"/>
        <rFont val="Calibri"/>
      </rPr>
      <t>var_logtau --</t>
    </r>
    <r>
      <rPr>
        <b/>
        <sz val="11"/>
        <color rgb="FFFF0000"/>
        <rFont val="Calibri"/>
      </rPr>
      <t xml:space="preserve"> Figure 4.E distribution variance used to fit the posterior</t>
    </r>
  </si>
  <si>
    <r>
      <rPr>
        <b/>
        <sz val="11"/>
        <color theme="1"/>
        <rFont val="Calibri"/>
      </rPr>
      <t xml:space="preserve">firing_rate -- </t>
    </r>
    <r>
      <rPr>
        <b/>
        <sz val="11"/>
        <color rgb="FFFF0000"/>
        <rFont val="Calibri"/>
      </rPr>
      <t>Figure 4.D, X-axis in log scale</t>
    </r>
  </si>
  <si>
    <r>
      <t xml:space="preserve">tau_corrected (unbiased tau estimate in ms) -- </t>
    </r>
    <r>
      <rPr>
        <b/>
        <sz val="11"/>
        <color rgb="FFFF0000"/>
        <rFont val="Calibri"/>
      </rPr>
      <t>Figure 4.D, Y-axis in log scale; Figure 4.E distribution means used to fit the posterior</t>
    </r>
  </si>
  <si>
    <t>Lhemi</t>
  </si>
  <si>
    <t>Rhemi</t>
  </si>
  <si>
    <t>Fig 3D</t>
  </si>
  <si>
    <t>Fig 3B middle panel map matrix</t>
  </si>
  <si>
    <t>Fig 3B right panel map matrix</t>
  </si>
  <si>
    <t>Fig 3A middle panel map matrix</t>
  </si>
  <si>
    <t>Fig 3A right panel map matrix</t>
  </si>
  <si>
    <t>Left ACx single cell example</t>
  </si>
  <si>
    <t>Left ACx population</t>
  </si>
  <si>
    <t>Right ACx single cell example</t>
  </si>
  <si>
    <t xml:space="preserve">Right ACx population </t>
  </si>
  <si>
    <t>Event duration</t>
  </si>
  <si>
    <t>Figure 2B Left ACx input-output matrix</t>
  </si>
  <si>
    <t>Figure 2C Right ACx input-output matrix</t>
  </si>
  <si>
    <t>Figure 2D Left ACx input-output 75th prctl</t>
  </si>
  <si>
    <t>Figure 2E Right ACx input-output 75th prctl</t>
  </si>
  <si>
    <t>Fig 1G event amplitude</t>
  </si>
  <si>
    <t xml:space="preserve">Lhemi In vitro Data </t>
  </si>
  <si>
    <t>Firing Rate (FI Curves)</t>
  </si>
  <si>
    <t>Inj Current</t>
  </si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AA10</t>
  </si>
  <si>
    <t>Pop Averages</t>
  </si>
  <si>
    <t>StDev</t>
  </si>
  <si>
    <t>SEM</t>
  </si>
  <si>
    <t>I(inj)</t>
  </si>
  <si>
    <t>Rhemi in Vitro Data</t>
  </si>
  <si>
    <t>Firing Rate</t>
  </si>
  <si>
    <t>St Dev</t>
  </si>
  <si>
    <t>Vrest</t>
  </si>
  <si>
    <t>Average</t>
  </si>
  <si>
    <t>std</t>
  </si>
  <si>
    <t>sem</t>
  </si>
  <si>
    <t>NaN</t>
  </si>
  <si>
    <t>Left hemi L2 mean map</t>
  </si>
  <si>
    <t>Left hemi L3 mean map</t>
  </si>
  <si>
    <t>Left hemi L4 mean map</t>
  </si>
  <si>
    <t>Left hemi L5A mean map</t>
  </si>
  <si>
    <t>Left hemi L5B mean map</t>
  </si>
  <si>
    <t>Left hemi L6 mean map</t>
  </si>
  <si>
    <t>Right hemi L2 mean map</t>
  </si>
  <si>
    <t>Right hemi L3 mean map</t>
  </si>
  <si>
    <t>Right hemi L4 mean map</t>
  </si>
  <si>
    <t>Right hemi L5A mean map</t>
  </si>
  <si>
    <t>Right hemi L5B mean map</t>
  </si>
  <si>
    <t>Right hemi L6 mean map</t>
  </si>
  <si>
    <t>Left</t>
  </si>
  <si>
    <t>Right</t>
  </si>
  <si>
    <t>Measured</t>
  </si>
  <si>
    <t>Random</t>
  </si>
  <si>
    <t>L2</t>
  </si>
  <si>
    <t>L3</t>
  </si>
  <si>
    <t>L4</t>
  </si>
  <si>
    <t>L5A</t>
  </si>
  <si>
    <t>L5B</t>
  </si>
  <si>
    <t>L6</t>
  </si>
  <si>
    <t>Fig 1E</t>
  </si>
  <si>
    <t>Fig 1C measured</t>
  </si>
  <si>
    <t>Fig 1D random</t>
  </si>
  <si>
    <t xml:space="preserve">L6 </t>
  </si>
  <si>
    <t>Current-Voltage Curves (IV Curves) (was only recorded up until the first current pulse that induced fir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b/>
      <sz val="11"/>
      <color theme="1"/>
      <name val="Calibri"/>
    </font>
    <font>
      <b/>
      <sz val="11"/>
      <color rgb="FFFF0000"/>
      <name val="Calibri"/>
    </font>
    <font>
      <b/>
      <sz val="12"/>
      <color theme="1"/>
      <name val="Calibri"/>
      <family val="2"/>
      <scheme val="minor"/>
    </font>
    <font>
      <b/>
      <sz val="16"/>
      <color theme="1"/>
      <name val="Calibri (Body)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0" fontId="1" fillId="0" borderId="0" xfId="0" applyFont="1"/>
    <xf numFmtId="0" fontId="3" fillId="0" borderId="1" xfId="0" applyFont="1" applyBorder="1" applyAlignment="1">
      <alignment horizontal="center" vertical="top" wrapText="1"/>
    </xf>
    <xf numFmtId="0" fontId="0" fillId="0" borderId="0" xfId="0"/>
    <xf numFmtId="0" fontId="6" fillId="0" borderId="0" xfId="0" applyFont="1"/>
    <xf numFmtId="0" fontId="7" fillId="0" borderId="0" xfId="0" applyFont="1" applyAlignment="1"/>
    <xf numFmtId="0" fontId="8" fillId="0" borderId="0" xfId="0" applyFont="1" applyAlignment="1"/>
    <xf numFmtId="0" fontId="7" fillId="0" borderId="0" xfId="0" applyFont="1"/>
    <xf numFmtId="0" fontId="5" fillId="0" borderId="0" xfId="0" applyFont="1"/>
    <xf numFmtId="0" fontId="9" fillId="0" borderId="0" xfId="0" applyFont="1"/>
    <xf numFmtId="0" fontId="10" fillId="0" borderId="0" xfId="0" applyFont="1" applyAlignment="1"/>
    <xf numFmtId="0" fontId="1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EA39B-B162-1F4A-9044-8A27FC04EAA7}">
  <dimension ref="A1:Q101"/>
  <sheetViews>
    <sheetView zoomScale="84" zoomScaleNormal="84" workbookViewId="0">
      <selection activeCell="B106" sqref="B106"/>
    </sheetView>
  </sheetViews>
  <sheetFormatPr baseColWidth="10" defaultRowHeight="15" x14ac:dyDescent="0.2"/>
  <cols>
    <col min="1" max="1" width="24.33203125" customWidth="1"/>
  </cols>
  <sheetData>
    <row r="1" spans="1:17" ht="19" x14ac:dyDescent="0.25">
      <c r="A1" s="15" t="s">
        <v>108</v>
      </c>
      <c r="B1">
        <v>0.28999999999999998</v>
      </c>
      <c r="C1">
        <v>0.13</v>
      </c>
      <c r="D1">
        <v>0.14000000000000001</v>
      </c>
      <c r="E1">
        <v>0.45</v>
      </c>
      <c r="F1">
        <v>0.755</v>
      </c>
      <c r="G1" t="s">
        <v>107</v>
      </c>
      <c r="H1" t="s">
        <v>107</v>
      </c>
      <c r="I1" t="s">
        <v>107</v>
      </c>
      <c r="J1" t="s">
        <v>107</v>
      </c>
      <c r="K1" t="s">
        <v>107</v>
      </c>
      <c r="L1">
        <v>5.5250000000000004</v>
      </c>
      <c r="M1">
        <v>0.52500000000000002</v>
      </c>
      <c r="N1">
        <v>0.185</v>
      </c>
      <c r="O1">
        <v>0.625</v>
      </c>
      <c r="P1">
        <v>0.33500000000000002</v>
      </c>
      <c r="Q1">
        <v>0.33500000000000002</v>
      </c>
    </row>
    <row r="2" spans="1:17" x14ac:dyDescent="0.2">
      <c r="B2">
        <v>0.5</v>
      </c>
      <c r="C2">
        <v>0.315</v>
      </c>
      <c r="D2">
        <v>1.2549999999999999</v>
      </c>
      <c r="E2">
        <v>3.25</v>
      </c>
      <c r="F2">
        <v>3.145</v>
      </c>
      <c r="G2" t="s">
        <v>107</v>
      </c>
      <c r="H2" t="s">
        <v>107</v>
      </c>
      <c r="I2" t="s">
        <v>107</v>
      </c>
      <c r="J2" t="s">
        <v>107</v>
      </c>
      <c r="K2" t="s">
        <v>107</v>
      </c>
      <c r="L2">
        <v>5.9450000000000003</v>
      </c>
      <c r="M2">
        <v>4.4000000000000004</v>
      </c>
      <c r="N2">
        <v>1.355</v>
      </c>
      <c r="O2">
        <v>0.81499999999999995</v>
      </c>
      <c r="P2">
        <v>0.16500000000000001</v>
      </c>
      <c r="Q2">
        <v>1.4999999999999999E-2</v>
      </c>
    </row>
    <row r="3" spans="1:17" x14ac:dyDescent="0.2">
      <c r="B3">
        <v>0.16500000000000001</v>
      </c>
      <c r="C3">
        <v>0.88500000000000001</v>
      </c>
      <c r="D3">
        <v>1.4350000000000001</v>
      </c>
      <c r="E3">
        <v>2.9550000000000001</v>
      </c>
      <c r="F3">
        <v>4.45</v>
      </c>
      <c r="G3" t="s">
        <v>107</v>
      </c>
      <c r="H3" t="s">
        <v>107</v>
      </c>
      <c r="I3" t="s">
        <v>107</v>
      </c>
      <c r="J3" t="s">
        <v>107</v>
      </c>
      <c r="K3" t="s">
        <v>107</v>
      </c>
      <c r="L3">
        <v>6.3449999999999998</v>
      </c>
      <c r="M3">
        <v>4.0999999999999996</v>
      </c>
      <c r="N3">
        <v>1.9350000000000001</v>
      </c>
      <c r="O3">
        <v>0.96499999999999997</v>
      </c>
      <c r="P3">
        <v>0.14499999999999999</v>
      </c>
      <c r="Q3">
        <v>0.79</v>
      </c>
    </row>
    <row r="4" spans="1:17" x14ac:dyDescent="0.2">
      <c r="B4">
        <v>0.27</v>
      </c>
      <c r="C4">
        <v>1.1950000000000001</v>
      </c>
      <c r="D4">
        <v>1.41</v>
      </c>
      <c r="E4">
        <v>2.66</v>
      </c>
      <c r="F4">
        <v>3.4350000000000001</v>
      </c>
      <c r="G4" t="s">
        <v>107</v>
      </c>
      <c r="H4" t="s">
        <v>107</v>
      </c>
      <c r="I4" t="s">
        <v>107</v>
      </c>
      <c r="J4" t="s">
        <v>107</v>
      </c>
      <c r="K4" t="s">
        <v>107</v>
      </c>
      <c r="L4">
        <v>4.3449999999999998</v>
      </c>
      <c r="M4">
        <v>2.12</v>
      </c>
      <c r="N4">
        <v>1.9450000000000001</v>
      </c>
      <c r="O4">
        <v>0.78</v>
      </c>
      <c r="P4">
        <v>0.155</v>
      </c>
      <c r="Q4">
        <v>0.56000000000000005</v>
      </c>
    </row>
    <row r="5" spans="1:17" x14ac:dyDescent="0.2">
      <c r="B5">
        <v>0.57999999999999996</v>
      </c>
      <c r="C5">
        <v>0.435</v>
      </c>
      <c r="D5">
        <v>0.98499999999999999</v>
      </c>
      <c r="E5">
        <v>1.2</v>
      </c>
      <c r="F5">
        <v>1.9750000000000001</v>
      </c>
      <c r="G5" t="s">
        <v>107</v>
      </c>
      <c r="H5" t="s">
        <v>107</v>
      </c>
      <c r="I5" t="s">
        <v>107</v>
      </c>
      <c r="J5" t="s">
        <v>107</v>
      </c>
      <c r="K5">
        <v>4.5250000000000004</v>
      </c>
      <c r="L5">
        <v>2.4750000000000001</v>
      </c>
      <c r="M5">
        <v>2.79</v>
      </c>
      <c r="N5">
        <v>1.365</v>
      </c>
      <c r="O5">
        <v>0.505</v>
      </c>
      <c r="P5">
        <v>0.13500000000000001</v>
      </c>
      <c r="Q5">
        <v>0.54</v>
      </c>
    </row>
    <row r="6" spans="1:17" x14ac:dyDescent="0.2">
      <c r="B6">
        <v>0.13500000000000001</v>
      </c>
      <c r="C6">
        <v>0.51500000000000001</v>
      </c>
      <c r="D6">
        <v>0.79500000000000004</v>
      </c>
      <c r="E6">
        <v>1.4750000000000001</v>
      </c>
      <c r="F6">
        <v>1.24</v>
      </c>
      <c r="G6">
        <v>1.74</v>
      </c>
      <c r="H6">
        <v>2.3149999999999999</v>
      </c>
      <c r="I6">
        <v>4.1349999999999998</v>
      </c>
      <c r="J6">
        <v>2.9550000000000001</v>
      </c>
      <c r="K6">
        <v>3.2349999999999999</v>
      </c>
      <c r="L6">
        <v>1.66</v>
      </c>
      <c r="M6">
        <v>0.81</v>
      </c>
      <c r="N6">
        <v>1.0349999999999999</v>
      </c>
      <c r="O6">
        <v>0.83499999999999996</v>
      </c>
      <c r="P6">
        <v>0.19</v>
      </c>
      <c r="Q6">
        <v>0.33500000000000002</v>
      </c>
    </row>
    <row r="7" spans="1:17" x14ac:dyDescent="0.2">
      <c r="B7">
        <v>0.27500000000000002</v>
      </c>
      <c r="C7">
        <v>0.85499999999999998</v>
      </c>
      <c r="D7">
        <v>0.56000000000000005</v>
      </c>
      <c r="E7">
        <v>0.755</v>
      </c>
      <c r="F7">
        <v>0.95499999999999996</v>
      </c>
      <c r="G7">
        <v>2.2599999999999998</v>
      </c>
      <c r="H7">
        <v>2.9049999999999998</v>
      </c>
      <c r="I7">
        <v>3.53</v>
      </c>
      <c r="J7">
        <v>3.7549999999999999</v>
      </c>
      <c r="K7">
        <v>3.69</v>
      </c>
      <c r="L7">
        <v>1.7649999999999999</v>
      </c>
      <c r="M7">
        <v>1.29</v>
      </c>
      <c r="N7">
        <v>1.8149999999999999</v>
      </c>
      <c r="O7">
        <v>0.77500000000000002</v>
      </c>
      <c r="P7">
        <v>1.03</v>
      </c>
      <c r="Q7">
        <v>0.315</v>
      </c>
    </row>
    <row r="8" spans="1:17" x14ac:dyDescent="0.2">
      <c r="B8">
        <v>0.28000000000000003</v>
      </c>
      <c r="C8">
        <v>0.28499999999999998</v>
      </c>
      <c r="D8">
        <v>1.17</v>
      </c>
      <c r="E8">
        <v>1.0349999999999999</v>
      </c>
      <c r="F8">
        <v>1.98</v>
      </c>
      <c r="G8">
        <v>1.75</v>
      </c>
      <c r="H8">
        <v>2.35</v>
      </c>
      <c r="I8">
        <v>1.39</v>
      </c>
      <c r="J8">
        <v>1.845</v>
      </c>
      <c r="K8">
        <v>3.17</v>
      </c>
      <c r="L8">
        <v>0.98</v>
      </c>
      <c r="M8">
        <v>2.0499999999999998</v>
      </c>
      <c r="N8">
        <v>0.61</v>
      </c>
      <c r="O8">
        <v>0.18</v>
      </c>
      <c r="P8">
        <v>0.69499999999999995</v>
      </c>
      <c r="Q8">
        <v>0.43</v>
      </c>
    </row>
    <row r="9" spans="1:17" x14ac:dyDescent="0.2">
      <c r="B9">
        <v>0.22500000000000001</v>
      </c>
      <c r="C9">
        <v>0.3</v>
      </c>
      <c r="D9">
        <v>0.6</v>
      </c>
      <c r="E9">
        <v>0.34</v>
      </c>
      <c r="F9">
        <v>1.085</v>
      </c>
      <c r="G9">
        <v>0.92</v>
      </c>
      <c r="H9">
        <v>2.1850000000000001</v>
      </c>
      <c r="I9">
        <v>1.22</v>
      </c>
      <c r="J9">
        <v>1.85</v>
      </c>
      <c r="K9">
        <v>2.17</v>
      </c>
      <c r="L9">
        <v>0.93500000000000005</v>
      </c>
      <c r="M9">
        <v>1.36</v>
      </c>
      <c r="N9">
        <v>0.995</v>
      </c>
      <c r="O9">
        <v>1.54</v>
      </c>
      <c r="P9">
        <v>0.27</v>
      </c>
      <c r="Q9">
        <v>0.315</v>
      </c>
    </row>
    <row r="10" spans="1:17" x14ac:dyDescent="0.2">
      <c r="B10">
        <v>0.23</v>
      </c>
      <c r="C10">
        <v>0.115</v>
      </c>
      <c r="D10">
        <v>0.32</v>
      </c>
      <c r="E10">
        <v>0.69499999999999995</v>
      </c>
      <c r="F10">
        <v>0.77</v>
      </c>
      <c r="G10">
        <v>0.88</v>
      </c>
      <c r="H10">
        <v>0.52</v>
      </c>
      <c r="I10">
        <v>2.3849999999999998</v>
      </c>
      <c r="J10">
        <v>3.3</v>
      </c>
      <c r="K10">
        <v>2.02</v>
      </c>
      <c r="L10">
        <v>0.79</v>
      </c>
      <c r="M10">
        <v>1.075</v>
      </c>
      <c r="N10">
        <v>1.57</v>
      </c>
      <c r="O10">
        <v>1.01</v>
      </c>
      <c r="P10">
        <v>7.4999999999999997E-2</v>
      </c>
      <c r="Q10">
        <v>0.36499999999999999</v>
      </c>
    </row>
    <row r="11" spans="1:17" x14ac:dyDescent="0.2">
      <c r="B11">
        <v>4.4999999999999998E-2</v>
      </c>
      <c r="C11">
        <v>0.51</v>
      </c>
      <c r="D11">
        <v>0.69499999999999995</v>
      </c>
      <c r="E11">
        <v>0.94499999999999995</v>
      </c>
      <c r="F11">
        <v>0.89500000000000002</v>
      </c>
      <c r="G11">
        <v>1.72</v>
      </c>
      <c r="H11">
        <v>2.5049999999999999</v>
      </c>
      <c r="I11">
        <v>3.33</v>
      </c>
      <c r="J11">
        <v>4.13</v>
      </c>
      <c r="K11">
        <v>3.5049999999999999</v>
      </c>
      <c r="L11">
        <v>1.8049999999999999</v>
      </c>
      <c r="M11">
        <v>0.36</v>
      </c>
      <c r="N11">
        <v>0.39</v>
      </c>
      <c r="O11">
        <v>0.44</v>
      </c>
      <c r="P11">
        <v>0.09</v>
      </c>
      <c r="Q11">
        <v>3.5000000000000003E-2</v>
      </c>
    </row>
    <row r="12" spans="1:17" x14ac:dyDescent="0.2">
      <c r="B12">
        <v>0.125</v>
      </c>
      <c r="C12">
        <v>0.42</v>
      </c>
      <c r="D12">
        <v>0.89500000000000002</v>
      </c>
      <c r="E12">
        <v>1.78</v>
      </c>
      <c r="F12">
        <v>0.73</v>
      </c>
      <c r="G12">
        <v>0.85</v>
      </c>
      <c r="H12">
        <v>3.585</v>
      </c>
      <c r="I12">
        <v>5.23</v>
      </c>
      <c r="J12">
        <v>5.1100000000000003</v>
      </c>
      <c r="K12">
        <v>3.0449999999999999</v>
      </c>
      <c r="L12">
        <v>1.29</v>
      </c>
      <c r="M12">
        <v>0.59499999999999997</v>
      </c>
      <c r="N12">
        <v>0.76500000000000001</v>
      </c>
      <c r="O12">
        <v>0.96499999999999997</v>
      </c>
      <c r="P12">
        <v>0.20499999999999999</v>
      </c>
      <c r="Q12">
        <v>0.13500000000000001</v>
      </c>
    </row>
    <row r="13" spans="1:17" x14ac:dyDescent="0.2">
      <c r="B13">
        <v>0.35499999999999998</v>
      </c>
      <c r="C13">
        <v>0.33500000000000002</v>
      </c>
      <c r="D13">
        <v>1.7150000000000001</v>
      </c>
      <c r="E13">
        <v>1.01</v>
      </c>
      <c r="F13">
        <v>2.27</v>
      </c>
      <c r="G13">
        <v>0.45500000000000002</v>
      </c>
      <c r="H13">
        <v>4.5599999999999996</v>
      </c>
      <c r="I13">
        <v>4.96</v>
      </c>
      <c r="J13">
        <v>3.63</v>
      </c>
      <c r="K13">
        <v>1.095</v>
      </c>
      <c r="L13">
        <v>1</v>
      </c>
      <c r="M13">
        <v>0.67500000000000004</v>
      </c>
      <c r="N13">
        <v>0.32</v>
      </c>
      <c r="O13">
        <v>0.115</v>
      </c>
      <c r="P13">
        <v>0.26500000000000001</v>
      </c>
      <c r="Q13">
        <v>0.27</v>
      </c>
    </row>
    <row r="14" spans="1:17" x14ac:dyDescent="0.2">
      <c r="B14">
        <v>3.5000000000000003E-2</v>
      </c>
      <c r="C14">
        <v>0.20499999999999999</v>
      </c>
      <c r="D14">
        <v>0.89</v>
      </c>
      <c r="E14">
        <v>1.8</v>
      </c>
      <c r="F14">
        <v>0.78500000000000003</v>
      </c>
      <c r="G14">
        <v>1.17</v>
      </c>
      <c r="H14">
        <v>2.7650000000000001</v>
      </c>
      <c r="I14">
        <v>2.31</v>
      </c>
      <c r="J14">
        <v>2.4049999999999998</v>
      </c>
      <c r="K14">
        <v>1.5049999999999999</v>
      </c>
      <c r="L14">
        <v>0.63500000000000001</v>
      </c>
      <c r="M14">
        <v>0.95499999999999996</v>
      </c>
      <c r="N14">
        <v>0.28499999999999998</v>
      </c>
      <c r="O14">
        <v>0.16</v>
      </c>
      <c r="P14">
        <v>0.14000000000000001</v>
      </c>
      <c r="Q14">
        <v>0.28999999999999998</v>
      </c>
    </row>
    <row r="15" spans="1:17" x14ac:dyDescent="0.2">
      <c r="B15">
        <v>0.01</v>
      </c>
      <c r="C15">
        <v>0.255</v>
      </c>
      <c r="D15">
        <v>0.23499999999999999</v>
      </c>
      <c r="E15">
        <v>1.32</v>
      </c>
      <c r="F15">
        <v>0.48499999999999999</v>
      </c>
      <c r="G15">
        <v>0.87</v>
      </c>
      <c r="H15">
        <v>1.6950000000000001</v>
      </c>
      <c r="I15">
        <v>0.59499999999999997</v>
      </c>
      <c r="J15">
        <v>0.82499999999999996</v>
      </c>
      <c r="K15">
        <v>2.5000000000000001E-2</v>
      </c>
      <c r="L15">
        <v>0.21</v>
      </c>
      <c r="M15">
        <v>0.74</v>
      </c>
      <c r="N15">
        <v>0.375</v>
      </c>
      <c r="O15">
        <v>0.25</v>
      </c>
      <c r="P15">
        <v>0.08</v>
      </c>
      <c r="Q15">
        <v>0.28499999999999998</v>
      </c>
    </row>
    <row r="16" spans="1:17" x14ac:dyDescent="0.2">
      <c r="B16">
        <v>0.14499999999999999</v>
      </c>
      <c r="C16">
        <v>5.0000000000000001E-3</v>
      </c>
      <c r="D16">
        <v>0.16</v>
      </c>
      <c r="E16">
        <v>0.57499999999999996</v>
      </c>
      <c r="F16">
        <v>0.13</v>
      </c>
      <c r="G16">
        <v>0.46</v>
      </c>
      <c r="H16">
        <v>0.315</v>
      </c>
      <c r="I16">
        <v>0.82499999999999996</v>
      </c>
      <c r="J16">
        <v>0.27</v>
      </c>
      <c r="K16">
        <v>0.03</v>
      </c>
      <c r="L16">
        <v>0.08</v>
      </c>
      <c r="M16">
        <v>0.56999999999999995</v>
      </c>
      <c r="N16">
        <v>7.0000000000000007E-2</v>
      </c>
      <c r="O16">
        <v>0.04</v>
      </c>
      <c r="P16">
        <v>0.105</v>
      </c>
      <c r="Q16">
        <v>8.5000000000000006E-2</v>
      </c>
    </row>
    <row r="18" spans="1:17" ht="19" x14ac:dyDescent="0.25">
      <c r="A18" s="15" t="s">
        <v>109</v>
      </c>
      <c r="B18">
        <v>0.192105263157895</v>
      </c>
      <c r="C18">
        <v>7.3684210526315796E-2</v>
      </c>
      <c r="D18">
        <v>0.46578947368421098</v>
      </c>
      <c r="E18">
        <v>0.30526315789473701</v>
      </c>
      <c r="F18">
        <v>0.77631578947368396</v>
      </c>
      <c r="G18">
        <v>2.1052631578947398</v>
      </c>
      <c r="H18">
        <v>3.7</v>
      </c>
      <c r="I18" t="s">
        <v>107</v>
      </c>
      <c r="J18" t="s">
        <v>107</v>
      </c>
      <c r="K18">
        <v>3.2866666666666702</v>
      </c>
      <c r="L18">
        <v>0.95</v>
      </c>
      <c r="M18">
        <v>0.85</v>
      </c>
      <c r="N18">
        <v>0.90526315789473699</v>
      </c>
      <c r="O18">
        <v>0.45526315789473698</v>
      </c>
      <c r="P18">
        <v>0.226315789473684</v>
      </c>
      <c r="Q18">
        <v>0.56842105263157905</v>
      </c>
    </row>
    <row r="19" spans="1:17" x14ac:dyDescent="0.2">
      <c r="B19">
        <v>0.20789473684210499</v>
      </c>
      <c r="C19">
        <v>0.355263157894737</v>
      </c>
      <c r="D19">
        <v>0.81052631578947398</v>
      </c>
      <c r="E19">
        <v>0.96052631578947401</v>
      </c>
      <c r="F19">
        <v>3.35</v>
      </c>
      <c r="G19">
        <v>4.9243243243243304</v>
      </c>
      <c r="H19">
        <v>7.0750000000000002</v>
      </c>
      <c r="I19" t="s">
        <v>107</v>
      </c>
      <c r="J19" t="s">
        <v>107</v>
      </c>
      <c r="K19">
        <v>5.3277777777777802</v>
      </c>
      <c r="L19">
        <v>2.8918918918918899</v>
      </c>
      <c r="M19">
        <v>1.8131578947368401</v>
      </c>
      <c r="N19">
        <v>0.79736842105263195</v>
      </c>
      <c r="O19">
        <v>0.91842105263157903</v>
      </c>
      <c r="P19">
        <v>0.27631578947368401</v>
      </c>
      <c r="Q19">
        <v>0.16578947368421099</v>
      </c>
    </row>
    <row r="20" spans="1:17" x14ac:dyDescent="0.2">
      <c r="B20">
        <v>0.55000000000000004</v>
      </c>
      <c r="C20">
        <v>1.1315789473684199</v>
      </c>
      <c r="D20">
        <v>1.4710526315789501</v>
      </c>
      <c r="E20">
        <v>2.0447368421052601</v>
      </c>
      <c r="F20">
        <v>3.85</v>
      </c>
      <c r="G20">
        <v>6.2421052631579004</v>
      </c>
      <c r="H20">
        <v>7.3115384615384604</v>
      </c>
      <c r="I20" t="s">
        <v>107</v>
      </c>
      <c r="J20" t="s">
        <v>107</v>
      </c>
      <c r="K20">
        <v>8.73</v>
      </c>
      <c r="L20">
        <v>5.3783783783783798</v>
      </c>
      <c r="M20">
        <v>2.5972972972972999</v>
      </c>
      <c r="N20">
        <v>1.86052631578947</v>
      </c>
      <c r="O20">
        <v>0.72368421052631604</v>
      </c>
      <c r="P20">
        <v>0.51578947368421102</v>
      </c>
      <c r="Q20">
        <v>2.63157894736845E-3</v>
      </c>
    </row>
    <row r="21" spans="1:17" x14ac:dyDescent="0.2">
      <c r="B21">
        <v>0.31842105263157899</v>
      </c>
      <c r="C21">
        <v>0.60263157894736796</v>
      </c>
      <c r="D21">
        <v>0.91315789473684195</v>
      </c>
      <c r="E21">
        <v>2.6552631578947401</v>
      </c>
      <c r="F21">
        <v>4.3131578947368396</v>
      </c>
      <c r="G21">
        <v>7.46315789473684</v>
      </c>
      <c r="H21" t="s">
        <v>107</v>
      </c>
      <c r="I21" t="s">
        <v>107</v>
      </c>
      <c r="J21" t="s">
        <v>107</v>
      </c>
      <c r="K21" t="s">
        <v>107</v>
      </c>
      <c r="L21">
        <v>4.9236842105263197</v>
      </c>
      <c r="M21">
        <v>2.5710526315789499</v>
      </c>
      <c r="N21">
        <v>1.4710526315789501</v>
      </c>
      <c r="O21">
        <v>0.76052631578947405</v>
      </c>
      <c r="P21">
        <v>0.91842105263157903</v>
      </c>
      <c r="Q21">
        <v>0.77105263157894699</v>
      </c>
    </row>
    <row r="22" spans="1:17" x14ac:dyDescent="0.2">
      <c r="B22">
        <v>0.75526315789473697</v>
      </c>
      <c r="C22">
        <v>0.75</v>
      </c>
      <c r="D22">
        <v>1.31842105263158</v>
      </c>
      <c r="E22">
        <v>2.6236842105263198</v>
      </c>
      <c r="F22">
        <v>5.4842105263157901</v>
      </c>
      <c r="G22">
        <v>4.1921052631578997</v>
      </c>
      <c r="H22" t="s">
        <v>107</v>
      </c>
      <c r="I22" t="s">
        <v>107</v>
      </c>
      <c r="J22" t="s">
        <v>107</v>
      </c>
      <c r="K22" t="s">
        <v>107</v>
      </c>
      <c r="L22">
        <v>5.5131578947368398</v>
      </c>
      <c r="M22">
        <v>1.86216216216216</v>
      </c>
      <c r="N22">
        <v>1.31842105263158</v>
      </c>
      <c r="O22">
        <v>1.66578947368421</v>
      </c>
      <c r="P22">
        <v>1.2578947368421101</v>
      </c>
      <c r="Q22">
        <v>0.78684210526315801</v>
      </c>
    </row>
    <row r="23" spans="1:17" x14ac:dyDescent="0.2">
      <c r="B23">
        <v>0.47631578947368403</v>
      </c>
      <c r="C23">
        <v>0.86842105263157898</v>
      </c>
      <c r="D23">
        <v>1.07894736842105</v>
      </c>
      <c r="E23">
        <v>2.04210526315789</v>
      </c>
      <c r="F23">
        <v>4.1027027027027003</v>
      </c>
      <c r="G23">
        <v>5.5342857142857103</v>
      </c>
      <c r="H23">
        <v>5.2347826086956504</v>
      </c>
      <c r="I23" t="s">
        <v>107</v>
      </c>
      <c r="J23" t="s">
        <v>107</v>
      </c>
      <c r="K23">
        <v>5.0384615384615401</v>
      </c>
      <c r="L23">
        <v>5.1028571428571396</v>
      </c>
      <c r="M23">
        <v>3.2842105263157899</v>
      </c>
      <c r="N23">
        <v>1.06052631578947</v>
      </c>
      <c r="O23">
        <v>1.48157894736842</v>
      </c>
      <c r="P23">
        <v>0.74736842105263201</v>
      </c>
      <c r="Q23">
        <v>1.0868421052631601</v>
      </c>
    </row>
    <row r="24" spans="1:17" x14ac:dyDescent="0.2">
      <c r="B24">
        <v>0.61842105263157898</v>
      </c>
      <c r="C24">
        <v>0.87631578947368405</v>
      </c>
      <c r="D24">
        <v>1.3368421052631601</v>
      </c>
      <c r="E24">
        <v>2.1</v>
      </c>
      <c r="F24">
        <v>3.13421052631579</v>
      </c>
      <c r="G24">
        <v>4.7297297297297298</v>
      </c>
      <c r="H24">
        <v>5.1939393939393996</v>
      </c>
      <c r="I24">
        <v>5.2166666666666703</v>
      </c>
      <c r="J24">
        <v>4.4592592592592597</v>
      </c>
      <c r="K24">
        <v>4.9032258064516103</v>
      </c>
      <c r="L24">
        <v>5.2894736842105301</v>
      </c>
      <c r="M24">
        <v>2.3270270270270301</v>
      </c>
      <c r="N24">
        <v>2.1026315789473702</v>
      </c>
      <c r="O24">
        <v>1.32368421052632</v>
      </c>
      <c r="P24">
        <v>0.86842105263157898</v>
      </c>
      <c r="Q24">
        <v>0.35263157894736802</v>
      </c>
    </row>
    <row r="25" spans="1:17" x14ac:dyDescent="0.2">
      <c r="B25">
        <v>0.20789473684210499</v>
      </c>
      <c r="C25">
        <v>0.71081081081081099</v>
      </c>
      <c r="D25">
        <v>0.923684210526316</v>
      </c>
      <c r="E25">
        <v>1.4567567567567601</v>
      </c>
      <c r="F25">
        <v>2.1459459459459498</v>
      </c>
      <c r="G25">
        <v>3.5868421052631598</v>
      </c>
      <c r="H25">
        <v>3.22702702702703</v>
      </c>
      <c r="I25">
        <v>5.9424242424242397</v>
      </c>
      <c r="J25">
        <v>2.9312499999999999</v>
      </c>
      <c r="K25">
        <v>3.2432432432432399</v>
      </c>
      <c r="L25">
        <v>2.34736842105263</v>
      </c>
      <c r="M25">
        <v>2.17631578947368</v>
      </c>
      <c r="N25">
        <v>0.74736842105263201</v>
      </c>
      <c r="O25">
        <v>1.7236842105263199</v>
      </c>
      <c r="P25">
        <v>0.59473684210526301</v>
      </c>
      <c r="Q25">
        <v>7.1052631578947395E-2</v>
      </c>
    </row>
    <row r="26" spans="1:17" x14ac:dyDescent="0.2">
      <c r="B26">
        <v>0.26315789473684198</v>
      </c>
      <c r="C26">
        <v>0.88947368421052597</v>
      </c>
      <c r="D26">
        <v>1.1263157894736799</v>
      </c>
      <c r="E26">
        <v>0.58947368421052704</v>
      </c>
      <c r="F26">
        <v>1.2894736842105301</v>
      </c>
      <c r="G26">
        <v>1.7105263157894699</v>
      </c>
      <c r="H26">
        <v>2.3684210526315801</v>
      </c>
      <c r="I26">
        <v>3.0526315789473699</v>
      </c>
      <c r="J26">
        <v>2.4105263157894701</v>
      </c>
      <c r="K26">
        <v>1.9710526315789501</v>
      </c>
      <c r="L26">
        <v>1.3421052631579</v>
      </c>
      <c r="M26">
        <v>0.81315789473684197</v>
      </c>
      <c r="N26">
        <v>0.77894736842105206</v>
      </c>
      <c r="O26">
        <v>1.6552631578947401</v>
      </c>
      <c r="P26">
        <v>0.18918918918918901</v>
      </c>
      <c r="Q26">
        <v>0.15</v>
      </c>
    </row>
    <row r="27" spans="1:17" x14ac:dyDescent="0.2">
      <c r="B27">
        <v>0.33421052631579001</v>
      </c>
      <c r="C27">
        <v>0.44736842105263203</v>
      </c>
      <c r="D27">
        <v>0.83421052631578896</v>
      </c>
      <c r="E27">
        <v>0.62894736842105203</v>
      </c>
      <c r="F27">
        <v>1.67105263157895</v>
      </c>
      <c r="G27">
        <v>3.1078947368421002</v>
      </c>
      <c r="H27">
        <v>2.3026315789473699</v>
      </c>
      <c r="I27">
        <v>2.4236842105263201</v>
      </c>
      <c r="J27">
        <v>2.0263157894736801</v>
      </c>
      <c r="K27">
        <v>1.87894736842105</v>
      </c>
      <c r="L27">
        <v>1.1216216216216199</v>
      </c>
      <c r="M27">
        <v>1.77368421052632</v>
      </c>
      <c r="N27">
        <v>0.63947368421052597</v>
      </c>
      <c r="O27">
        <v>1.7105263157894699</v>
      </c>
      <c r="P27">
        <v>0.81315789473684197</v>
      </c>
      <c r="Q27">
        <v>8.6842105263157901E-2</v>
      </c>
    </row>
    <row r="28" spans="1:17" x14ac:dyDescent="0.2">
      <c r="B28">
        <v>0.28947368421052599</v>
      </c>
      <c r="C28">
        <v>0.30526315789473701</v>
      </c>
      <c r="D28">
        <v>1.21315789473684</v>
      </c>
      <c r="E28">
        <v>1.3447368421052599</v>
      </c>
      <c r="F28">
        <v>1.9131578947368399</v>
      </c>
      <c r="G28">
        <v>4.4973684210526299</v>
      </c>
      <c r="H28">
        <v>3.5289473684210502</v>
      </c>
      <c r="I28">
        <v>3.4342105263157898</v>
      </c>
      <c r="J28">
        <v>2.7657894736842099</v>
      </c>
      <c r="K28">
        <v>1.9578947368421</v>
      </c>
      <c r="L28">
        <v>1.4473684210526301</v>
      </c>
      <c r="M28">
        <v>1.3815789473684199</v>
      </c>
      <c r="N28">
        <v>0.70789473684210502</v>
      </c>
      <c r="O28">
        <v>0.93157894736842095</v>
      </c>
      <c r="P28">
        <v>0.81052631578947398</v>
      </c>
      <c r="Q28">
        <v>0.45789473684210502</v>
      </c>
    </row>
    <row r="29" spans="1:17" x14ac:dyDescent="0.2">
      <c r="B29">
        <v>-5.5263157894736903E-2</v>
      </c>
      <c r="C29">
        <v>0.53157894736842104</v>
      </c>
      <c r="D29">
        <v>1.31842105263158</v>
      </c>
      <c r="E29">
        <v>1.73684210526316</v>
      </c>
      <c r="F29">
        <v>2.5763157894736799</v>
      </c>
      <c r="G29">
        <v>5.4473684210526301</v>
      </c>
      <c r="H29">
        <v>3.5342105263157899</v>
      </c>
      <c r="I29">
        <v>3.4081081081081099</v>
      </c>
      <c r="J29">
        <v>1.7789473684210499</v>
      </c>
      <c r="K29">
        <v>1.55</v>
      </c>
      <c r="L29">
        <v>1.60263157894737</v>
      </c>
      <c r="M29">
        <v>0.83421052631578896</v>
      </c>
      <c r="N29">
        <v>0.56052631578947398</v>
      </c>
      <c r="O29">
        <v>0.93421052631579005</v>
      </c>
      <c r="P29">
        <v>0.35263157894736802</v>
      </c>
      <c r="Q29">
        <v>0.307894736842105</v>
      </c>
    </row>
    <row r="30" spans="1:17" x14ac:dyDescent="0.2">
      <c r="B30">
        <v>0.43947368421052602</v>
      </c>
      <c r="C30">
        <v>0.90789473684210498</v>
      </c>
      <c r="D30">
        <v>1.53157894736842</v>
      </c>
      <c r="E30">
        <v>1.64736842105263</v>
      </c>
      <c r="F30">
        <v>3.34736842105263</v>
      </c>
      <c r="G30">
        <v>5.6105263157894703</v>
      </c>
      <c r="H30">
        <v>4.3842105263157896</v>
      </c>
      <c r="I30">
        <v>3.0078947368421098</v>
      </c>
      <c r="J30">
        <v>2.4710526315789498</v>
      </c>
      <c r="K30">
        <v>1.4657894736842101</v>
      </c>
      <c r="L30">
        <v>1.40789473684211</v>
      </c>
      <c r="M30">
        <v>0.84736842105263099</v>
      </c>
      <c r="N30">
        <v>0.81052631578947398</v>
      </c>
      <c r="O30">
        <v>0.79210526315789498</v>
      </c>
      <c r="P30">
        <v>0.7</v>
      </c>
      <c r="Q30">
        <v>4.7368421052631601E-2</v>
      </c>
    </row>
    <row r="31" spans="1:17" x14ac:dyDescent="0.2">
      <c r="B31">
        <v>0.45526315789473698</v>
      </c>
      <c r="C31">
        <v>0.45526315789473698</v>
      </c>
      <c r="D31">
        <v>1.0710526315789499</v>
      </c>
      <c r="E31">
        <v>1.22631578947368</v>
      </c>
      <c r="F31">
        <v>1.2421052631578899</v>
      </c>
      <c r="G31">
        <v>2.1736842105263201</v>
      </c>
      <c r="H31">
        <v>2.6263157894736802</v>
      </c>
      <c r="I31">
        <v>2.78684210526316</v>
      </c>
      <c r="J31">
        <v>2.1236842105263198</v>
      </c>
      <c r="K31">
        <v>1.1921052631578899</v>
      </c>
      <c r="L31">
        <v>1.1684210526315799</v>
      </c>
      <c r="M31">
        <v>0.981578947368421</v>
      </c>
      <c r="N31">
        <v>0.33947368421052598</v>
      </c>
      <c r="O31">
        <v>0.75263157894736799</v>
      </c>
      <c r="P31">
        <v>0.168421052631579</v>
      </c>
      <c r="Q31">
        <v>0.35789473684210499</v>
      </c>
    </row>
    <row r="32" spans="1:17" x14ac:dyDescent="0.2">
      <c r="B32">
        <v>0.56052631578947398</v>
      </c>
      <c r="C32">
        <v>0.34473684210526301</v>
      </c>
      <c r="D32">
        <v>0.42631578947368398</v>
      </c>
      <c r="E32">
        <v>0.80526315789473701</v>
      </c>
      <c r="F32">
        <v>0.84736842105263099</v>
      </c>
      <c r="G32">
        <v>1.4</v>
      </c>
      <c r="H32">
        <v>1.55526315789474</v>
      </c>
      <c r="I32">
        <v>1.91578947368421</v>
      </c>
      <c r="J32">
        <v>1.73684210526316</v>
      </c>
      <c r="K32">
        <v>0.89473684210526305</v>
      </c>
      <c r="L32">
        <v>0.31315789473684202</v>
      </c>
      <c r="M32">
        <v>0.58947368421052604</v>
      </c>
      <c r="N32">
        <v>0.30526315789473701</v>
      </c>
      <c r="O32">
        <v>0.42631578947368398</v>
      </c>
      <c r="P32">
        <v>0.34210526315789502</v>
      </c>
      <c r="Q32">
        <v>0.46842105263157902</v>
      </c>
    </row>
    <row r="33" spans="1:17" x14ac:dyDescent="0.2">
      <c r="B33">
        <v>0.16578947368421099</v>
      </c>
      <c r="C33">
        <v>0.297368421052632</v>
      </c>
      <c r="D33">
        <v>0.163157894736842</v>
      </c>
      <c r="E33">
        <v>0.55000000000000004</v>
      </c>
      <c r="F33">
        <v>0.77368421052631597</v>
      </c>
      <c r="G33">
        <v>0.35</v>
      </c>
      <c r="H33">
        <v>0.37105263157894702</v>
      </c>
      <c r="I33">
        <v>0.95263157894736805</v>
      </c>
      <c r="J33">
        <v>0.73421052631578998</v>
      </c>
      <c r="K33">
        <v>0.52105263157894699</v>
      </c>
      <c r="L33">
        <v>0.27368421052631597</v>
      </c>
      <c r="M33">
        <v>0.26578947368421002</v>
      </c>
      <c r="N33">
        <v>0.17631578947368401</v>
      </c>
      <c r="O33">
        <v>0.32105263157894698</v>
      </c>
      <c r="P33">
        <v>0.168421052631579</v>
      </c>
      <c r="Q33">
        <v>-2.8947368421052701E-2</v>
      </c>
    </row>
    <row r="35" spans="1:17" ht="19" x14ac:dyDescent="0.25">
      <c r="A35" s="15" t="s">
        <v>110</v>
      </c>
      <c r="B35">
        <v>4.11705398053216E-2</v>
      </c>
      <c r="C35">
        <v>0.180987124137204</v>
      </c>
      <c r="D35">
        <v>0.64815090973600498</v>
      </c>
      <c r="E35">
        <v>0.34916340421077102</v>
      </c>
      <c r="F35">
        <v>0.375552729390072</v>
      </c>
      <c r="G35">
        <v>0.52014321888954795</v>
      </c>
      <c r="H35">
        <v>1.3438229511512501</v>
      </c>
      <c r="I35">
        <v>1.3702682167770099</v>
      </c>
      <c r="J35">
        <v>1.34222962498072</v>
      </c>
      <c r="K35">
        <v>0.87111389545143503</v>
      </c>
      <c r="L35">
        <v>1.28228965069432</v>
      </c>
      <c r="M35">
        <v>0.53787460556545996</v>
      </c>
      <c r="N35">
        <v>0.36144539426769901</v>
      </c>
      <c r="O35">
        <v>0.318880721473696</v>
      </c>
      <c r="P35">
        <v>0.183663478855079</v>
      </c>
      <c r="Q35">
        <v>0.33585286243520401</v>
      </c>
    </row>
    <row r="36" spans="1:17" x14ac:dyDescent="0.2">
      <c r="B36">
        <v>0.64917571759522996</v>
      </c>
      <c r="C36">
        <v>-2.6840866247580999E-2</v>
      </c>
      <c r="D36">
        <v>0.56459762987613205</v>
      </c>
      <c r="E36">
        <v>0.46808343190441998</v>
      </c>
      <c r="F36">
        <v>1.1778174834466999</v>
      </c>
      <c r="G36">
        <v>1.25387821991677</v>
      </c>
      <c r="H36">
        <v>2.0937573015331399</v>
      </c>
      <c r="I36">
        <v>3.8079640448863699</v>
      </c>
      <c r="J36">
        <v>3.6145191055692401</v>
      </c>
      <c r="K36">
        <v>2.326714547131</v>
      </c>
      <c r="L36">
        <v>1.7196117526877901</v>
      </c>
      <c r="M36">
        <v>1.0336365203621001</v>
      </c>
      <c r="N36">
        <v>0.89651560955070897</v>
      </c>
      <c r="O36">
        <v>0.70730460668441197</v>
      </c>
      <c r="P36">
        <v>0.68073736655970196</v>
      </c>
      <c r="Q36">
        <v>0.29288452729118802</v>
      </c>
    </row>
    <row r="37" spans="1:17" x14ac:dyDescent="0.2">
      <c r="B37">
        <v>0.48544655205971698</v>
      </c>
      <c r="C37">
        <v>0.24902369158368401</v>
      </c>
      <c r="D37">
        <v>0.88121869554698196</v>
      </c>
      <c r="E37">
        <v>0.69625178618328998</v>
      </c>
      <c r="F37">
        <v>1.64803745969646</v>
      </c>
      <c r="G37">
        <v>2.2218122426995</v>
      </c>
      <c r="H37">
        <v>3.02227538252053</v>
      </c>
      <c r="I37" t="s">
        <v>107</v>
      </c>
      <c r="J37">
        <v>1.8229294604734201</v>
      </c>
      <c r="K37">
        <v>2.43448861862317</v>
      </c>
      <c r="L37">
        <v>2.3266688767158801</v>
      </c>
      <c r="M37">
        <v>1.5049216132696399</v>
      </c>
      <c r="N37">
        <v>1.31222372248466</v>
      </c>
      <c r="O37">
        <v>0.30074935932365898</v>
      </c>
      <c r="P37">
        <v>0.542096854688914</v>
      </c>
      <c r="Q37">
        <v>-3.7429538254925697E-2</v>
      </c>
    </row>
    <row r="38" spans="1:17" x14ac:dyDescent="0.2">
      <c r="B38">
        <v>0.32330104825373301</v>
      </c>
      <c r="C38">
        <v>0.60633066881259501</v>
      </c>
      <c r="D38">
        <v>0.79099727523348096</v>
      </c>
      <c r="E38">
        <v>1.6382892560982401</v>
      </c>
      <c r="F38">
        <v>2.5414402506024301</v>
      </c>
      <c r="G38">
        <v>1.6883495850871499</v>
      </c>
      <c r="H38">
        <v>2.27501460086537</v>
      </c>
      <c r="I38" t="s">
        <v>107</v>
      </c>
      <c r="J38" t="s">
        <v>107</v>
      </c>
      <c r="K38">
        <v>2.77499323480717</v>
      </c>
      <c r="L38">
        <v>2.55770874082963</v>
      </c>
      <c r="M38">
        <v>3.2758532715528998</v>
      </c>
      <c r="N38">
        <v>1.6438643137370299</v>
      </c>
      <c r="O38">
        <v>0.95406307032652904</v>
      </c>
      <c r="P38">
        <v>0.94010045193881997</v>
      </c>
      <c r="Q38">
        <v>0.61014233074520896</v>
      </c>
    </row>
    <row r="39" spans="1:17" x14ac:dyDescent="0.2">
      <c r="B39">
        <v>0.76368877885861097</v>
      </c>
      <c r="C39">
        <v>1.47067466257252</v>
      </c>
      <c r="D39">
        <v>1.4090208874874599</v>
      </c>
      <c r="E39">
        <v>2.0168181467086801</v>
      </c>
      <c r="F39">
        <v>3.1908240336798102</v>
      </c>
      <c r="G39">
        <v>2.11438192191968</v>
      </c>
      <c r="H39" t="s">
        <v>107</v>
      </c>
      <c r="I39" t="s">
        <v>107</v>
      </c>
      <c r="J39" t="s">
        <v>107</v>
      </c>
      <c r="K39" t="s">
        <v>107</v>
      </c>
      <c r="L39">
        <v>4.4091086527893202</v>
      </c>
      <c r="M39">
        <v>4.4100201429975803</v>
      </c>
      <c r="N39">
        <v>2.4059659820917201</v>
      </c>
      <c r="O39">
        <v>1.17103758165619</v>
      </c>
      <c r="P39">
        <v>0.55158280705631502</v>
      </c>
      <c r="Q39">
        <v>0.69061951874565097</v>
      </c>
    </row>
    <row r="40" spans="1:17" x14ac:dyDescent="0.2">
      <c r="B40">
        <v>1.13677966410236</v>
      </c>
      <c r="C40">
        <v>1.2641982227212101</v>
      </c>
      <c r="D40">
        <v>2.21782175409002</v>
      </c>
      <c r="E40">
        <v>3.2112629263515902</v>
      </c>
      <c r="F40">
        <v>4.2654319959731604</v>
      </c>
      <c r="G40">
        <v>4.2740485303304396</v>
      </c>
      <c r="H40" t="s">
        <v>107</v>
      </c>
      <c r="I40" t="s">
        <v>107</v>
      </c>
      <c r="J40" t="s">
        <v>107</v>
      </c>
      <c r="K40" t="s">
        <v>107</v>
      </c>
      <c r="L40">
        <v>6.63403476404853</v>
      </c>
      <c r="M40">
        <v>5.5030456828228198</v>
      </c>
      <c r="N40">
        <v>2.6951142687993799</v>
      </c>
      <c r="O40">
        <v>0.92713767139452896</v>
      </c>
      <c r="P40">
        <v>0.69487692702968995</v>
      </c>
      <c r="Q40">
        <v>0.40463211150571499</v>
      </c>
    </row>
    <row r="41" spans="1:17" x14ac:dyDescent="0.2">
      <c r="B41">
        <v>0.92556918674024002</v>
      </c>
      <c r="C41">
        <v>2.1842970287158701</v>
      </c>
      <c r="D41">
        <v>2.2600774933417198</v>
      </c>
      <c r="E41">
        <v>3.2030271666835901</v>
      </c>
      <c r="F41">
        <v>4.6037256486481297</v>
      </c>
      <c r="G41">
        <v>5.5414425609617703</v>
      </c>
      <c r="H41" t="s">
        <v>107</v>
      </c>
      <c r="I41" t="s">
        <v>107</v>
      </c>
      <c r="J41" t="s">
        <v>107</v>
      </c>
      <c r="K41" t="s">
        <v>107</v>
      </c>
      <c r="L41">
        <v>3.8636175047911099</v>
      </c>
      <c r="M41">
        <v>3.3473376512375101</v>
      </c>
      <c r="N41">
        <v>1.70982664525325</v>
      </c>
      <c r="O41">
        <v>0.95630497541363502</v>
      </c>
      <c r="P41">
        <v>0.53428219205484695</v>
      </c>
      <c r="Q41">
        <v>0.57183907860585204</v>
      </c>
    </row>
    <row r="42" spans="1:17" x14ac:dyDescent="0.2">
      <c r="B42">
        <v>0.58590537119850605</v>
      </c>
      <c r="C42">
        <v>1.8441367813624501</v>
      </c>
      <c r="D42">
        <v>2.08210960291771</v>
      </c>
      <c r="E42">
        <v>2.52660894270843</v>
      </c>
      <c r="F42">
        <v>3.52271315488967</v>
      </c>
      <c r="G42">
        <v>4.7266279046938999</v>
      </c>
      <c r="H42">
        <v>2.8448576011662299</v>
      </c>
      <c r="I42" t="s">
        <v>107</v>
      </c>
      <c r="J42" t="s">
        <v>107</v>
      </c>
      <c r="K42">
        <v>3.0647593060923901</v>
      </c>
      <c r="L42">
        <v>3.40221088167652</v>
      </c>
      <c r="M42">
        <v>2.08469886378882</v>
      </c>
      <c r="N42">
        <v>1.3454897648228601</v>
      </c>
      <c r="O42">
        <v>0.91149241047237695</v>
      </c>
      <c r="P42">
        <v>0.58448718247231901</v>
      </c>
      <c r="Q42">
        <v>0.51368947038889901</v>
      </c>
    </row>
    <row r="43" spans="1:17" x14ac:dyDescent="0.2">
      <c r="B43">
        <v>0.75244146557951297</v>
      </c>
      <c r="C43">
        <v>0.460795389873984</v>
      </c>
      <c r="D43">
        <v>0.98566157006085497</v>
      </c>
      <c r="E43">
        <v>1.1584558705327099</v>
      </c>
      <c r="F43">
        <v>2.15312299733294</v>
      </c>
      <c r="G43">
        <v>1.75329871551354</v>
      </c>
      <c r="H43">
        <v>3.77077288384953</v>
      </c>
      <c r="I43">
        <v>4.1130564766116304</v>
      </c>
      <c r="J43">
        <v>1.7674546727157101</v>
      </c>
      <c r="K43">
        <v>2.9896948907888499</v>
      </c>
      <c r="L43">
        <v>2.63249196619077</v>
      </c>
      <c r="M43">
        <v>1.80845515364195</v>
      </c>
      <c r="N43">
        <v>1.82289435379326</v>
      </c>
      <c r="O43">
        <v>1.3699922774561799</v>
      </c>
      <c r="P43">
        <v>0.99906339895192997</v>
      </c>
      <c r="Q43">
        <v>0.50870220912298003</v>
      </c>
    </row>
    <row r="44" spans="1:17" x14ac:dyDescent="0.2">
      <c r="B44">
        <v>0.53975190586668798</v>
      </c>
      <c r="C44">
        <v>0.57419705234682805</v>
      </c>
      <c r="D44">
        <v>1.1173400535395199</v>
      </c>
      <c r="E44">
        <v>0.77334039736330795</v>
      </c>
      <c r="F44">
        <v>1.3135917740707601</v>
      </c>
      <c r="G44">
        <v>1.87208452811426</v>
      </c>
      <c r="H44">
        <v>3.7811205652937598</v>
      </c>
      <c r="I44">
        <v>3.42916326866643</v>
      </c>
      <c r="J44">
        <v>4.8673006335135298</v>
      </c>
      <c r="K44">
        <v>5.3969170866205003</v>
      </c>
      <c r="L44">
        <v>3.3481447662584798</v>
      </c>
      <c r="M44">
        <v>2.23778772589593</v>
      </c>
      <c r="N44">
        <v>2.3340048329629699</v>
      </c>
      <c r="O44">
        <v>1.6108955154611799</v>
      </c>
      <c r="P44">
        <v>1.6846849030898701</v>
      </c>
      <c r="Q44">
        <v>1.30313276745858</v>
      </c>
    </row>
    <row r="45" spans="1:17" x14ac:dyDescent="0.2">
      <c r="B45">
        <v>0.57987625082697003</v>
      </c>
      <c r="C45">
        <v>0.64998169322292598</v>
      </c>
      <c r="D45">
        <v>0.62471724625091696</v>
      </c>
      <c r="E45">
        <v>0.967401230118901</v>
      </c>
      <c r="F45">
        <v>1.77580871710231</v>
      </c>
      <c r="G45">
        <v>3.2598167731855701</v>
      </c>
      <c r="H45">
        <v>5.1761613551262098</v>
      </c>
      <c r="I45">
        <v>4.8718419400055399</v>
      </c>
      <c r="J45">
        <v>4.86227618817514</v>
      </c>
      <c r="K45">
        <v>4.4966318556387002</v>
      </c>
      <c r="L45">
        <v>3.6394388735219501</v>
      </c>
      <c r="M45">
        <v>2.2738848538438901</v>
      </c>
      <c r="N45">
        <v>1.6426028184838499</v>
      </c>
      <c r="O45">
        <v>0.96545661013337802</v>
      </c>
      <c r="P45">
        <v>1.07454672451671</v>
      </c>
      <c r="Q45">
        <v>1.8342666413320401</v>
      </c>
    </row>
    <row r="46" spans="1:17" x14ac:dyDescent="0.2">
      <c r="B46">
        <v>0.74265177686338701</v>
      </c>
      <c r="C46">
        <v>1.5264301358466701</v>
      </c>
      <c r="D46">
        <v>1.2085039136162501</v>
      </c>
      <c r="E46">
        <v>1.5524789108984101</v>
      </c>
      <c r="F46">
        <v>2.0719168379546602</v>
      </c>
      <c r="G46">
        <v>2.6151669508501598</v>
      </c>
      <c r="H46">
        <v>3.9839219043752498</v>
      </c>
      <c r="I46">
        <v>4.5810409845615601</v>
      </c>
      <c r="J46">
        <v>4.4345289795600902</v>
      </c>
      <c r="K46">
        <v>3.20419718843476</v>
      </c>
      <c r="L46">
        <v>3.2719760451700601</v>
      </c>
      <c r="M46">
        <v>2.93750510385274</v>
      </c>
      <c r="N46">
        <v>1.62657261903786</v>
      </c>
      <c r="O46">
        <v>0.496403606449562</v>
      </c>
      <c r="P46">
        <v>0.80563666891880603</v>
      </c>
      <c r="Q46">
        <v>0.57535053848751805</v>
      </c>
    </row>
    <row r="47" spans="1:17" x14ac:dyDescent="0.2">
      <c r="B47">
        <v>0.56491624095926596</v>
      </c>
      <c r="C47">
        <v>1.0120428802915999</v>
      </c>
      <c r="D47">
        <v>1.4103890750391199</v>
      </c>
      <c r="E47">
        <v>1.1418113493203901</v>
      </c>
      <c r="F47">
        <v>2.3838133870779399</v>
      </c>
      <c r="G47">
        <v>2.73920774962891</v>
      </c>
      <c r="H47">
        <v>3.62850002566611</v>
      </c>
      <c r="I47">
        <v>4.74728856569957</v>
      </c>
      <c r="J47">
        <v>5.4880422839620797</v>
      </c>
      <c r="K47">
        <v>5.2662872717135203</v>
      </c>
      <c r="L47">
        <v>2.9558484975254098</v>
      </c>
      <c r="M47">
        <v>1.45730832777593</v>
      </c>
      <c r="N47">
        <v>0.51829615447371502</v>
      </c>
      <c r="O47">
        <v>0.88609535769967596</v>
      </c>
      <c r="P47">
        <v>1.13662753883199</v>
      </c>
      <c r="Q47">
        <v>0.3417518439353</v>
      </c>
    </row>
    <row r="48" spans="1:17" x14ac:dyDescent="0.2">
      <c r="B48">
        <v>0.77276421952982</v>
      </c>
      <c r="C48">
        <v>0.64967460533690502</v>
      </c>
      <c r="D48">
        <v>1.2981448388892001</v>
      </c>
      <c r="E48">
        <v>1.8757170113014601</v>
      </c>
      <c r="F48">
        <v>2.8304430392749298</v>
      </c>
      <c r="G48">
        <v>3.79984064267029</v>
      </c>
      <c r="H48">
        <v>4.5236614577103396</v>
      </c>
      <c r="I48">
        <v>4.4477358465632797</v>
      </c>
      <c r="J48">
        <v>4.01822270718728</v>
      </c>
      <c r="K48">
        <v>4.3311406954403697</v>
      </c>
      <c r="L48">
        <v>2.0619508659098802</v>
      </c>
      <c r="M48">
        <v>0.79200837099789301</v>
      </c>
      <c r="N48">
        <v>0.329157034225804</v>
      </c>
      <c r="O48">
        <v>0.57122493606264901</v>
      </c>
      <c r="P48">
        <v>0.55988731160886396</v>
      </c>
      <c r="Q48">
        <v>0.30264575590058701</v>
      </c>
    </row>
    <row r="49" spans="1:17" x14ac:dyDescent="0.2">
      <c r="B49">
        <v>0.85784943222999699</v>
      </c>
      <c r="C49">
        <v>1.18592449607604</v>
      </c>
      <c r="D49">
        <v>2.0842141271415802</v>
      </c>
      <c r="E49">
        <v>2.3126851222342601</v>
      </c>
      <c r="F49">
        <v>2.0574271491493099</v>
      </c>
      <c r="G49">
        <v>2.16920798794356</v>
      </c>
      <c r="H49">
        <v>2.94243371388173</v>
      </c>
      <c r="I49">
        <v>3.1808710226892898</v>
      </c>
      <c r="J49">
        <v>3.0362263797345799</v>
      </c>
      <c r="K49">
        <v>2.1605580200332302</v>
      </c>
      <c r="L49">
        <v>1.18607698469149</v>
      </c>
      <c r="M49">
        <v>0.41664504669262598</v>
      </c>
      <c r="N49">
        <v>0.433641281473091</v>
      </c>
      <c r="O49">
        <v>0.34504047589857301</v>
      </c>
      <c r="P49">
        <v>0.28258964303869699</v>
      </c>
      <c r="Q49">
        <v>-4.0480309046739202E-2</v>
      </c>
    </row>
    <row r="50" spans="1:17" x14ac:dyDescent="0.2">
      <c r="B50">
        <v>0.88781073221065598</v>
      </c>
      <c r="C50">
        <v>1.48271097736635</v>
      </c>
      <c r="D50">
        <v>1.6391235495356</v>
      </c>
      <c r="E50">
        <v>1.4003440946619701</v>
      </c>
      <c r="F50">
        <v>1.45432795054387</v>
      </c>
      <c r="G50">
        <v>1.47731752091808</v>
      </c>
      <c r="H50">
        <v>1.4863174555948999</v>
      </c>
      <c r="I50">
        <v>1.41062436183064</v>
      </c>
      <c r="J50">
        <v>2.0092333234626398</v>
      </c>
      <c r="K50">
        <v>0.78525999745886599</v>
      </c>
      <c r="L50">
        <v>0.72809724528550501</v>
      </c>
      <c r="M50">
        <v>0.13007894431521699</v>
      </c>
      <c r="N50">
        <v>-0.131592396745596</v>
      </c>
      <c r="O50">
        <v>0.188675018755145</v>
      </c>
      <c r="P50">
        <v>0.39171935510497802</v>
      </c>
      <c r="Q50">
        <v>-0.11801247104671</v>
      </c>
    </row>
    <row r="52" spans="1:17" ht="19" x14ac:dyDescent="0.25">
      <c r="A52" s="15" t="s">
        <v>111</v>
      </c>
      <c r="B52">
        <v>0.49052467798959198</v>
      </c>
      <c r="C52">
        <v>0.340929870542521</v>
      </c>
      <c r="D52">
        <v>5.2431467920802E-2</v>
      </c>
      <c r="E52">
        <v>0.57207933863134897</v>
      </c>
      <c r="F52">
        <v>0.725374671330416</v>
      </c>
      <c r="G52">
        <v>0.72590892903392901</v>
      </c>
      <c r="H52">
        <v>0.38387873752301099</v>
      </c>
      <c r="I52">
        <v>1.6255827021989999</v>
      </c>
      <c r="J52">
        <v>0.94478268598777504</v>
      </c>
      <c r="K52">
        <v>0.52994880722238502</v>
      </c>
      <c r="L52">
        <v>0.43520647673669799</v>
      </c>
      <c r="M52">
        <v>0.484609600849777</v>
      </c>
      <c r="N52">
        <v>0.25096102472599402</v>
      </c>
      <c r="O52">
        <v>0.60117016779862897</v>
      </c>
      <c r="P52">
        <v>0.71684623723124796</v>
      </c>
      <c r="Q52">
        <v>0.16494818492385799</v>
      </c>
    </row>
    <row r="53" spans="1:17" x14ac:dyDescent="0.2">
      <c r="B53">
        <v>0.24956423048910001</v>
      </c>
      <c r="C53">
        <v>0.26665631198752399</v>
      </c>
      <c r="D53">
        <v>0.50212159148583302</v>
      </c>
      <c r="E53">
        <v>0.62762482210695203</v>
      </c>
      <c r="F53">
        <v>1.0611066044145201</v>
      </c>
      <c r="G53">
        <v>1.9809775844581199</v>
      </c>
      <c r="H53">
        <v>4.3421314298748896</v>
      </c>
      <c r="I53">
        <v>8.7267758517056802</v>
      </c>
      <c r="J53">
        <v>6.8381843955132</v>
      </c>
      <c r="K53">
        <v>4.0788194032486702</v>
      </c>
      <c r="L53">
        <v>2.5286693512741398</v>
      </c>
      <c r="M53">
        <v>1.7669992334920299</v>
      </c>
      <c r="N53">
        <v>0.83331100885835196</v>
      </c>
      <c r="O53">
        <v>0.78237364504673701</v>
      </c>
      <c r="P53">
        <v>1.2327343358640099</v>
      </c>
      <c r="Q53">
        <v>0.58503376769188897</v>
      </c>
    </row>
    <row r="54" spans="1:17" x14ac:dyDescent="0.2">
      <c r="B54">
        <v>1.0483154877446099</v>
      </c>
      <c r="C54">
        <v>0.66775056687809298</v>
      </c>
      <c r="D54">
        <v>0.68612357949698899</v>
      </c>
      <c r="E54">
        <v>1.55578077225018</v>
      </c>
      <c r="F54">
        <v>2.8843982737952598</v>
      </c>
      <c r="G54">
        <v>2.9843312964570501</v>
      </c>
      <c r="H54">
        <v>7.3389197997403501</v>
      </c>
      <c r="I54">
        <v>6.6455624936644702</v>
      </c>
      <c r="J54">
        <v>6.5615471573087598</v>
      </c>
      <c r="K54">
        <v>3.8187003497490699</v>
      </c>
      <c r="L54">
        <v>2.6114463538443702</v>
      </c>
      <c r="M54">
        <v>1.5473197356501101</v>
      </c>
      <c r="N54">
        <v>0.77990038401247297</v>
      </c>
      <c r="O54">
        <v>1.3122387733517</v>
      </c>
      <c r="P54">
        <v>0.53319156953736102</v>
      </c>
      <c r="Q54">
        <v>0.66017289188134998</v>
      </c>
    </row>
    <row r="55" spans="1:17" x14ac:dyDescent="0.2">
      <c r="B55">
        <v>0.60124816715151697</v>
      </c>
      <c r="C55">
        <v>1.0577401371984101</v>
      </c>
      <c r="D55">
        <v>0.81647100038360199</v>
      </c>
      <c r="E55">
        <v>1.7329892438074499</v>
      </c>
      <c r="F55">
        <v>2.1853308870198198</v>
      </c>
      <c r="G55">
        <v>2.9109242514771099</v>
      </c>
      <c r="H55">
        <v>6.3221100162221502</v>
      </c>
      <c r="I55">
        <v>5.7283672012858302</v>
      </c>
      <c r="J55">
        <v>4.7761864853389797</v>
      </c>
      <c r="K55">
        <v>2.8880227825598799</v>
      </c>
      <c r="L55">
        <v>2.7560741927905998</v>
      </c>
      <c r="M55">
        <v>1.74582316645846</v>
      </c>
      <c r="N55">
        <v>1.0034298693308801</v>
      </c>
      <c r="O55">
        <v>1.21239846574334</v>
      </c>
      <c r="P55">
        <v>1.1344631026166401</v>
      </c>
      <c r="Q55">
        <v>0.56492735197824995</v>
      </c>
    </row>
    <row r="56" spans="1:17" x14ac:dyDescent="0.2">
      <c r="B56">
        <v>0.63902571091369897</v>
      </c>
      <c r="C56">
        <v>0.84362661259648497</v>
      </c>
      <c r="D56">
        <v>0.70160380058162597</v>
      </c>
      <c r="E56">
        <v>1.67832154201213</v>
      </c>
      <c r="F56">
        <v>2.3810521681966299</v>
      </c>
      <c r="G56">
        <v>3.7024049643342298</v>
      </c>
      <c r="H56">
        <v>2.7303621310269501</v>
      </c>
      <c r="I56" t="s">
        <v>107</v>
      </c>
      <c r="J56">
        <v>2.9489512306105699</v>
      </c>
      <c r="K56">
        <v>3.8561027014783602</v>
      </c>
      <c r="L56">
        <v>3.5076298896315099</v>
      </c>
      <c r="M56">
        <v>2.0030521685645901</v>
      </c>
      <c r="N56">
        <v>1.9918607660116801</v>
      </c>
      <c r="O56">
        <v>1.30201025626971</v>
      </c>
      <c r="P56">
        <v>1.29123650099277</v>
      </c>
      <c r="Q56">
        <v>0.83580168722384296</v>
      </c>
    </row>
    <row r="57" spans="1:17" x14ac:dyDescent="0.2">
      <c r="B57">
        <v>0.68710197914679605</v>
      </c>
      <c r="C57">
        <v>0.76184542700729097</v>
      </c>
      <c r="D57">
        <v>0.69572166491609</v>
      </c>
      <c r="E57">
        <v>1.15116177961191</v>
      </c>
      <c r="F57">
        <v>2.1863816452373701</v>
      </c>
      <c r="G57">
        <v>2.79801134000938</v>
      </c>
      <c r="H57">
        <v>5.7037942344477699</v>
      </c>
      <c r="I57" t="s">
        <v>107</v>
      </c>
      <c r="J57" t="s">
        <v>107</v>
      </c>
      <c r="K57">
        <v>4.8651050994190799</v>
      </c>
      <c r="L57">
        <v>5.96528775323128</v>
      </c>
      <c r="M57">
        <v>3.5525464101905002</v>
      </c>
      <c r="N57">
        <v>2.04771625406917</v>
      </c>
      <c r="O57">
        <v>1.5415879191258099</v>
      </c>
      <c r="P57">
        <v>1.43653907220524</v>
      </c>
      <c r="Q57">
        <v>0.55497372581953497</v>
      </c>
    </row>
    <row r="58" spans="1:17" x14ac:dyDescent="0.2">
      <c r="B58">
        <v>0.30234404503444601</v>
      </c>
      <c r="C58">
        <v>0.60046438724629303</v>
      </c>
      <c r="D58">
        <v>0.87825529617726505</v>
      </c>
      <c r="E58">
        <v>2.1481351199843899</v>
      </c>
      <c r="F58">
        <v>3.1356512281381299</v>
      </c>
      <c r="G58">
        <v>4.4814859509201304</v>
      </c>
      <c r="H58" t="s">
        <v>107</v>
      </c>
      <c r="I58" t="s">
        <v>107</v>
      </c>
      <c r="J58" t="s">
        <v>107</v>
      </c>
      <c r="K58" t="s">
        <v>107</v>
      </c>
      <c r="L58">
        <v>5.0536213359571196</v>
      </c>
      <c r="M58">
        <v>4.5866659957813596</v>
      </c>
      <c r="N58">
        <v>3.0456789745828901</v>
      </c>
      <c r="O58">
        <v>1.8978757107967399</v>
      </c>
      <c r="P58">
        <v>0.98405195242770105</v>
      </c>
      <c r="Q58">
        <v>0.82381250513735504</v>
      </c>
    </row>
    <row r="59" spans="1:17" x14ac:dyDescent="0.2">
      <c r="B59">
        <v>0.471428088849496</v>
      </c>
      <c r="C59">
        <v>0.68046673322449802</v>
      </c>
      <c r="D59">
        <v>0.84615742655132697</v>
      </c>
      <c r="E59">
        <v>1.83070085062974</v>
      </c>
      <c r="F59">
        <v>6.1673783371013897</v>
      </c>
      <c r="G59">
        <v>4.4954865466695102</v>
      </c>
      <c r="H59" t="s">
        <v>107</v>
      </c>
      <c r="I59" t="s">
        <v>107</v>
      </c>
      <c r="J59" t="s">
        <v>107</v>
      </c>
      <c r="K59" t="s">
        <v>107</v>
      </c>
      <c r="L59">
        <v>4.9814886861984098</v>
      </c>
      <c r="M59">
        <v>3.41931133765434</v>
      </c>
      <c r="N59">
        <v>2.0375486976464701</v>
      </c>
      <c r="O59">
        <v>1.4950045094833599</v>
      </c>
      <c r="P59">
        <v>1.0938125660828699</v>
      </c>
      <c r="Q59">
        <v>0.85693421092934696</v>
      </c>
    </row>
    <row r="60" spans="1:17" x14ac:dyDescent="0.2">
      <c r="B60">
        <v>0.94396710052118005</v>
      </c>
      <c r="C60">
        <v>1.1529186582400499</v>
      </c>
      <c r="D60">
        <v>1.6513648141993</v>
      </c>
      <c r="E60">
        <v>2.3660755351670399</v>
      </c>
      <c r="F60">
        <v>4.6664879906753498</v>
      </c>
      <c r="G60">
        <v>3.98982790348157</v>
      </c>
      <c r="H60" t="s">
        <v>107</v>
      </c>
      <c r="I60" t="s">
        <v>107</v>
      </c>
      <c r="J60" t="s">
        <v>107</v>
      </c>
      <c r="K60" t="s">
        <v>107</v>
      </c>
      <c r="L60">
        <v>3.55024729635557</v>
      </c>
      <c r="M60">
        <v>2.5485181140410602</v>
      </c>
      <c r="N60">
        <v>2.0296491806596602</v>
      </c>
      <c r="O60">
        <v>0.75143932887430198</v>
      </c>
      <c r="P60">
        <v>0.37685273756100801</v>
      </c>
      <c r="Q60">
        <v>0.66166888917871403</v>
      </c>
    </row>
    <row r="61" spans="1:17" x14ac:dyDescent="0.2">
      <c r="B61">
        <v>0.81491527798133401</v>
      </c>
      <c r="C61">
        <v>1.0595299573008199</v>
      </c>
      <c r="D61">
        <v>1.55587921803537</v>
      </c>
      <c r="E61">
        <v>1.76532944152003</v>
      </c>
      <c r="F61">
        <v>2.8396597361745801</v>
      </c>
      <c r="G61">
        <v>2.9024703906580802</v>
      </c>
      <c r="H61" t="s">
        <v>107</v>
      </c>
      <c r="I61" t="s">
        <v>107</v>
      </c>
      <c r="J61" t="s">
        <v>107</v>
      </c>
      <c r="K61">
        <v>4.1276601963821298</v>
      </c>
      <c r="L61">
        <v>2.6537394637132699</v>
      </c>
      <c r="M61">
        <v>1.8495263352229101</v>
      </c>
      <c r="N61">
        <v>1.1717297546030701</v>
      </c>
      <c r="O61">
        <v>0.65272198077927202</v>
      </c>
      <c r="P61">
        <v>0.94373158791197698</v>
      </c>
      <c r="Q61">
        <v>0.36438457886577302</v>
      </c>
    </row>
    <row r="62" spans="1:17" x14ac:dyDescent="0.2">
      <c r="B62">
        <v>0.47162876679624499</v>
      </c>
      <c r="C62">
        <v>1.11293679577035</v>
      </c>
      <c r="D62">
        <v>1.00487967283673</v>
      </c>
      <c r="E62">
        <v>1.49479853060972</v>
      </c>
      <c r="F62">
        <v>1.5677661679603101</v>
      </c>
      <c r="G62">
        <v>1.8594673716802499</v>
      </c>
      <c r="H62">
        <v>2.7576416768735301</v>
      </c>
      <c r="I62">
        <v>3.3342959854438798</v>
      </c>
      <c r="J62">
        <v>3.2030705505311698</v>
      </c>
      <c r="K62">
        <v>3.60187263644199</v>
      </c>
      <c r="L62">
        <v>3.0507131563807302</v>
      </c>
      <c r="M62">
        <v>1.93859743120596</v>
      </c>
      <c r="N62">
        <v>0.64986561817119604</v>
      </c>
      <c r="O62">
        <v>0.40046836687929499</v>
      </c>
      <c r="P62">
        <v>0.73877276405813097</v>
      </c>
      <c r="Q62">
        <v>0.22252685285993601</v>
      </c>
    </row>
    <row r="63" spans="1:17" x14ac:dyDescent="0.2">
      <c r="B63">
        <v>0.36322453279246902</v>
      </c>
      <c r="C63">
        <v>0.58328597636700197</v>
      </c>
      <c r="D63">
        <v>1.04083851043058</v>
      </c>
      <c r="E63">
        <v>1.36816809574809</v>
      </c>
      <c r="F63">
        <v>1.7776143395997399</v>
      </c>
      <c r="G63">
        <v>2.9132648498409202</v>
      </c>
      <c r="H63">
        <v>3.7214826071453402</v>
      </c>
      <c r="I63">
        <v>3.28835784194598</v>
      </c>
      <c r="J63">
        <v>4.3438878426302496</v>
      </c>
      <c r="K63">
        <v>4.1320548384391502</v>
      </c>
      <c r="L63">
        <v>3.3676420988018001</v>
      </c>
      <c r="M63">
        <v>2.2131157750543999</v>
      </c>
      <c r="N63">
        <v>1.61795572244206</v>
      </c>
      <c r="O63">
        <v>1.0442136863122999</v>
      </c>
      <c r="P63">
        <v>0.95251257331393901</v>
      </c>
      <c r="Q63">
        <v>0.96767360287195703</v>
      </c>
    </row>
    <row r="64" spans="1:17" x14ac:dyDescent="0.2">
      <c r="B64">
        <v>0.46475119278730798</v>
      </c>
      <c r="C64">
        <v>0.67875945612659705</v>
      </c>
      <c r="D64">
        <v>0.38695061469465403</v>
      </c>
      <c r="E64">
        <v>1.6403763713831101</v>
      </c>
      <c r="F64">
        <v>1.9151923244129501</v>
      </c>
      <c r="G64">
        <v>3.51294469990671</v>
      </c>
      <c r="H64">
        <v>4.2854324949314604</v>
      </c>
      <c r="I64">
        <v>5.7292232351293899</v>
      </c>
      <c r="J64">
        <v>5.6586465716448</v>
      </c>
      <c r="K64">
        <v>4.86639628668072</v>
      </c>
      <c r="L64">
        <v>4.2679746494772699</v>
      </c>
      <c r="M64">
        <v>2.5345329336955502</v>
      </c>
      <c r="N64">
        <v>1.5632372832035999</v>
      </c>
      <c r="O64">
        <v>0.63730734371873998</v>
      </c>
      <c r="P64">
        <v>0.50339154211487702</v>
      </c>
      <c r="Q64">
        <v>0.42921605070744301</v>
      </c>
    </row>
    <row r="65" spans="1:17" x14ac:dyDescent="0.2">
      <c r="B65">
        <v>0.45351265981295102</v>
      </c>
      <c r="C65">
        <v>0.302975233972614</v>
      </c>
      <c r="D65">
        <v>0.62452870216249701</v>
      </c>
      <c r="E65">
        <v>1.62793926097397</v>
      </c>
      <c r="F65">
        <v>2.3289751051025398</v>
      </c>
      <c r="G65">
        <v>4.6002776401354302</v>
      </c>
      <c r="H65">
        <v>5.7127858181025299</v>
      </c>
      <c r="I65">
        <v>5.8662913345458199</v>
      </c>
      <c r="J65">
        <v>5.6242648826036703</v>
      </c>
      <c r="K65">
        <v>5.0888920912545599</v>
      </c>
      <c r="L65">
        <v>3.30360352406105</v>
      </c>
      <c r="M65">
        <v>2.2112808970733702</v>
      </c>
      <c r="N65">
        <v>0.80749928125489501</v>
      </c>
      <c r="O65">
        <v>0.43121715061039601</v>
      </c>
      <c r="P65">
        <v>0.55663859550227501</v>
      </c>
      <c r="Q65">
        <v>0.178805186465646</v>
      </c>
    </row>
    <row r="66" spans="1:17" x14ac:dyDescent="0.2">
      <c r="B66">
        <v>0.37128184203174902</v>
      </c>
      <c r="C66">
        <v>0.934769992357941</v>
      </c>
      <c r="D66">
        <v>1.73110892931018</v>
      </c>
      <c r="E66">
        <v>1.62344672543026</v>
      </c>
      <c r="F66">
        <v>2.8313235005319601</v>
      </c>
      <c r="G66">
        <v>4.1700574424189698</v>
      </c>
      <c r="H66">
        <v>5.1700693498153303</v>
      </c>
      <c r="I66">
        <v>4.4358811999953396</v>
      </c>
      <c r="J66">
        <v>3.36247296769612</v>
      </c>
      <c r="K66">
        <v>2.7529137044481402</v>
      </c>
      <c r="L66">
        <v>2.2212568628525799</v>
      </c>
      <c r="M66">
        <v>1.5955646072365799</v>
      </c>
      <c r="N66">
        <v>0.43550143545465397</v>
      </c>
      <c r="O66">
        <v>0.45783689092773999</v>
      </c>
      <c r="P66">
        <v>0.21912100732974599</v>
      </c>
      <c r="Q66">
        <v>-0.105328660133114</v>
      </c>
    </row>
    <row r="67" spans="1:17" x14ac:dyDescent="0.2">
      <c r="B67">
        <v>0.17339937694540999</v>
      </c>
      <c r="C67">
        <v>1.33565410336088</v>
      </c>
      <c r="D67">
        <v>1.5010203042341901</v>
      </c>
      <c r="E67">
        <v>1.3673983254353801</v>
      </c>
      <c r="F67">
        <v>2.2273177154820099</v>
      </c>
      <c r="G67">
        <v>2.3741295363090802</v>
      </c>
      <c r="H67">
        <v>2.1517287697817302</v>
      </c>
      <c r="I67">
        <v>1.686022652878</v>
      </c>
      <c r="J67">
        <v>1.58797670902368</v>
      </c>
      <c r="K67">
        <v>1.31837686805875</v>
      </c>
      <c r="L67">
        <v>0.74718684959141501</v>
      </c>
      <c r="M67">
        <v>0.54073430026601799</v>
      </c>
      <c r="N67">
        <v>0.416241474139041</v>
      </c>
      <c r="O67">
        <v>0.28926173609463302</v>
      </c>
      <c r="P67">
        <v>0.12619954523257301</v>
      </c>
      <c r="Q67">
        <v>0.52274901258574602</v>
      </c>
    </row>
    <row r="69" spans="1:17" ht="19" x14ac:dyDescent="0.25">
      <c r="A69" s="15" t="s">
        <v>112</v>
      </c>
      <c r="B69">
        <v>0.25244284619969198</v>
      </c>
      <c r="C69">
        <v>0.18482355779940399</v>
      </c>
      <c r="D69">
        <v>5.0877982348310501E-2</v>
      </c>
      <c r="E69">
        <v>-7.8121772899139005E-2</v>
      </c>
      <c r="F69">
        <v>0.71875964096382206</v>
      </c>
      <c r="G69">
        <v>0.27312724810795003</v>
      </c>
      <c r="H69">
        <v>0.88561483803226904</v>
      </c>
      <c r="I69">
        <v>1.6195274283346199</v>
      </c>
      <c r="J69">
        <v>1.5011303741947899</v>
      </c>
      <c r="K69">
        <v>0.28278407730916499</v>
      </c>
      <c r="L69">
        <v>0.72394317172196698</v>
      </c>
      <c r="M69">
        <v>0.61340416220404803</v>
      </c>
      <c r="N69">
        <v>0.35143128377391603</v>
      </c>
      <c r="O69">
        <v>0.58505753874733901</v>
      </c>
      <c r="P69">
        <v>0.24273345055085599</v>
      </c>
      <c r="Q69">
        <v>0.19190156964341801</v>
      </c>
    </row>
    <row r="70" spans="1:17" x14ac:dyDescent="0.2">
      <c r="B70">
        <v>0.44504674248140902</v>
      </c>
      <c r="C70">
        <v>0.54452500786490599</v>
      </c>
      <c r="D70">
        <v>0.22198636148803799</v>
      </c>
      <c r="E70">
        <v>0.792792792325548</v>
      </c>
      <c r="F70">
        <v>1.4873563801812499</v>
      </c>
      <c r="G70">
        <v>1.9268872293292201</v>
      </c>
      <c r="H70">
        <v>4.4589096251153002</v>
      </c>
      <c r="I70">
        <v>7.9344322646603</v>
      </c>
      <c r="J70">
        <v>5.3053368877774796</v>
      </c>
      <c r="K70">
        <v>4.5778515766762</v>
      </c>
      <c r="L70">
        <v>4.6945198087749098</v>
      </c>
      <c r="M70">
        <v>3.4414286207241802</v>
      </c>
      <c r="N70">
        <v>1.9267023913647201</v>
      </c>
      <c r="O70">
        <v>0.92227517203213705</v>
      </c>
      <c r="P70">
        <v>0.36720517990257501</v>
      </c>
      <c r="Q70">
        <v>0.22592371267258601</v>
      </c>
    </row>
    <row r="71" spans="1:17" x14ac:dyDescent="0.2">
      <c r="B71">
        <v>0.414906484840739</v>
      </c>
      <c r="C71">
        <v>0.96984249465776395</v>
      </c>
      <c r="D71">
        <v>1.7171360461818399</v>
      </c>
      <c r="E71">
        <v>2.2508884439177801</v>
      </c>
      <c r="F71">
        <v>3.1381863086926698</v>
      </c>
      <c r="G71">
        <v>5.6088676939819502</v>
      </c>
      <c r="H71">
        <v>7.56510866856582</v>
      </c>
      <c r="I71">
        <v>7.5455924293002301</v>
      </c>
      <c r="J71">
        <v>4.6976789362047198</v>
      </c>
      <c r="K71">
        <v>5.21714877476012</v>
      </c>
      <c r="L71">
        <v>4.9186167518529098</v>
      </c>
      <c r="M71">
        <v>2.4580697598704999</v>
      </c>
      <c r="N71">
        <v>2.1123536140948</v>
      </c>
      <c r="O71">
        <v>0.366837088710606</v>
      </c>
      <c r="P71">
        <v>0.52190144609155698</v>
      </c>
      <c r="Q71">
        <v>0.52565176228981403</v>
      </c>
    </row>
    <row r="72" spans="1:17" x14ac:dyDescent="0.2">
      <c r="B72">
        <v>0.73719733597291803</v>
      </c>
      <c r="C72">
        <v>0.90454484600643503</v>
      </c>
      <c r="D72">
        <v>2.0943625267941601</v>
      </c>
      <c r="E72">
        <v>2.9631456207134899</v>
      </c>
      <c r="F72">
        <v>3.7184671258808102</v>
      </c>
      <c r="G72">
        <v>4.78111118841377</v>
      </c>
      <c r="H72">
        <v>5.8502047751088702</v>
      </c>
      <c r="I72">
        <v>5.0840891269409196</v>
      </c>
      <c r="J72">
        <v>7.4880198422433404</v>
      </c>
      <c r="K72">
        <v>2.95577639035255</v>
      </c>
      <c r="L72">
        <v>2.7784090613753598</v>
      </c>
      <c r="M72">
        <v>2.7728244660899901</v>
      </c>
      <c r="N72">
        <v>1.4401240133369599</v>
      </c>
      <c r="O72">
        <v>1.14464187040737</v>
      </c>
      <c r="P72">
        <v>0.41873668619200999</v>
      </c>
      <c r="Q72">
        <v>0.49069437229569002</v>
      </c>
    </row>
    <row r="73" spans="1:17" x14ac:dyDescent="0.2">
      <c r="B73">
        <v>0.85292924060415698</v>
      </c>
      <c r="C73">
        <v>0.82046878388456002</v>
      </c>
      <c r="D73">
        <v>1.37051804096906</v>
      </c>
      <c r="E73">
        <v>1.6314975774153799</v>
      </c>
      <c r="F73">
        <v>3.0886985729206802</v>
      </c>
      <c r="G73">
        <v>2.8693604150600298</v>
      </c>
      <c r="H73">
        <v>7.5648316480078099</v>
      </c>
      <c r="I73" t="s">
        <v>107</v>
      </c>
      <c r="J73">
        <v>7.3423363543230398</v>
      </c>
      <c r="K73">
        <v>4.5573110967558499</v>
      </c>
      <c r="L73">
        <v>5.7684738536657703</v>
      </c>
      <c r="M73">
        <v>4.1510875491256902</v>
      </c>
      <c r="N73">
        <v>3.0771645686823001</v>
      </c>
      <c r="O73">
        <v>1.17327158552444</v>
      </c>
      <c r="P73">
        <v>0.77671419448612</v>
      </c>
      <c r="Q73">
        <v>0.59595980917876101</v>
      </c>
    </row>
    <row r="74" spans="1:17" x14ac:dyDescent="0.2">
      <c r="B74">
        <v>0.813195561251849</v>
      </c>
      <c r="C74">
        <v>0.92448948186406199</v>
      </c>
      <c r="D74">
        <v>1.1463915641555</v>
      </c>
      <c r="E74">
        <v>1.89223382071085</v>
      </c>
      <c r="F74">
        <v>1.95908859955279</v>
      </c>
      <c r="G74">
        <v>3.2731189031869001</v>
      </c>
      <c r="H74">
        <v>4.15333251321431</v>
      </c>
      <c r="I74" t="s">
        <v>107</v>
      </c>
      <c r="J74">
        <v>3.8087366370253699</v>
      </c>
      <c r="K74">
        <v>4.8496156583022403</v>
      </c>
      <c r="L74">
        <v>4.8580218823716201</v>
      </c>
      <c r="M74">
        <v>3.1539904588918999</v>
      </c>
      <c r="N74">
        <v>1.9109594696416501</v>
      </c>
      <c r="O74">
        <v>1.23936448403083</v>
      </c>
      <c r="P74">
        <v>0.78709926437774902</v>
      </c>
      <c r="Q74">
        <v>0.70860651894658599</v>
      </c>
    </row>
    <row r="75" spans="1:17" x14ac:dyDescent="0.2">
      <c r="B75">
        <v>0.83412561540813501</v>
      </c>
      <c r="C75">
        <v>1.3673672956194001</v>
      </c>
      <c r="D75">
        <v>1.25714523350749</v>
      </c>
      <c r="E75">
        <v>1.18723167808876</v>
      </c>
      <c r="F75">
        <v>2.3609919462745101</v>
      </c>
      <c r="G75">
        <v>2.6450274584520801</v>
      </c>
      <c r="H75" t="s">
        <v>107</v>
      </c>
      <c r="I75" t="s">
        <v>107</v>
      </c>
      <c r="J75" t="s">
        <v>107</v>
      </c>
      <c r="K75" t="s">
        <v>107</v>
      </c>
      <c r="L75">
        <v>4.2857918464756697</v>
      </c>
      <c r="M75">
        <v>3.35447712529486</v>
      </c>
      <c r="N75">
        <v>1.6785577841914101</v>
      </c>
      <c r="O75">
        <v>1.54750939616517</v>
      </c>
      <c r="P75">
        <v>0.82516392750345702</v>
      </c>
      <c r="Q75">
        <v>0.37132405551056102</v>
      </c>
    </row>
    <row r="76" spans="1:17" x14ac:dyDescent="0.2">
      <c r="B76">
        <v>0.76842385881415198</v>
      </c>
      <c r="C76">
        <v>-2.0301922024391499E-2</v>
      </c>
      <c r="D76">
        <v>1.00905753280025</v>
      </c>
      <c r="E76">
        <v>1.3886961812643701</v>
      </c>
      <c r="F76">
        <v>3.3375919503322899</v>
      </c>
      <c r="G76">
        <v>4.9383932530438202</v>
      </c>
      <c r="H76" t="s">
        <v>107</v>
      </c>
      <c r="I76" t="s">
        <v>107</v>
      </c>
      <c r="J76" t="s">
        <v>107</v>
      </c>
      <c r="K76" t="s">
        <v>107</v>
      </c>
      <c r="L76">
        <v>3.6086446571981399</v>
      </c>
      <c r="M76">
        <v>3.24141238711025</v>
      </c>
      <c r="N76">
        <v>2.2075588521773901</v>
      </c>
      <c r="O76">
        <v>2.0355759863311098</v>
      </c>
      <c r="P76">
        <v>0.81798939076761601</v>
      </c>
      <c r="Q76">
        <v>0.61020227306842301</v>
      </c>
    </row>
    <row r="77" spans="1:17" x14ac:dyDescent="0.2">
      <c r="B77">
        <v>0.51622016383898905</v>
      </c>
      <c r="C77">
        <v>0.49459570672955699</v>
      </c>
      <c r="D77">
        <v>1.45126399432288</v>
      </c>
      <c r="E77">
        <v>2.9591708121082299</v>
      </c>
      <c r="F77">
        <v>3.9063310284539701</v>
      </c>
      <c r="G77">
        <v>3.45542009483996</v>
      </c>
      <c r="H77" t="s">
        <v>107</v>
      </c>
      <c r="I77" t="s">
        <v>107</v>
      </c>
      <c r="J77" t="s">
        <v>107</v>
      </c>
      <c r="K77" t="s">
        <v>107</v>
      </c>
      <c r="L77">
        <v>3.5481591359094198</v>
      </c>
      <c r="M77">
        <v>2.7181373521895602</v>
      </c>
      <c r="N77">
        <v>1.7903055158622201</v>
      </c>
      <c r="O77">
        <v>1.4876063364309799</v>
      </c>
      <c r="P77">
        <v>0.61264204775961695</v>
      </c>
      <c r="Q77">
        <v>0.15336148540871</v>
      </c>
    </row>
    <row r="78" spans="1:17" x14ac:dyDescent="0.2">
      <c r="B78">
        <v>0.41462627452043399</v>
      </c>
      <c r="C78">
        <v>0.38392343523411399</v>
      </c>
      <c r="D78">
        <v>1.1828073804349899</v>
      </c>
      <c r="E78">
        <v>1.66633802102004</v>
      </c>
      <c r="F78">
        <v>1.9744250409667099</v>
      </c>
      <c r="G78">
        <v>2.4939896371114099</v>
      </c>
      <c r="H78" t="s">
        <v>107</v>
      </c>
      <c r="I78" t="s">
        <v>107</v>
      </c>
      <c r="J78" t="s">
        <v>107</v>
      </c>
      <c r="K78" t="s">
        <v>107</v>
      </c>
      <c r="L78">
        <v>3.7074871824831201</v>
      </c>
      <c r="M78">
        <v>1.92116432972124</v>
      </c>
      <c r="N78">
        <v>1.16022271675238</v>
      </c>
      <c r="O78">
        <v>0.74634054830103203</v>
      </c>
      <c r="P78">
        <v>0.60801029362192005</v>
      </c>
      <c r="Q78">
        <v>0.33648001023083202</v>
      </c>
    </row>
    <row r="79" spans="1:17" x14ac:dyDescent="0.2">
      <c r="B79">
        <v>0.27424954806757601</v>
      </c>
      <c r="C79">
        <v>0.77179070466790201</v>
      </c>
      <c r="D79">
        <v>0.95730362307535599</v>
      </c>
      <c r="E79">
        <v>0.98359729174319499</v>
      </c>
      <c r="F79">
        <v>1.62189695235361</v>
      </c>
      <c r="G79">
        <v>1.7601958724596301</v>
      </c>
      <c r="H79">
        <v>2.8662068449680702</v>
      </c>
      <c r="I79" t="s">
        <v>107</v>
      </c>
      <c r="J79" t="s">
        <v>107</v>
      </c>
      <c r="K79">
        <v>2.9865771791397502</v>
      </c>
      <c r="L79">
        <v>3.2756752120758499</v>
      </c>
      <c r="M79">
        <v>1.7637496452494099</v>
      </c>
      <c r="N79">
        <v>1.2136132276282601</v>
      </c>
      <c r="O79">
        <v>0.66001632060159199</v>
      </c>
      <c r="P79">
        <v>0.64431229696925396</v>
      </c>
      <c r="Q79">
        <v>0.46625556628797199</v>
      </c>
    </row>
    <row r="80" spans="1:17" x14ac:dyDescent="0.2">
      <c r="B80">
        <v>0.18018243930653099</v>
      </c>
      <c r="C80">
        <v>0.58211140455830701</v>
      </c>
      <c r="D80">
        <v>0.53445976671933304</v>
      </c>
      <c r="E80">
        <v>0.91020739954864904</v>
      </c>
      <c r="F80">
        <v>1.2863189636352299</v>
      </c>
      <c r="G80">
        <v>2.3825046221659201</v>
      </c>
      <c r="H80">
        <v>4.1298291584827904</v>
      </c>
      <c r="I80">
        <v>5.1449405123980698</v>
      </c>
      <c r="J80">
        <v>4.9354416167664699</v>
      </c>
      <c r="K80">
        <v>3.9666760229540898</v>
      </c>
      <c r="L80">
        <v>3.2091290607705001</v>
      </c>
      <c r="M80">
        <v>1.7686572876973301</v>
      </c>
      <c r="N80">
        <v>1.3495966308329399</v>
      </c>
      <c r="O80">
        <v>0.43623344358954003</v>
      </c>
      <c r="P80">
        <v>0.24392945879075201</v>
      </c>
      <c r="Q80">
        <v>0.45364682220924102</v>
      </c>
    </row>
    <row r="81" spans="1:17" x14ac:dyDescent="0.2">
      <c r="B81">
        <v>0.103634598412192</v>
      </c>
      <c r="C81">
        <v>0.28166755803802601</v>
      </c>
      <c r="D81">
        <v>0.95530685441755103</v>
      </c>
      <c r="E81">
        <v>0.73264409835170796</v>
      </c>
      <c r="F81">
        <v>1.40410798299004</v>
      </c>
      <c r="G81">
        <v>2.3817891632662298</v>
      </c>
      <c r="H81">
        <v>3.81908413287062</v>
      </c>
      <c r="I81">
        <v>4.4328692315921003</v>
      </c>
      <c r="J81">
        <v>4.5434459321528902</v>
      </c>
      <c r="K81">
        <v>3.8579464395800498</v>
      </c>
      <c r="L81">
        <v>2.59791848075837</v>
      </c>
      <c r="M81">
        <v>1.63822406577274</v>
      </c>
      <c r="N81">
        <v>0.94324401622890697</v>
      </c>
      <c r="O81">
        <v>0.31315484215419798</v>
      </c>
      <c r="P81">
        <v>0.50746953409330597</v>
      </c>
      <c r="Q81">
        <v>0.370963167668728</v>
      </c>
    </row>
    <row r="82" spans="1:17" x14ac:dyDescent="0.2">
      <c r="B82">
        <v>0.729242676417307</v>
      </c>
      <c r="C82">
        <v>0.481521626232015</v>
      </c>
      <c r="D82">
        <v>0.76367036805915101</v>
      </c>
      <c r="E82">
        <v>1.2523946240925401</v>
      </c>
      <c r="F82">
        <v>1.84234900026259</v>
      </c>
      <c r="G82">
        <v>3.3095287967118199</v>
      </c>
      <c r="H82">
        <v>4.0453020303627802</v>
      </c>
      <c r="I82">
        <v>4.5010551121519002</v>
      </c>
      <c r="J82">
        <v>3.5696540158319698</v>
      </c>
      <c r="K82">
        <v>3.3593435465716301</v>
      </c>
      <c r="L82">
        <v>2.7414257831805</v>
      </c>
      <c r="M82">
        <v>1.14746918533591</v>
      </c>
      <c r="N82">
        <v>0.91398627703019697</v>
      </c>
      <c r="O82">
        <v>0.59558883664673501</v>
      </c>
      <c r="P82">
        <v>0.560759918402293</v>
      </c>
      <c r="Q82">
        <v>0.20924219442674</v>
      </c>
    </row>
    <row r="83" spans="1:17" x14ac:dyDescent="0.2">
      <c r="B83">
        <v>0.41286721641712898</v>
      </c>
      <c r="C83">
        <v>0.68126404249889005</v>
      </c>
      <c r="D83">
        <v>0.96726153430389805</v>
      </c>
      <c r="E83">
        <v>1.51946891508926</v>
      </c>
      <c r="F83">
        <v>2.2160624070133901</v>
      </c>
      <c r="G83">
        <v>2.6340749764329399</v>
      </c>
      <c r="H83">
        <v>3.2152650364920499</v>
      </c>
      <c r="I83">
        <v>2.9161228713581702</v>
      </c>
      <c r="J83">
        <v>2.84668401671343</v>
      </c>
      <c r="K83">
        <v>2.2765359720783902</v>
      </c>
      <c r="L83">
        <v>1.1379254667402099</v>
      </c>
      <c r="M83">
        <v>0.59360143234410701</v>
      </c>
      <c r="N83">
        <v>0.42571223038033301</v>
      </c>
      <c r="O83">
        <v>0.430624915173349</v>
      </c>
      <c r="P83">
        <v>0.57028092843668798</v>
      </c>
      <c r="Q83">
        <v>0.30685839379998298</v>
      </c>
    </row>
    <row r="84" spans="1:17" x14ac:dyDescent="0.2">
      <c r="B84">
        <v>0.90000745575552499</v>
      </c>
      <c r="C84">
        <v>0.50035694616863902</v>
      </c>
      <c r="D84">
        <v>1.1704810076816099</v>
      </c>
      <c r="E84">
        <v>1.3913400448733</v>
      </c>
      <c r="F84">
        <v>1.2808485774662799</v>
      </c>
      <c r="G84">
        <v>1.50301214136767</v>
      </c>
      <c r="H84">
        <v>1.9156429978584499</v>
      </c>
      <c r="I84">
        <v>1.7297138158549901</v>
      </c>
      <c r="J84">
        <v>1.8295997908562001</v>
      </c>
      <c r="K84">
        <v>1.07291523175932</v>
      </c>
      <c r="L84">
        <v>0.56793589580816295</v>
      </c>
      <c r="M84">
        <v>0.470259188293775</v>
      </c>
      <c r="N84">
        <v>0.16876368867033101</v>
      </c>
      <c r="O84">
        <v>0.32140530728316202</v>
      </c>
      <c r="P84">
        <v>7.6913230830007199E-3</v>
      </c>
      <c r="Q84">
        <v>0.49911004626003003</v>
      </c>
    </row>
    <row r="86" spans="1:17" ht="19" x14ac:dyDescent="0.25">
      <c r="A86" s="15" t="s">
        <v>113</v>
      </c>
      <c r="B86">
        <v>-0.38089113512485601</v>
      </c>
      <c r="C86">
        <v>0.48368443765150299</v>
      </c>
      <c r="D86">
        <v>0.35675116840910298</v>
      </c>
      <c r="E86">
        <v>0.32280827331351197</v>
      </c>
      <c r="F86">
        <v>0.57325344212507401</v>
      </c>
      <c r="G86">
        <v>0.39905211066794199</v>
      </c>
      <c r="H86">
        <v>1.6149900810267599</v>
      </c>
      <c r="I86">
        <v>1.2227907057388701</v>
      </c>
      <c r="J86">
        <v>1.23594821211307</v>
      </c>
      <c r="K86">
        <v>1.910859952589</v>
      </c>
      <c r="L86">
        <v>1.4822363514566499</v>
      </c>
      <c r="M86">
        <v>1.0631726785357001</v>
      </c>
      <c r="N86">
        <v>0.29844566766816</v>
      </c>
      <c r="O86">
        <v>0.31666525631720199</v>
      </c>
      <c r="P86">
        <v>0.49493451907374097</v>
      </c>
      <c r="Q86">
        <v>-7.9727000689762101E-2</v>
      </c>
    </row>
    <row r="87" spans="1:17" x14ac:dyDescent="0.2">
      <c r="B87">
        <v>0.27383543300927299</v>
      </c>
      <c r="C87">
        <v>0.55061060861959099</v>
      </c>
      <c r="D87">
        <v>0.84749689505022496</v>
      </c>
      <c r="E87">
        <v>0.81821578652136295</v>
      </c>
      <c r="F87">
        <v>1.7171013814445699</v>
      </c>
      <c r="G87">
        <v>2.5101421574101201</v>
      </c>
      <c r="H87">
        <v>2.8844447220809299</v>
      </c>
      <c r="I87">
        <v>3.0723797433542002</v>
      </c>
      <c r="J87">
        <v>2.51427151319993</v>
      </c>
      <c r="K87">
        <v>3.7324098888470099</v>
      </c>
      <c r="L87">
        <v>2.18969206768754</v>
      </c>
      <c r="M87">
        <v>1.25463670560976</v>
      </c>
      <c r="N87">
        <v>0.99610383690660698</v>
      </c>
      <c r="O87">
        <v>0.96689179188243601</v>
      </c>
      <c r="P87">
        <v>0.79618680035034795</v>
      </c>
      <c r="Q87">
        <v>0.18410558326819701</v>
      </c>
    </row>
    <row r="88" spans="1:17" x14ac:dyDescent="0.2">
      <c r="B88">
        <v>0.63864885686087003</v>
      </c>
      <c r="C88">
        <v>1.1162384402232799</v>
      </c>
      <c r="D88">
        <v>1.53864900952757</v>
      </c>
      <c r="E88">
        <v>2.4661414350785602</v>
      </c>
      <c r="F88">
        <v>3.21809227263395</v>
      </c>
      <c r="G88">
        <v>5.1339283117913403</v>
      </c>
      <c r="H88">
        <v>4.6534954284978403</v>
      </c>
      <c r="I88">
        <v>5.7697155011315804</v>
      </c>
      <c r="J88">
        <v>5.0076048005969396</v>
      </c>
      <c r="K88">
        <v>4.1196135191737699</v>
      </c>
      <c r="L88">
        <v>3.4933465673547999</v>
      </c>
      <c r="M88">
        <v>1.9142881377396701</v>
      </c>
      <c r="N88">
        <v>0.60599181517501099</v>
      </c>
      <c r="O88">
        <v>0.89255492511480505</v>
      </c>
      <c r="P88">
        <v>0.49350872119397499</v>
      </c>
      <c r="Q88">
        <v>0.37724212850522698</v>
      </c>
    </row>
    <row r="89" spans="1:17" x14ac:dyDescent="0.2">
      <c r="B89">
        <v>0.85641790064974899</v>
      </c>
      <c r="C89">
        <v>0.93028131891810795</v>
      </c>
      <c r="D89">
        <v>1.8954574279471399</v>
      </c>
      <c r="E89">
        <v>2.1227467849848098</v>
      </c>
      <c r="F89">
        <v>3.6134293730429601</v>
      </c>
      <c r="G89">
        <v>4.7507980864443002</v>
      </c>
      <c r="H89">
        <v>5.0146135923799298</v>
      </c>
      <c r="I89">
        <v>4.56800344707636</v>
      </c>
      <c r="J89">
        <v>4.2818459851581103</v>
      </c>
      <c r="K89">
        <v>3.2651457538012498</v>
      </c>
      <c r="L89">
        <v>2.3612871321750402</v>
      </c>
      <c r="M89">
        <v>1.50272814928854</v>
      </c>
      <c r="N89">
        <v>0.84281251801557799</v>
      </c>
      <c r="O89">
        <v>0.48190605240567802</v>
      </c>
      <c r="P89">
        <v>0.64859036661525504</v>
      </c>
      <c r="Q89">
        <v>0.31555751405115201</v>
      </c>
    </row>
    <row r="90" spans="1:17" x14ac:dyDescent="0.2">
      <c r="B90">
        <v>1.09079717168228</v>
      </c>
      <c r="C90">
        <v>0.727726238228671</v>
      </c>
      <c r="D90">
        <v>1.4610979636007699</v>
      </c>
      <c r="E90">
        <v>2.1801776327880402</v>
      </c>
      <c r="F90">
        <v>3.0832716927355102</v>
      </c>
      <c r="G90">
        <v>4.1942673466095597</v>
      </c>
      <c r="H90">
        <v>5.64235310196249</v>
      </c>
      <c r="I90">
        <v>4.1490968665637196</v>
      </c>
      <c r="J90">
        <v>4.9392406396172301</v>
      </c>
      <c r="K90">
        <v>4.3910247048891602</v>
      </c>
      <c r="L90">
        <v>3.2852833668895598</v>
      </c>
      <c r="M90">
        <v>2.1988973638896501</v>
      </c>
      <c r="N90">
        <v>1.9717362514190699</v>
      </c>
      <c r="O90">
        <v>0.92544778231997604</v>
      </c>
      <c r="P90">
        <v>0.53236057750466403</v>
      </c>
      <c r="Q90">
        <v>0.32703432368945001</v>
      </c>
    </row>
    <row r="91" spans="1:17" x14ac:dyDescent="0.2">
      <c r="B91">
        <v>0.86140501267279002</v>
      </c>
      <c r="C91">
        <v>1.31471831977071</v>
      </c>
      <c r="D91">
        <v>1.81587446101387</v>
      </c>
      <c r="E91">
        <v>2.4296563668990698</v>
      </c>
      <c r="F91">
        <v>3.5858469411285698</v>
      </c>
      <c r="G91">
        <v>4.5466014388520897</v>
      </c>
      <c r="H91">
        <v>8.2448028940298297</v>
      </c>
      <c r="I91">
        <v>9.1337346184009398</v>
      </c>
      <c r="J91">
        <v>6.0578503893505298</v>
      </c>
      <c r="K91">
        <v>5.6671103815097101</v>
      </c>
      <c r="L91">
        <v>3.9755084557447602</v>
      </c>
      <c r="M91">
        <v>2.5911150273753201</v>
      </c>
      <c r="N91">
        <v>1.6195973437739899</v>
      </c>
      <c r="O91">
        <v>1.4347652306110401</v>
      </c>
      <c r="P91">
        <v>0.37222548274662798</v>
      </c>
      <c r="Q91">
        <v>0.42030231495051801</v>
      </c>
    </row>
    <row r="92" spans="1:17" x14ac:dyDescent="0.2">
      <c r="B92">
        <v>0.46760536328275898</v>
      </c>
      <c r="C92">
        <v>0.91172625969061005</v>
      </c>
      <c r="D92">
        <v>1.2307515170593899</v>
      </c>
      <c r="E92">
        <v>2.3385070803904999</v>
      </c>
      <c r="F92">
        <v>3.7880672412390202</v>
      </c>
      <c r="G92">
        <v>6.17069854473952</v>
      </c>
      <c r="H92">
        <v>7.5860544257963598</v>
      </c>
      <c r="I92" t="s">
        <v>107</v>
      </c>
      <c r="J92">
        <v>7.0662683563018396</v>
      </c>
      <c r="K92">
        <v>5.6396068356690501</v>
      </c>
      <c r="L92">
        <v>2.9372076978036898</v>
      </c>
      <c r="M92">
        <v>1.86628809324824</v>
      </c>
      <c r="N92">
        <v>1.5249615145891899</v>
      </c>
      <c r="O92">
        <v>1.27721183870604</v>
      </c>
      <c r="P92">
        <v>1.1051978211409299</v>
      </c>
      <c r="Q92">
        <v>0.40980784279343502</v>
      </c>
    </row>
    <row r="93" spans="1:17" x14ac:dyDescent="0.2">
      <c r="B93">
        <v>0.41964439419529198</v>
      </c>
      <c r="C93">
        <v>0.83089030272787801</v>
      </c>
      <c r="D93">
        <v>1.47068052487682</v>
      </c>
      <c r="E93">
        <v>2.1742518023393802</v>
      </c>
      <c r="F93">
        <v>4.1095230802446903</v>
      </c>
      <c r="G93">
        <v>5.0539809439977903</v>
      </c>
      <c r="H93" t="s">
        <v>107</v>
      </c>
      <c r="I93" t="s">
        <v>107</v>
      </c>
      <c r="J93" t="s">
        <v>107</v>
      </c>
      <c r="K93">
        <v>4.7414479323034397</v>
      </c>
      <c r="L93">
        <v>4.42650409708481</v>
      </c>
      <c r="M93">
        <v>2.8464973280420498</v>
      </c>
      <c r="N93">
        <v>2.0177180058589101</v>
      </c>
      <c r="O93">
        <v>1.4882776332533101</v>
      </c>
      <c r="P93">
        <v>1.2659712989522101</v>
      </c>
      <c r="Q93">
        <v>0.85922814917949697</v>
      </c>
    </row>
    <row r="94" spans="1:17" x14ac:dyDescent="0.2">
      <c r="B94">
        <v>0.74859704760060297</v>
      </c>
      <c r="C94">
        <v>0.95098719373607099</v>
      </c>
      <c r="D94">
        <v>1.6648834651501201</v>
      </c>
      <c r="E94">
        <v>2.7935669742723399</v>
      </c>
      <c r="F94">
        <v>4.8144128690167198</v>
      </c>
      <c r="G94">
        <v>5.52284546673698</v>
      </c>
      <c r="H94" t="s">
        <v>107</v>
      </c>
      <c r="I94" t="s">
        <v>107</v>
      </c>
      <c r="J94" t="s">
        <v>107</v>
      </c>
      <c r="K94" t="s">
        <v>107</v>
      </c>
      <c r="L94">
        <v>6.0780923724663296</v>
      </c>
      <c r="M94">
        <v>5.3014189799213502</v>
      </c>
      <c r="N94">
        <v>3.7439066905524601</v>
      </c>
      <c r="O94">
        <v>1.89540131384957</v>
      </c>
      <c r="P94">
        <v>1.8778053413859901</v>
      </c>
      <c r="Q94">
        <v>1.51569539025097</v>
      </c>
    </row>
    <row r="95" spans="1:17" x14ac:dyDescent="0.2">
      <c r="B95">
        <v>0.46537851962159699</v>
      </c>
      <c r="C95">
        <v>1.37295137766607</v>
      </c>
      <c r="D95">
        <v>2.5221887409621302</v>
      </c>
      <c r="E95">
        <v>4.1346957884975604</v>
      </c>
      <c r="F95">
        <v>7.1355752956418801</v>
      </c>
      <c r="G95" t="s">
        <v>107</v>
      </c>
      <c r="H95" t="s">
        <v>107</v>
      </c>
      <c r="I95" t="s">
        <v>107</v>
      </c>
      <c r="J95" t="s">
        <v>107</v>
      </c>
      <c r="K95" t="s">
        <v>107</v>
      </c>
      <c r="L95">
        <v>5.9858544198458103</v>
      </c>
      <c r="M95">
        <v>6.2492306461886802</v>
      </c>
      <c r="N95">
        <v>4.14197997087029</v>
      </c>
      <c r="O95">
        <v>3.0233764786144399</v>
      </c>
      <c r="P95">
        <v>1.33450546823021</v>
      </c>
      <c r="Q95">
        <v>1.07002754375246</v>
      </c>
    </row>
    <row r="96" spans="1:17" x14ac:dyDescent="0.2">
      <c r="B96">
        <v>1.8523658903056399</v>
      </c>
      <c r="C96">
        <v>2.8456211061246401</v>
      </c>
      <c r="D96">
        <v>4.5016477649258997</v>
      </c>
      <c r="E96">
        <v>6.6860171130429702</v>
      </c>
      <c r="F96">
        <v>8.1797616173133001</v>
      </c>
      <c r="G96" t="s">
        <v>107</v>
      </c>
      <c r="H96" t="s">
        <v>107</v>
      </c>
      <c r="I96" t="s">
        <v>107</v>
      </c>
      <c r="J96" t="s">
        <v>107</v>
      </c>
      <c r="K96" t="s">
        <v>107</v>
      </c>
      <c r="L96" t="s">
        <v>107</v>
      </c>
      <c r="M96">
        <v>6.6706772635735003</v>
      </c>
      <c r="N96">
        <v>4.4622138040739099</v>
      </c>
      <c r="O96">
        <v>2.8439587898794501</v>
      </c>
      <c r="P96">
        <v>1.6442543780446099</v>
      </c>
      <c r="Q96">
        <v>0.79191576782332795</v>
      </c>
    </row>
    <row r="97" spans="2:17" x14ac:dyDescent="0.2">
      <c r="B97">
        <v>2.6742020584413901</v>
      </c>
      <c r="C97">
        <v>3.84476630014119</v>
      </c>
      <c r="D97">
        <v>5.2395756681185599</v>
      </c>
      <c r="E97">
        <v>6.520398050881</v>
      </c>
      <c r="F97">
        <v>10.067524885877299</v>
      </c>
      <c r="G97" t="s">
        <v>107</v>
      </c>
      <c r="H97" t="s">
        <v>107</v>
      </c>
      <c r="I97" t="s">
        <v>107</v>
      </c>
      <c r="J97" t="s">
        <v>107</v>
      </c>
      <c r="K97" t="s">
        <v>107</v>
      </c>
      <c r="L97" t="s">
        <v>107</v>
      </c>
      <c r="M97">
        <v>6.8141816846555798</v>
      </c>
      <c r="N97">
        <v>4.5773103826918096</v>
      </c>
      <c r="O97">
        <v>2.2854163286189899</v>
      </c>
      <c r="P97">
        <v>1.41099784332849</v>
      </c>
      <c r="Q97">
        <v>0.97374225543667903</v>
      </c>
    </row>
    <row r="98" spans="2:17" x14ac:dyDescent="0.2">
      <c r="B98">
        <v>2.7275590681980999</v>
      </c>
      <c r="C98">
        <v>4.8527023802468401</v>
      </c>
      <c r="D98">
        <v>6.2225365793035099</v>
      </c>
      <c r="E98">
        <v>7.6212850805515302</v>
      </c>
      <c r="F98">
        <v>10.163350994941201</v>
      </c>
      <c r="G98" t="s">
        <v>107</v>
      </c>
      <c r="H98" t="s">
        <v>107</v>
      </c>
      <c r="I98" t="s">
        <v>107</v>
      </c>
      <c r="J98" t="s">
        <v>107</v>
      </c>
      <c r="K98" t="s">
        <v>107</v>
      </c>
      <c r="L98">
        <v>6.8311431902608897</v>
      </c>
      <c r="M98">
        <v>6.1256696809578104</v>
      </c>
      <c r="N98">
        <v>4.3225389074706104</v>
      </c>
      <c r="O98">
        <v>2.1615177642965802</v>
      </c>
      <c r="P98">
        <v>1.68040139854324</v>
      </c>
      <c r="Q98">
        <v>0.805683486610695</v>
      </c>
    </row>
    <row r="99" spans="2:17" x14ac:dyDescent="0.2">
      <c r="B99">
        <v>3.1626569895247401</v>
      </c>
      <c r="C99">
        <v>3.8014403100758698</v>
      </c>
      <c r="D99">
        <v>5.3689150690460599</v>
      </c>
      <c r="E99">
        <v>6.3539493968187397</v>
      </c>
      <c r="F99">
        <v>9.4188296930173099</v>
      </c>
      <c r="G99">
        <v>9.0123940023807094</v>
      </c>
      <c r="H99" t="s">
        <v>107</v>
      </c>
      <c r="I99" t="s">
        <v>107</v>
      </c>
      <c r="J99" t="s">
        <v>107</v>
      </c>
      <c r="K99" t="s">
        <v>107</v>
      </c>
      <c r="L99">
        <v>7.4553719167567598</v>
      </c>
      <c r="M99">
        <v>4.93996678574028</v>
      </c>
      <c r="N99">
        <v>2.95972694398499</v>
      </c>
      <c r="O99">
        <v>1.95120121790219</v>
      </c>
      <c r="P99">
        <v>1.45457009931187</v>
      </c>
      <c r="Q99">
        <v>0.68960182054306296</v>
      </c>
    </row>
    <row r="100" spans="2:17" x14ac:dyDescent="0.2">
      <c r="B100">
        <v>1.62119489168516</v>
      </c>
      <c r="C100">
        <v>2.5787935529000299</v>
      </c>
      <c r="D100">
        <v>4.4819344945289403</v>
      </c>
      <c r="E100">
        <v>5.8408804210353003</v>
      </c>
      <c r="F100">
        <v>6.92622420214727</v>
      </c>
      <c r="G100">
        <v>7.8637203575803003</v>
      </c>
      <c r="H100">
        <v>8.7581838435599604</v>
      </c>
      <c r="I100" t="s">
        <v>107</v>
      </c>
      <c r="J100" t="s">
        <v>107</v>
      </c>
      <c r="K100">
        <v>6.5317897647687104</v>
      </c>
      <c r="L100">
        <v>6.3321537237164804</v>
      </c>
      <c r="M100">
        <v>3.51888690879959</v>
      </c>
      <c r="N100">
        <v>2.0591742832807598</v>
      </c>
      <c r="O100">
        <v>1.12492135847768</v>
      </c>
      <c r="P100">
        <v>0.70279340430444504</v>
      </c>
      <c r="Q100">
        <v>0.68636946677740096</v>
      </c>
    </row>
    <row r="101" spans="2:17" x14ac:dyDescent="0.2">
      <c r="B101">
        <v>1.5646673218248801</v>
      </c>
      <c r="C101">
        <v>2.4269951501426101</v>
      </c>
      <c r="D101">
        <v>3.4181427221610301</v>
      </c>
      <c r="E101">
        <v>4.1561017111137604</v>
      </c>
      <c r="F101">
        <v>4.7771620215416704</v>
      </c>
      <c r="G101">
        <v>5.3353374065300301</v>
      </c>
      <c r="H101">
        <v>6.5206740015148803</v>
      </c>
      <c r="I101">
        <v>5.5589939386798797</v>
      </c>
      <c r="J101">
        <v>5.2353560986406897</v>
      </c>
      <c r="K101">
        <v>4.9180870567748798</v>
      </c>
      <c r="L101">
        <v>2.6737331463816001</v>
      </c>
      <c r="M101">
        <v>1.5951911190730399</v>
      </c>
      <c r="N101">
        <v>0.70037269580748496</v>
      </c>
      <c r="O101">
        <v>0.51132801413490103</v>
      </c>
      <c r="P101">
        <v>0.65088627378110897</v>
      </c>
      <c r="Q101">
        <v>0.6483077514842110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BB42B-89A3-BA4F-A4FE-31EF8ADB75BA}">
  <dimension ref="A1:Q102"/>
  <sheetViews>
    <sheetView zoomScale="79" zoomScaleNormal="79" workbookViewId="0">
      <selection activeCell="F103" sqref="F103"/>
    </sheetView>
  </sheetViews>
  <sheetFormatPr baseColWidth="10" defaultRowHeight="15" x14ac:dyDescent="0.2"/>
  <cols>
    <col min="1" max="1" width="26.5" customWidth="1"/>
  </cols>
  <sheetData>
    <row r="1" spans="1:17" ht="19" x14ac:dyDescent="0.25">
      <c r="A1" s="15" t="s">
        <v>114</v>
      </c>
      <c r="B1">
        <v>0.35254420136998699</v>
      </c>
      <c r="C1">
        <v>0.37445823315490301</v>
      </c>
      <c r="D1">
        <v>1.1658146774632601</v>
      </c>
      <c r="E1">
        <v>1.04908258766558</v>
      </c>
      <c r="F1">
        <v>3.48137313659395</v>
      </c>
      <c r="G1" t="s">
        <v>107</v>
      </c>
      <c r="H1" t="s">
        <v>107</v>
      </c>
      <c r="I1" t="s">
        <v>107</v>
      </c>
      <c r="J1" t="s">
        <v>107</v>
      </c>
      <c r="K1" t="s">
        <v>107</v>
      </c>
      <c r="L1">
        <v>4.6988099440323898</v>
      </c>
      <c r="M1">
        <v>2.1840577165474202</v>
      </c>
      <c r="N1">
        <v>1.2460261936894601</v>
      </c>
      <c r="O1">
        <v>0.66481915430502703</v>
      </c>
      <c r="P1">
        <v>0.50284349118321803</v>
      </c>
      <c r="Q1">
        <v>0.51190612889480802</v>
      </c>
    </row>
    <row r="2" spans="1:17" x14ac:dyDescent="0.2">
      <c r="B2">
        <v>1.0579870089366701</v>
      </c>
      <c r="C2">
        <v>1.20302296516275</v>
      </c>
      <c r="D2">
        <v>2.78981361883916</v>
      </c>
      <c r="E2">
        <v>6.5907952491635404</v>
      </c>
      <c r="F2">
        <v>10.069150583775601</v>
      </c>
      <c r="G2" t="s">
        <v>107</v>
      </c>
      <c r="H2" t="s">
        <v>107</v>
      </c>
      <c r="I2" t="s">
        <v>107</v>
      </c>
      <c r="J2" t="s">
        <v>107</v>
      </c>
      <c r="K2" t="s">
        <v>107</v>
      </c>
      <c r="L2">
        <v>9.2126918347100304</v>
      </c>
      <c r="M2">
        <v>7.6858651046023301</v>
      </c>
      <c r="N2">
        <v>4.2106772631289502</v>
      </c>
      <c r="O2">
        <v>2.0720784486222401</v>
      </c>
      <c r="P2">
        <v>1.99990854667829</v>
      </c>
      <c r="Q2">
        <v>1.4084575201598999</v>
      </c>
    </row>
    <row r="3" spans="1:17" x14ac:dyDescent="0.2">
      <c r="B3">
        <v>0.84949782186168799</v>
      </c>
      <c r="C3">
        <v>3.6969823880377799</v>
      </c>
      <c r="D3">
        <v>5.3106403028628897</v>
      </c>
      <c r="E3">
        <v>8.7362849762123496</v>
      </c>
      <c r="F3">
        <v>10.183388855126699</v>
      </c>
      <c r="G3" t="s">
        <v>107</v>
      </c>
      <c r="H3" t="s">
        <v>107</v>
      </c>
      <c r="I3" t="s">
        <v>107</v>
      </c>
      <c r="J3" t="s">
        <v>107</v>
      </c>
      <c r="K3" t="s">
        <v>107</v>
      </c>
      <c r="L3">
        <v>10.5201017599853</v>
      </c>
      <c r="M3">
        <v>8.9730461471735001</v>
      </c>
      <c r="N3">
        <v>5.4425674996057696</v>
      </c>
      <c r="O3">
        <v>3.3804208243415799</v>
      </c>
      <c r="P3">
        <v>2.1867728650238298</v>
      </c>
      <c r="Q3">
        <v>1.51629784600172</v>
      </c>
    </row>
    <row r="4" spans="1:17" x14ac:dyDescent="0.2">
      <c r="B4">
        <v>1.2696299770588699</v>
      </c>
      <c r="C4">
        <v>2.7456543555205601</v>
      </c>
      <c r="D4">
        <v>4.0967341561465798</v>
      </c>
      <c r="E4">
        <v>5.9388966925456499</v>
      </c>
      <c r="F4">
        <v>9.5557508916825409</v>
      </c>
      <c r="G4" t="s">
        <v>107</v>
      </c>
      <c r="H4" t="s">
        <v>107</v>
      </c>
      <c r="I4" t="s">
        <v>107</v>
      </c>
      <c r="J4" t="s">
        <v>107</v>
      </c>
      <c r="K4" t="s">
        <v>107</v>
      </c>
      <c r="L4">
        <v>8.64754996530508</v>
      </c>
      <c r="M4">
        <v>7.1044223613109301</v>
      </c>
      <c r="N4">
        <v>4.2176011232800503</v>
      </c>
      <c r="O4">
        <v>2.3778575747617801</v>
      </c>
      <c r="P4">
        <v>1.4761024319056699</v>
      </c>
      <c r="Q4">
        <v>1.0417054824334</v>
      </c>
    </row>
    <row r="5" spans="1:17" x14ac:dyDescent="0.2">
      <c r="B5">
        <v>1.60790094594361</v>
      </c>
      <c r="C5">
        <v>2.1655168592738798</v>
      </c>
      <c r="D5">
        <v>3.18785875894315</v>
      </c>
      <c r="E5">
        <v>4.7423227917707704</v>
      </c>
      <c r="F5">
        <v>6.9693014730673797</v>
      </c>
      <c r="G5" t="s">
        <v>107</v>
      </c>
      <c r="H5" t="s">
        <v>107</v>
      </c>
      <c r="I5" t="s">
        <v>107</v>
      </c>
      <c r="J5" t="s">
        <v>107</v>
      </c>
      <c r="K5" t="s">
        <v>107</v>
      </c>
      <c r="L5">
        <v>6.4365549035856899</v>
      </c>
      <c r="M5">
        <v>4.6994307204355898</v>
      </c>
      <c r="N5">
        <v>3.71671936160147</v>
      </c>
      <c r="O5">
        <v>2.4293796909697898</v>
      </c>
      <c r="P5">
        <v>1.70709421592421</v>
      </c>
      <c r="Q5">
        <v>0.72590757675665996</v>
      </c>
    </row>
    <row r="6" spans="1:17" x14ac:dyDescent="0.2">
      <c r="B6">
        <v>0.99380948123155</v>
      </c>
      <c r="C6">
        <v>1.42050728426804</v>
      </c>
      <c r="D6">
        <v>2.1239459114441601</v>
      </c>
      <c r="E6">
        <v>3.55991220510752</v>
      </c>
      <c r="F6">
        <v>5.99027343828757</v>
      </c>
      <c r="G6">
        <v>7.0218472733216997</v>
      </c>
      <c r="H6" t="s">
        <v>107</v>
      </c>
      <c r="I6" t="s">
        <v>107</v>
      </c>
      <c r="J6" t="s">
        <v>107</v>
      </c>
      <c r="K6">
        <v>7.35458681358873</v>
      </c>
      <c r="L6">
        <v>7.0681207592930999</v>
      </c>
      <c r="M6">
        <v>4.9122834763711198</v>
      </c>
      <c r="N6">
        <v>2.9855969709660801</v>
      </c>
      <c r="O6">
        <v>1.7538271333415401</v>
      </c>
      <c r="P6">
        <v>1.01415318268673</v>
      </c>
      <c r="Q6">
        <v>0.77448424309389896</v>
      </c>
    </row>
    <row r="7" spans="1:17" x14ac:dyDescent="0.2">
      <c r="B7">
        <v>1.2200322872923</v>
      </c>
      <c r="C7">
        <v>1.31082027671376</v>
      </c>
      <c r="D7">
        <v>1.6070043861141401</v>
      </c>
      <c r="E7">
        <v>3.0989711805083</v>
      </c>
      <c r="F7">
        <v>3.9417790838776998</v>
      </c>
      <c r="G7">
        <v>6.1951689100865304</v>
      </c>
      <c r="H7">
        <v>8.7924032866753095</v>
      </c>
      <c r="I7">
        <v>9.5701849142623807</v>
      </c>
      <c r="J7">
        <v>8.9385327356650297</v>
      </c>
      <c r="K7">
        <v>8.5512897702970694</v>
      </c>
      <c r="L7">
        <v>6.6467602927885503</v>
      </c>
      <c r="M7">
        <v>4.6322958296267798</v>
      </c>
      <c r="N7">
        <v>3.1638457223810001</v>
      </c>
      <c r="O7">
        <v>1.39570949416103</v>
      </c>
      <c r="P7">
        <v>1.83351548053784</v>
      </c>
      <c r="Q7">
        <v>0.471843616608774</v>
      </c>
    </row>
    <row r="8" spans="1:17" x14ac:dyDescent="0.2">
      <c r="B8">
        <v>1.09512388056481</v>
      </c>
      <c r="C8">
        <v>1.25240182744268</v>
      </c>
      <c r="D8">
        <v>1.3581552398449901</v>
      </c>
      <c r="E8">
        <v>1.9240511468945201</v>
      </c>
      <c r="F8">
        <v>1.6454889531002901</v>
      </c>
      <c r="G8">
        <v>2.6085794389602199</v>
      </c>
      <c r="H8">
        <v>3.59343371530221</v>
      </c>
      <c r="I8">
        <v>5.2892616755126101</v>
      </c>
      <c r="J8">
        <v>4.3244788256717497</v>
      </c>
      <c r="K8">
        <v>5.3623222305389202</v>
      </c>
      <c r="L8">
        <v>4.3249771932055801</v>
      </c>
      <c r="M8">
        <v>2.9642482992618699</v>
      </c>
      <c r="N8">
        <v>2.5674393569462799</v>
      </c>
      <c r="O8">
        <v>2.2710915256878002</v>
      </c>
      <c r="P8">
        <v>1.1428015688050299</v>
      </c>
      <c r="Q8">
        <v>0.76933271579136198</v>
      </c>
    </row>
    <row r="9" spans="1:17" x14ac:dyDescent="0.2">
      <c r="B9">
        <v>1.1787820969262801</v>
      </c>
      <c r="C9">
        <v>1.7298647260403399</v>
      </c>
      <c r="D9">
        <v>2.3973735598338002</v>
      </c>
      <c r="E9">
        <v>2.5217697054615802</v>
      </c>
      <c r="F9">
        <v>1.5888073859045999</v>
      </c>
      <c r="G9">
        <v>1.8291613640954001</v>
      </c>
      <c r="H9">
        <v>2.1874435483740302</v>
      </c>
      <c r="I9">
        <v>2.8408680318133102</v>
      </c>
      <c r="J9">
        <v>3.4400866365937799</v>
      </c>
      <c r="K9">
        <v>3.1865508363683901</v>
      </c>
      <c r="L9">
        <v>3.1044155625832599</v>
      </c>
      <c r="M9">
        <v>2.25230596031962</v>
      </c>
      <c r="N9">
        <v>2.0311657866626098</v>
      </c>
      <c r="O9">
        <v>1.27036194033773</v>
      </c>
      <c r="P9">
        <v>1.0406296106380299</v>
      </c>
      <c r="Q9">
        <v>1.4324515707492</v>
      </c>
    </row>
    <row r="10" spans="1:17" x14ac:dyDescent="0.2">
      <c r="B10">
        <v>0.82813170775964595</v>
      </c>
      <c r="C10">
        <v>1.5495076054930099</v>
      </c>
      <c r="D10">
        <v>1.67178241595813</v>
      </c>
      <c r="E10">
        <v>0.87563517783156597</v>
      </c>
      <c r="F10">
        <v>1.08621915057871</v>
      </c>
      <c r="G10">
        <v>1.61979038405872</v>
      </c>
      <c r="H10">
        <v>1.4213911867822799</v>
      </c>
      <c r="I10">
        <v>1.8646988861832601</v>
      </c>
      <c r="J10">
        <v>1.60491170999451</v>
      </c>
      <c r="K10">
        <v>1.9033395600573699</v>
      </c>
      <c r="L10">
        <v>1.31030425958149</v>
      </c>
      <c r="M10">
        <v>1.5076845429811401</v>
      </c>
      <c r="N10">
        <v>0.49641779414655501</v>
      </c>
      <c r="O10">
        <v>0.88881777165366205</v>
      </c>
      <c r="P10">
        <v>1.1616082296986101</v>
      </c>
      <c r="Q10">
        <v>1.08325522926005E-2</v>
      </c>
    </row>
    <row r="11" spans="1:17" x14ac:dyDescent="0.2">
      <c r="B11">
        <v>0.13584041670447</v>
      </c>
      <c r="C11">
        <v>0.693262251201061</v>
      </c>
      <c r="D11">
        <v>0.579152335210531</v>
      </c>
      <c r="E11">
        <v>0.62403939415541199</v>
      </c>
      <c r="F11">
        <v>0.65442580056074096</v>
      </c>
      <c r="G11">
        <v>1.5910308542817</v>
      </c>
      <c r="H11">
        <v>1.8207484685661099</v>
      </c>
      <c r="I11">
        <v>1.21223538110467</v>
      </c>
      <c r="J11">
        <v>1.48122389808451</v>
      </c>
      <c r="K11">
        <v>1.15362357333493</v>
      </c>
      <c r="L11">
        <v>0.79609449931306198</v>
      </c>
      <c r="M11">
        <v>0.80130931319179799</v>
      </c>
      <c r="N11">
        <v>0.52043294026125297</v>
      </c>
      <c r="O11">
        <v>0.76544692001278802</v>
      </c>
      <c r="P11">
        <v>0.461076357539909</v>
      </c>
      <c r="Q11">
        <v>0.12242788165552</v>
      </c>
    </row>
    <row r="12" spans="1:17" x14ac:dyDescent="0.2">
      <c r="B12">
        <v>0.20954185379241499</v>
      </c>
      <c r="C12">
        <v>0.50440877916785498</v>
      </c>
      <c r="D12">
        <v>0.54346925399741597</v>
      </c>
      <c r="E12">
        <v>0.63690869369907599</v>
      </c>
      <c r="F12">
        <v>0.57895403727177697</v>
      </c>
      <c r="G12">
        <v>1.23147660982148</v>
      </c>
      <c r="H12">
        <v>0.99659692047182702</v>
      </c>
      <c r="I12">
        <v>0.84118201720173802</v>
      </c>
      <c r="J12">
        <v>1.4326161158473101</v>
      </c>
      <c r="K12">
        <v>0.61417301692610504</v>
      </c>
      <c r="L12">
        <v>0.57734655823634096</v>
      </c>
      <c r="M12">
        <v>0.71774571797962505</v>
      </c>
      <c r="N12">
        <v>0.79971238191906302</v>
      </c>
      <c r="O12">
        <v>0.45366771192463601</v>
      </c>
      <c r="P12">
        <v>0.41066443194542201</v>
      </c>
      <c r="Q12">
        <v>0.42009289693893798</v>
      </c>
    </row>
    <row r="13" spans="1:17" x14ac:dyDescent="0.2">
      <c r="B13">
        <v>0.67392398306741497</v>
      </c>
      <c r="C13">
        <v>0.45320993902346801</v>
      </c>
      <c r="D13">
        <v>0.46936911147942201</v>
      </c>
      <c r="E13">
        <v>1.1120210876947401</v>
      </c>
      <c r="F13">
        <v>0.97067895796610304</v>
      </c>
      <c r="G13">
        <v>0.748072954008834</v>
      </c>
      <c r="H13">
        <v>0.80949437704677196</v>
      </c>
      <c r="I13">
        <v>1.3201368839701499</v>
      </c>
      <c r="J13">
        <v>1.5641804695533199</v>
      </c>
      <c r="K13">
        <v>1.8225570754278599</v>
      </c>
      <c r="L13">
        <v>1.15332406832676</v>
      </c>
      <c r="M13">
        <v>1.030936216717</v>
      </c>
      <c r="N13">
        <v>0.97355216852550397</v>
      </c>
      <c r="O13">
        <v>0.57480876653079105</v>
      </c>
      <c r="P13">
        <v>0.334726714807635</v>
      </c>
      <c r="Q13">
        <v>0.145841805296334</v>
      </c>
    </row>
    <row r="14" spans="1:17" x14ac:dyDescent="0.2">
      <c r="B14">
        <v>0.61686269641452995</v>
      </c>
      <c r="C14">
        <v>0.59410273406109904</v>
      </c>
      <c r="D14">
        <v>0.44726732951845199</v>
      </c>
      <c r="E14">
        <v>0.619672517492731</v>
      </c>
      <c r="F14">
        <v>0.84485891582635497</v>
      </c>
      <c r="G14">
        <v>1.43090104963234</v>
      </c>
      <c r="H14">
        <v>1.2356994194814399</v>
      </c>
      <c r="I14">
        <v>1.3382431734204701</v>
      </c>
      <c r="J14">
        <v>2.1185139191314302</v>
      </c>
      <c r="K14">
        <v>1.87855864637068</v>
      </c>
      <c r="L14">
        <v>1.7958873918828999</v>
      </c>
      <c r="M14">
        <v>1.7124588080332801</v>
      </c>
      <c r="N14">
        <v>1.5194326410760699</v>
      </c>
      <c r="O14">
        <v>0.73704390461501301</v>
      </c>
      <c r="P14">
        <v>0.53529895701022201</v>
      </c>
      <c r="Q14">
        <v>0.55035694304032701</v>
      </c>
    </row>
    <row r="15" spans="1:17" x14ac:dyDescent="0.2">
      <c r="B15">
        <v>0.35005703892539503</v>
      </c>
      <c r="C15">
        <v>0.36976447875353202</v>
      </c>
      <c r="D15">
        <v>0.490822591928117</v>
      </c>
      <c r="E15">
        <v>0.56643384294722299</v>
      </c>
      <c r="F15">
        <v>0.40699288438090497</v>
      </c>
      <c r="G15">
        <v>1.35542336930576</v>
      </c>
      <c r="H15">
        <v>1.5052712148754399</v>
      </c>
      <c r="I15">
        <v>1.60532096318726</v>
      </c>
      <c r="J15">
        <v>1.7036577548366501</v>
      </c>
      <c r="K15">
        <v>2.2300143186300598</v>
      </c>
      <c r="L15">
        <v>2.53714741733274</v>
      </c>
      <c r="M15">
        <v>2.6570054009220998</v>
      </c>
      <c r="N15">
        <v>1.6562687665794</v>
      </c>
      <c r="O15">
        <v>0.62766607513907902</v>
      </c>
      <c r="P15">
        <v>0.71807269862331602</v>
      </c>
      <c r="Q15">
        <v>0.28952342879176701</v>
      </c>
    </row>
    <row r="16" spans="1:17" x14ac:dyDescent="0.2">
      <c r="B16">
        <v>0.221431291907527</v>
      </c>
      <c r="C16">
        <v>0.22120978889083301</v>
      </c>
      <c r="D16">
        <v>0.249450368743033</v>
      </c>
      <c r="E16">
        <v>0.334629881200802</v>
      </c>
      <c r="F16">
        <v>0.52927196540360799</v>
      </c>
      <c r="G16">
        <v>0.48582151173842802</v>
      </c>
      <c r="H16">
        <v>0.94273582502203401</v>
      </c>
      <c r="I16">
        <v>1.35044271575896</v>
      </c>
      <c r="J16">
        <v>1.2145158074003499</v>
      </c>
      <c r="K16">
        <v>0.98295907492111201</v>
      </c>
      <c r="L16">
        <v>1.7487663167982199</v>
      </c>
      <c r="M16">
        <v>1.0083260325939001</v>
      </c>
      <c r="N16">
        <v>0.93888800118918003</v>
      </c>
      <c r="O16">
        <v>0.54699853539673904</v>
      </c>
      <c r="P16">
        <v>0.56916550767644303</v>
      </c>
      <c r="Q16">
        <v>0.39484072979582002</v>
      </c>
    </row>
    <row r="18" spans="1:17" ht="19" x14ac:dyDescent="0.25">
      <c r="A18" s="15" t="s">
        <v>115</v>
      </c>
      <c r="B18">
        <v>0.76410256410256405</v>
      </c>
      <c r="C18">
        <v>0.74871794871794894</v>
      </c>
      <c r="D18">
        <v>0.94358974358974401</v>
      </c>
      <c r="E18">
        <v>1.05641025641026</v>
      </c>
      <c r="F18">
        <v>1.0794871794871801</v>
      </c>
      <c r="G18">
        <v>1.61794871794872</v>
      </c>
      <c r="H18">
        <v>2.0444444444444398</v>
      </c>
      <c r="I18" t="s">
        <v>107</v>
      </c>
      <c r="J18" t="s">
        <v>107</v>
      </c>
      <c r="K18">
        <v>3.02727272727273</v>
      </c>
      <c r="L18">
        <v>1.28684210526316</v>
      </c>
      <c r="M18">
        <v>1.15897435897436</v>
      </c>
      <c r="N18">
        <v>0.94871794871794901</v>
      </c>
      <c r="O18">
        <v>0.75128205128205106</v>
      </c>
      <c r="P18">
        <v>0.46666666666666701</v>
      </c>
      <c r="Q18">
        <v>0.41025641025641002</v>
      </c>
    </row>
    <row r="19" spans="1:17" x14ac:dyDescent="0.2">
      <c r="B19">
        <v>0.42307692307692302</v>
      </c>
      <c r="C19">
        <v>0.56153846153846199</v>
      </c>
      <c r="D19">
        <v>0.95384615384615401</v>
      </c>
      <c r="E19">
        <v>1.2052631578947399</v>
      </c>
      <c r="F19">
        <v>1.6358974358974401</v>
      </c>
      <c r="G19">
        <v>3.6702702702702701</v>
      </c>
      <c r="H19">
        <v>4.3478260869565197</v>
      </c>
      <c r="I19" t="s">
        <v>107</v>
      </c>
      <c r="J19" t="s">
        <v>107</v>
      </c>
      <c r="K19">
        <v>6.4733333333333301</v>
      </c>
      <c r="L19">
        <v>3.8916666666666702</v>
      </c>
      <c r="M19">
        <v>2.6051282051281999</v>
      </c>
      <c r="N19">
        <v>1.5692307692307701</v>
      </c>
      <c r="O19">
        <v>1.2923076923076899</v>
      </c>
      <c r="P19">
        <v>0.246153846153846</v>
      </c>
      <c r="Q19">
        <v>0.30769230769230799</v>
      </c>
    </row>
    <row r="20" spans="1:17" x14ac:dyDescent="0.2">
      <c r="B20">
        <v>1.0974358974359</v>
      </c>
      <c r="C20">
        <v>0.86410256410256403</v>
      </c>
      <c r="D20">
        <v>1.6973684210526301</v>
      </c>
      <c r="E20">
        <v>1.5794871794871801</v>
      </c>
      <c r="F20">
        <v>3.4205128205128199</v>
      </c>
      <c r="G20">
        <v>6.0588235294117698</v>
      </c>
      <c r="H20" t="s">
        <v>107</v>
      </c>
      <c r="I20" t="s">
        <v>107</v>
      </c>
      <c r="J20" t="s">
        <v>107</v>
      </c>
      <c r="K20" t="s">
        <v>107</v>
      </c>
      <c r="L20">
        <v>7.2</v>
      </c>
      <c r="M20">
        <v>4.4358974358974397</v>
      </c>
      <c r="N20">
        <v>2.64871794871795</v>
      </c>
      <c r="O20">
        <v>1.4871794871794899</v>
      </c>
      <c r="P20">
        <v>0.91282051282051302</v>
      </c>
      <c r="Q20">
        <v>0.77435897435897505</v>
      </c>
    </row>
    <row r="21" spans="1:17" x14ac:dyDescent="0.2">
      <c r="B21">
        <v>0.62820512820512797</v>
      </c>
      <c r="C21">
        <v>1.39230769230769</v>
      </c>
      <c r="D21">
        <v>2.1051282051282101</v>
      </c>
      <c r="E21">
        <v>3.8461538461538498</v>
      </c>
      <c r="F21">
        <v>4.7184210526315802</v>
      </c>
      <c r="G21">
        <v>7.3709677419354804</v>
      </c>
      <c r="H21" t="s">
        <v>107</v>
      </c>
      <c r="I21" t="s">
        <v>107</v>
      </c>
      <c r="J21" t="s">
        <v>107</v>
      </c>
      <c r="K21" t="s">
        <v>107</v>
      </c>
      <c r="L21">
        <v>7.3529411764705896</v>
      </c>
      <c r="M21">
        <v>4.5526315789473699</v>
      </c>
      <c r="N21">
        <v>2.68974358974359</v>
      </c>
      <c r="O21">
        <v>1.97948717948718</v>
      </c>
      <c r="P21">
        <v>1.5</v>
      </c>
      <c r="Q21">
        <v>0.81282051282051304</v>
      </c>
    </row>
    <row r="22" spans="1:17" x14ac:dyDescent="0.2">
      <c r="B22">
        <v>0.80256410256410204</v>
      </c>
      <c r="C22">
        <v>0.90769230769230802</v>
      </c>
      <c r="D22">
        <v>1.7973684210526299</v>
      </c>
      <c r="E22">
        <v>4.5512820512820502</v>
      </c>
      <c r="F22">
        <v>5.7184210526315802</v>
      </c>
      <c r="G22">
        <v>9.64</v>
      </c>
      <c r="H22" t="s">
        <v>107</v>
      </c>
      <c r="I22" t="s">
        <v>107</v>
      </c>
      <c r="J22" t="s">
        <v>107</v>
      </c>
      <c r="K22" t="s">
        <v>107</v>
      </c>
      <c r="L22">
        <v>8.8965517241379306</v>
      </c>
      <c r="M22">
        <v>4.8388888888888903</v>
      </c>
      <c r="N22">
        <v>3.5512820512820502</v>
      </c>
      <c r="O22">
        <v>2.6564102564102599</v>
      </c>
      <c r="P22">
        <v>1.4552631578947399</v>
      </c>
      <c r="Q22">
        <v>1.2333333333333301</v>
      </c>
    </row>
    <row r="23" spans="1:17" x14ac:dyDescent="0.2">
      <c r="B23">
        <v>1.23157894736842</v>
      </c>
      <c r="C23">
        <v>1.3589743589743599</v>
      </c>
      <c r="D23">
        <v>2.3410256410256398</v>
      </c>
      <c r="E23">
        <v>3.0051282051281998</v>
      </c>
      <c r="F23">
        <v>5.3578947368421099</v>
      </c>
      <c r="G23">
        <v>8.7037037037037006</v>
      </c>
      <c r="H23" t="s">
        <v>107</v>
      </c>
      <c r="I23" t="s">
        <v>107</v>
      </c>
      <c r="J23" t="s">
        <v>107</v>
      </c>
      <c r="K23" t="s">
        <v>107</v>
      </c>
      <c r="L23">
        <v>5.4321428571428596</v>
      </c>
      <c r="M23">
        <v>4.53684210526316</v>
      </c>
      <c r="N23">
        <v>3.2435897435897401</v>
      </c>
      <c r="O23">
        <v>2.1589743589743602</v>
      </c>
      <c r="P23">
        <v>1.0641025641025601</v>
      </c>
      <c r="Q23">
        <v>0.79743589743589705</v>
      </c>
    </row>
    <row r="24" spans="1:17" x14ac:dyDescent="0.2">
      <c r="B24">
        <v>0.97435897435897501</v>
      </c>
      <c r="C24">
        <v>1.9289473684210501</v>
      </c>
      <c r="D24">
        <v>2.34736842105263</v>
      </c>
      <c r="E24">
        <v>3.3078947368421101</v>
      </c>
      <c r="F24">
        <v>4.2972222222222198</v>
      </c>
      <c r="G24">
        <v>7.2638888888888902</v>
      </c>
      <c r="H24">
        <v>6.98461538461539</v>
      </c>
      <c r="I24" t="s">
        <v>107</v>
      </c>
      <c r="J24" t="s">
        <v>107</v>
      </c>
      <c r="K24" t="s">
        <v>107</v>
      </c>
      <c r="L24">
        <v>8.3527777777777796</v>
      </c>
      <c r="M24">
        <v>4.2769230769230804</v>
      </c>
      <c r="N24">
        <v>3.7282051282051301</v>
      </c>
      <c r="O24">
        <v>1.0333333333333301</v>
      </c>
      <c r="P24">
        <v>1.06153846153846</v>
      </c>
      <c r="Q24">
        <v>1.1000000000000001</v>
      </c>
    </row>
    <row r="25" spans="1:17" x14ac:dyDescent="0.2">
      <c r="B25">
        <v>0.41025641025641002</v>
      </c>
      <c r="C25">
        <v>1.3487179487179499</v>
      </c>
      <c r="D25">
        <v>1.2717948717948699</v>
      </c>
      <c r="E25">
        <v>3.33076923076923</v>
      </c>
      <c r="F25">
        <v>3.18947368421053</v>
      </c>
      <c r="G25">
        <v>6.4763157894736798</v>
      </c>
      <c r="H25">
        <v>6.8</v>
      </c>
      <c r="I25">
        <v>8.6884615384615405</v>
      </c>
      <c r="J25">
        <v>9.7357142857142893</v>
      </c>
      <c r="K25">
        <v>7.2216216216216198</v>
      </c>
      <c r="L25">
        <v>4.1717948717948703</v>
      </c>
      <c r="M25">
        <v>2.8230769230769202</v>
      </c>
      <c r="N25">
        <v>2.7666666666666702</v>
      </c>
      <c r="O25">
        <v>1.37179487179487</v>
      </c>
      <c r="P25">
        <v>0.76153846153846205</v>
      </c>
      <c r="Q25">
        <v>1.2692307692307701</v>
      </c>
    </row>
    <row r="26" spans="1:17" x14ac:dyDescent="0.2">
      <c r="B26">
        <v>0.43333333333333302</v>
      </c>
      <c r="C26">
        <v>1.42307692307692</v>
      </c>
      <c r="D26">
        <v>1.00512820512821</v>
      </c>
      <c r="E26">
        <v>1.90769230769231</v>
      </c>
      <c r="F26">
        <v>2.4736842105263199</v>
      </c>
      <c r="G26">
        <v>4.3</v>
      </c>
      <c r="H26">
        <v>4.9368421052631604</v>
      </c>
      <c r="I26">
        <v>4.0636363636363599</v>
      </c>
      <c r="J26">
        <v>5.3343749999999996</v>
      </c>
      <c r="K26">
        <v>3.7589743589743598</v>
      </c>
      <c r="L26">
        <v>2.41794871794872</v>
      </c>
      <c r="M26">
        <v>2.14358974358974</v>
      </c>
      <c r="N26">
        <v>1.2538461538461501</v>
      </c>
      <c r="O26">
        <v>1.4358974358974399</v>
      </c>
      <c r="P26">
        <v>1.05128205128205</v>
      </c>
      <c r="Q26">
        <v>1.2717948717948699</v>
      </c>
    </row>
    <row r="27" spans="1:17" x14ac:dyDescent="0.2">
      <c r="B27">
        <v>0.30769230769230799</v>
      </c>
      <c r="C27">
        <v>0.96410256410256401</v>
      </c>
      <c r="D27">
        <v>1.16410256410256</v>
      </c>
      <c r="E27">
        <v>1.5435897435897401</v>
      </c>
      <c r="F27">
        <v>2.4076923076923098</v>
      </c>
      <c r="G27">
        <v>2.8297297297297299</v>
      </c>
      <c r="H27">
        <v>4.5538461538461501</v>
      </c>
      <c r="I27">
        <v>5.2842105263157899</v>
      </c>
      <c r="J27">
        <v>4.3897435897435901</v>
      </c>
      <c r="K27">
        <v>4.8789473684210503</v>
      </c>
      <c r="L27">
        <v>3.0769230769230802</v>
      </c>
      <c r="M27">
        <v>2.4820512820512799</v>
      </c>
      <c r="N27">
        <v>0.90769230769230802</v>
      </c>
      <c r="O27">
        <v>0.93589743589743601</v>
      </c>
      <c r="P27">
        <v>1.34615384615385</v>
      </c>
      <c r="Q27">
        <v>0.79743589743589705</v>
      </c>
    </row>
    <row r="28" spans="1:17" x14ac:dyDescent="0.2">
      <c r="B28">
        <v>0.61025641025640998</v>
      </c>
      <c r="C28">
        <v>0.60512820512820498</v>
      </c>
      <c r="D28">
        <v>1.7615384615384599</v>
      </c>
      <c r="E28">
        <v>3.8205128205128198</v>
      </c>
      <c r="F28">
        <v>3.71025641025641</v>
      </c>
      <c r="G28">
        <v>2.91282051282051</v>
      </c>
      <c r="H28">
        <v>5.2871794871794897</v>
      </c>
      <c r="I28">
        <v>4.1894736842105296</v>
      </c>
      <c r="J28">
        <v>4.5846153846153896</v>
      </c>
      <c r="K28">
        <v>3.5769230769230802</v>
      </c>
      <c r="L28">
        <v>3.16410256410256</v>
      </c>
      <c r="M28">
        <v>2.02564102564103</v>
      </c>
      <c r="N28">
        <v>1.2</v>
      </c>
      <c r="O28">
        <v>1.04615384615385</v>
      </c>
      <c r="P28">
        <v>1.0179487179487201</v>
      </c>
      <c r="Q28">
        <v>1.01025641025641</v>
      </c>
    </row>
    <row r="29" spans="1:17" x14ac:dyDescent="0.2">
      <c r="B29">
        <v>0.87435897435897403</v>
      </c>
      <c r="C29">
        <v>1.0897435897435901</v>
      </c>
      <c r="D29">
        <v>0.95641025641025701</v>
      </c>
      <c r="E29">
        <v>2.21025641025641</v>
      </c>
      <c r="F29">
        <v>3.3051282051282</v>
      </c>
      <c r="G29">
        <v>3.7743589743589698</v>
      </c>
      <c r="H29">
        <v>3.9666666666666699</v>
      </c>
      <c r="I29">
        <v>3.5435897435897399</v>
      </c>
      <c r="J29">
        <v>3.1461538461538501</v>
      </c>
      <c r="K29">
        <v>3.3487179487179501</v>
      </c>
      <c r="L29">
        <v>1.8368421052631601</v>
      </c>
      <c r="M29">
        <v>1.8692307692307699</v>
      </c>
      <c r="N29">
        <v>1.5230769230769201</v>
      </c>
      <c r="O29">
        <v>0.89487179487179502</v>
      </c>
      <c r="P29">
        <v>0.79230769230769205</v>
      </c>
      <c r="Q29">
        <v>0.62307692307692297</v>
      </c>
    </row>
    <row r="30" spans="1:17" x14ac:dyDescent="0.2">
      <c r="B30">
        <v>0.94871794871794901</v>
      </c>
      <c r="C30">
        <v>1.0948717948718001</v>
      </c>
      <c r="D30">
        <v>1.3</v>
      </c>
      <c r="E30">
        <v>2.5710526315789499</v>
      </c>
      <c r="F30">
        <v>3.0743589743589701</v>
      </c>
      <c r="G30">
        <v>2.81025641025641</v>
      </c>
      <c r="H30">
        <v>4.6769230769230798</v>
      </c>
      <c r="I30">
        <v>4.2564102564102599</v>
      </c>
      <c r="J30">
        <v>2.8205128205128198</v>
      </c>
      <c r="K30">
        <v>3.04102564102564</v>
      </c>
      <c r="L30">
        <v>2.9692307692307698</v>
      </c>
      <c r="M30">
        <v>1.5743589743589701</v>
      </c>
      <c r="N30">
        <v>1.4512820512820499</v>
      </c>
      <c r="O30">
        <v>1.1512820512820501</v>
      </c>
      <c r="P30">
        <v>0.576315789473684</v>
      </c>
      <c r="Q30">
        <v>0.32820512820512798</v>
      </c>
    </row>
    <row r="31" spans="1:17" x14ac:dyDescent="0.2">
      <c r="B31">
        <v>0.72820512820512795</v>
      </c>
      <c r="C31">
        <v>1.7820512820512799</v>
      </c>
      <c r="D31">
        <v>1.12820512820513</v>
      </c>
      <c r="E31">
        <v>1.9820512820512799</v>
      </c>
      <c r="F31">
        <v>2.6769230769230798</v>
      </c>
      <c r="G31">
        <v>2.9</v>
      </c>
      <c r="H31">
        <v>2.6666666666666701</v>
      </c>
      <c r="I31">
        <v>4.6435897435897404</v>
      </c>
      <c r="J31">
        <v>3.2461538461538502</v>
      </c>
      <c r="K31">
        <v>3.6820512820512801</v>
      </c>
      <c r="L31">
        <v>4.0769230769230802</v>
      </c>
      <c r="M31">
        <v>2.1025641025641</v>
      </c>
      <c r="N31">
        <v>1.0948717948718001</v>
      </c>
      <c r="O31">
        <v>1.4974358974359001</v>
      </c>
      <c r="P31">
        <v>1.15384615384615</v>
      </c>
      <c r="Q31">
        <v>0.38717948717948703</v>
      </c>
    </row>
    <row r="32" spans="1:17" x14ac:dyDescent="0.2">
      <c r="B32">
        <v>0.82368421052631602</v>
      </c>
      <c r="C32">
        <v>1.2230769230769201</v>
      </c>
      <c r="D32">
        <v>1.34615384615385</v>
      </c>
      <c r="E32">
        <v>2.0743589743589701</v>
      </c>
      <c r="F32">
        <v>2.4076923076923098</v>
      </c>
      <c r="G32">
        <v>2.12820512820513</v>
      </c>
      <c r="H32">
        <v>3.7769230769230799</v>
      </c>
      <c r="I32">
        <v>3.3179487179487199</v>
      </c>
      <c r="J32">
        <v>4.0769230769230802</v>
      </c>
      <c r="K32">
        <v>2.9692307692307698</v>
      </c>
      <c r="L32">
        <v>2.8641025641025601</v>
      </c>
      <c r="M32">
        <v>1.7410256410256399</v>
      </c>
      <c r="N32">
        <v>1.05641025641026</v>
      </c>
      <c r="O32">
        <v>0.35128205128205098</v>
      </c>
      <c r="P32">
        <v>0.65641025641025696</v>
      </c>
      <c r="Q32">
        <v>0.45897435897435901</v>
      </c>
    </row>
    <row r="33" spans="1:17" x14ac:dyDescent="0.2">
      <c r="B33">
        <v>0.69487179487179496</v>
      </c>
      <c r="C33">
        <v>0.43589743589743601</v>
      </c>
      <c r="D33">
        <v>0.65641025641025597</v>
      </c>
      <c r="E33">
        <v>1.37179487179487</v>
      </c>
      <c r="F33">
        <v>1.6923076923076901</v>
      </c>
      <c r="G33">
        <v>1.4307692307692299</v>
      </c>
      <c r="H33">
        <v>1.85641025641026</v>
      </c>
      <c r="I33">
        <v>2.2153846153846199</v>
      </c>
      <c r="J33">
        <v>1.65897435897436</v>
      </c>
      <c r="K33">
        <v>1.2743589743589701</v>
      </c>
      <c r="L33">
        <v>1.03076923076923</v>
      </c>
      <c r="M33">
        <v>0.90769230769230702</v>
      </c>
      <c r="N33">
        <v>0.36153846153846098</v>
      </c>
      <c r="O33">
        <v>0.77105263157894699</v>
      </c>
      <c r="P33">
        <v>0.484615384615385</v>
      </c>
      <c r="Q33">
        <v>0.21538461538461501</v>
      </c>
    </row>
    <row r="35" spans="1:17" ht="19" x14ac:dyDescent="0.25">
      <c r="A35" s="15" t="s">
        <v>116</v>
      </c>
      <c r="B35">
        <v>0.41116742200077899</v>
      </c>
      <c r="C35">
        <v>0.59214999318491801</v>
      </c>
      <c r="D35">
        <v>0.21920004015005601</v>
      </c>
      <c r="E35">
        <v>0.311988190427958</v>
      </c>
      <c r="F35">
        <v>0.57690802750038594</v>
      </c>
      <c r="G35">
        <v>0.94147128565926796</v>
      </c>
      <c r="H35">
        <v>1.2300073747803999</v>
      </c>
      <c r="I35">
        <v>4.0555613496587304</v>
      </c>
      <c r="J35">
        <v>1.5225476553791599</v>
      </c>
      <c r="K35">
        <v>0.51372964311455904</v>
      </c>
      <c r="L35">
        <v>0.52915681244048396</v>
      </c>
      <c r="M35">
        <v>0.25513458671318801</v>
      </c>
      <c r="N35">
        <v>0.71559536509187305</v>
      </c>
      <c r="O35">
        <v>0.19393211102125901</v>
      </c>
      <c r="P35">
        <v>0.39402524411044398</v>
      </c>
      <c r="Q35">
        <v>0.13665550306854801</v>
      </c>
    </row>
    <row r="36" spans="1:17" x14ac:dyDescent="0.2">
      <c r="B36">
        <v>-4.6591800424346803E-2</v>
      </c>
      <c r="C36">
        <v>0.44577151503878099</v>
      </c>
      <c r="D36">
        <v>0.199886329582144</v>
      </c>
      <c r="E36">
        <v>0.58014524968696102</v>
      </c>
      <c r="F36">
        <v>1.23288941551067</v>
      </c>
      <c r="G36">
        <v>1.5245686327800101</v>
      </c>
      <c r="H36">
        <v>2.9906471956765301</v>
      </c>
      <c r="I36" t="s">
        <v>107</v>
      </c>
      <c r="J36">
        <v>1.3583656480089299</v>
      </c>
      <c r="K36">
        <v>0.38535284358153399</v>
      </c>
      <c r="L36">
        <v>1.2174482330312</v>
      </c>
      <c r="M36">
        <v>0.48679871433833799</v>
      </c>
      <c r="N36">
        <v>0.97615419348719901</v>
      </c>
      <c r="O36">
        <v>0.52743680946055405</v>
      </c>
      <c r="P36">
        <v>0.30609690248837401</v>
      </c>
      <c r="Q36">
        <v>0.25878523236436601</v>
      </c>
    </row>
    <row r="37" spans="1:17" x14ac:dyDescent="0.2">
      <c r="B37">
        <v>0.49925663251124203</v>
      </c>
      <c r="C37">
        <v>0.61642868490486902</v>
      </c>
      <c r="D37">
        <v>0.60681659037261704</v>
      </c>
      <c r="E37">
        <v>1.65815600369789</v>
      </c>
      <c r="F37">
        <v>2.65529912533801</v>
      </c>
      <c r="G37">
        <v>2.6858550477352798</v>
      </c>
      <c r="H37">
        <v>2.6804121785061001</v>
      </c>
      <c r="I37" t="s">
        <v>107</v>
      </c>
      <c r="J37">
        <v>1.6683529763618099</v>
      </c>
      <c r="K37">
        <v>2.72371734824429</v>
      </c>
      <c r="L37">
        <v>2.0587049742272501</v>
      </c>
      <c r="M37">
        <v>0.95541580188585096</v>
      </c>
      <c r="N37">
        <v>0.82045910625031304</v>
      </c>
      <c r="O37">
        <v>0.22101220179764</v>
      </c>
      <c r="P37">
        <v>0.16918175116581699</v>
      </c>
      <c r="Q37">
        <v>0.345488947277444</v>
      </c>
    </row>
    <row r="38" spans="1:17" x14ac:dyDescent="0.2">
      <c r="B38">
        <v>-6.1569799003430799E-2</v>
      </c>
      <c r="C38">
        <v>0.92265243028569299</v>
      </c>
      <c r="D38">
        <v>1.0299960621606401</v>
      </c>
      <c r="E38">
        <v>1.9275660091422799</v>
      </c>
      <c r="F38">
        <v>2.25227933469422</v>
      </c>
      <c r="G38">
        <v>2.69939422269614</v>
      </c>
      <c r="H38" t="s">
        <v>107</v>
      </c>
      <c r="I38" t="s">
        <v>107</v>
      </c>
      <c r="J38">
        <v>3.1586029226332601</v>
      </c>
      <c r="K38">
        <v>2.6385592159943601</v>
      </c>
      <c r="L38">
        <v>2.5567153401965101</v>
      </c>
      <c r="M38">
        <v>2.43869253763192</v>
      </c>
      <c r="N38">
        <v>1.89777567355354</v>
      </c>
      <c r="O38">
        <v>1.5390603973821699</v>
      </c>
      <c r="P38">
        <v>1.4102800544455201</v>
      </c>
      <c r="Q38">
        <v>0.59680741337866805</v>
      </c>
    </row>
    <row r="39" spans="1:17" x14ac:dyDescent="0.2">
      <c r="B39">
        <v>0.62065464466784703</v>
      </c>
      <c r="C39">
        <v>0.93126591873738696</v>
      </c>
      <c r="D39">
        <v>1.74885296464747</v>
      </c>
      <c r="E39">
        <v>2.9136459929216998</v>
      </c>
      <c r="F39">
        <v>6.5897911186366498</v>
      </c>
      <c r="G39">
        <v>6.2873060885692098</v>
      </c>
      <c r="H39" t="s">
        <v>107</v>
      </c>
      <c r="I39" t="s">
        <v>107</v>
      </c>
      <c r="J39" t="s">
        <v>107</v>
      </c>
      <c r="K39" t="s">
        <v>107</v>
      </c>
      <c r="L39">
        <v>3.0467821392383199</v>
      </c>
      <c r="M39">
        <v>3.6081567482325299</v>
      </c>
      <c r="N39">
        <v>2.12871868113313</v>
      </c>
      <c r="O39">
        <v>1.0173961869847401</v>
      </c>
      <c r="P39">
        <v>0.82633187217720905</v>
      </c>
      <c r="Q39">
        <v>0.43877728095334301</v>
      </c>
    </row>
    <row r="40" spans="1:17" x14ac:dyDescent="0.2">
      <c r="B40">
        <v>0.82324166276226796</v>
      </c>
      <c r="C40">
        <v>1.8349042925094501</v>
      </c>
      <c r="D40">
        <v>2.8384752104404201</v>
      </c>
      <c r="E40">
        <v>5.2395917179404998</v>
      </c>
      <c r="F40">
        <v>10.1052983729736</v>
      </c>
      <c r="G40" t="s">
        <v>107</v>
      </c>
      <c r="H40" t="s">
        <v>107</v>
      </c>
      <c r="I40" t="s">
        <v>107</v>
      </c>
      <c r="J40" t="s">
        <v>107</v>
      </c>
      <c r="K40" t="s">
        <v>107</v>
      </c>
      <c r="L40">
        <v>6.6428141641074303</v>
      </c>
      <c r="M40">
        <v>4.65417512784851</v>
      </c>
      <c r="N40">
        <v>3.4885843549600302</v>
      </c>
      <c r="O40">
        <v>1.76334974898818</v>
      </c>
      <c r="P40">
        <v>1.2814973267251699</v>
      </c>
      <c r="Q40">
        <v>0.81619390802587999</v>
      </c>
    </row>
    <row r="41" spans="1:17" x14ac:dyDescent="0.2">
      <c r="B41">
        <v>1.29960193700117</v>
      </c>
      <c r="C41">
        <v>1.4581018476820899</v>
      </c>
      <c r="D41">
        <v>3.6621496281671999</v>
      </c>
      <c r="E41">
        <v>3.8708415185021599</v>
      </c>
      <c r="F41">
        <v>9.3571500946504198</v>
      </c>
      <c r="G41">
        <v>7.7814277312626503</v>
      </c>
      <c r="H41" t="s">
        <v>107</v>
      </c>
      <c r="I41" t="s">
        <v>107</v>
      </c>
      <c r="J41" t="s">
        <v>107</v>
      </c>
      <c r="K41" t="s">
        <v>107</v>
      </c>
      <c r="L41">
        <v>7.8579975572375496</v>
      </c>
      <c r="M41">
        <v>4.7289586811514699</v>
      </c>
      <c r="N41">
        <v>3.3447324533423202</v>
      </c>
      <c r="O41">
        <v>1.6103490482279199</v>
      </c>
      <c r="P41">
        <v>1.1897604792455301</v>
      </c>
      <c r="Q41">
        <v>0.55325264417406195</v>
      </c>
    </row>
    <row r="42" spans="1:17" x14ac:dyDescent="0.2">
      <c r="B42">
        <v>0.61724980271074503</v>
      </c>
      <c r="C42">
        <v>0.61283178560253404</v>
      </c>
      <c r="D42">
        <v>1.6122979479547701</v>
      </c>
      <c r="E42">
        <v>1.5396006000067499</v>
      </c>
      <c r="F42">
        <v>3.5321873370063201</v>
      </c>
      <c r="G42">
        <v>4.1362737562303602</v>
      </c>
      <c r="H42">
        <v>5.1593272730144797</v>
      </c>
      <c r="I42" t="s">
        <v>107</v>
      </c>
      <c r="J42">
        <v>4.7481030018638499</v>
      </c>
      <c r="K42">
        <v>6.0109931254692004</v>
      </c>
      <c r="L42">
        <v>3.2791802774911498</v>
      </c>
      <c r="M42">
        <v>2.67614599757515</v>
      </c>
      <c r="N42">
        <v>1.10528703114622</v>
      </c>
      <c r="O42">
        <v>0.509131352538155</v>
      </c>
      <c r="P42">
        <v>0.57315455844652197</v>
      </c>
      <c r="Q42">
        <v>-0.12533353136970901</v>
      </c>
    </row>
    <row r="43" spans="1:17" x14ac:dyDescent="0.2">
      <c r="B43">
        <v>0.95971233370718201</v>
      </c>
      <c r="C43">
        <v>0.21735181782648</v>
      </c>
      <c r="D43">
        <v>0.99972861840352301</v>
      </c>
      <c r="E43">
        <v>1.10719558074755</v>
      </c>
      <c r="F43">
        <v>1.9590915690619899</v>
      </c>
      <c r="G43">
        <v>2.4418185541526398</v>
      </c>
      <c r="H43">
        <v>2.4652884894751801</v>
      </c>
      <c r="I43">
        <v>2.40222252880895</v>
      </c>
      <c r="J43">
        <v>2.8251885252067401</v>
      </c>
      <c r="K43">
        <v>2.5412436278289698</v>
      </c>
      <c r="L43">
        <v>1.9255220183747701</v>
      </c>
      <c r="M43">
        <v>1.6167826553895901</v>
      </c>
      <c r="N43">
        <v>1.05464198796665</v>
      </c>
      <c r="O43">
        <v>0.38114031454238101</v>
      </c>
      <c r="P43">
        <v>0.48767531847420498</v>
      </c>
      <c r="Q43">
        <v>0.11839554143571</v>
      </c>
    </row>
    <row r="44" spans="1:17" x14ac:dyDescent="0.2">
      <c r="B44">
        <v>0.69063554790972803</v>
      </c>
      <c r="C44">
        <v>0.95535805211876301</v>
      </c>
      <c r="D44">
        <v>1.6928865154250801</v>
      </c>
      <c r="E44">
        <v>1.00605408891474</v>
      </c>
      <c r="F44">
        <v>2.0777206004005602</v>
      </c>
      <c r="G44">
        <v>2.3823236510615202</v>
      </c>
      <c r="H44">
        <v>2.6657312926337302</v>
      </c>
      <c r="I44">
        <v>1.9766350027515001</v>
      </c>
      <c r="J44">
        <v>1.78959196732362</v>
      </c>
      <c r="K44">
        <v>3.22774222371052</v>
      </c>
      <c r="L44">
        <v>2.3432841545301</v>
      </c>
      <c r="M44">
        <v>1.08162474737892</v>
      </c>
      <c r="N44">
        <v>1.32527854738965</v>
      </c>
      <c r="O44">
        <v>0.84204007939064895</v>
      </c>
      <c r="P44">
        <v>0.58311405352308798</v>
      </c>
      <c r="Q44">
        <v>0.77363054415349897</v>
      </c>
    </row>
    <row r="45" spans="1:17" x14ac:dyDescent="0.2">
      <c r="B45">
        <v>0.47103345161674798</v>
      </c>
      <c r="C45">
        <v>0.68346834732519901</v>
      </c>
      <c r="D45">
        <v>1.06414169633792</v>
      </c>
      <c r="E45">
        <v>1.8766567143555499</v>
      </c>
      <c r="F45">
        <v>1.91980178496047</v>
      </c>
      <c r="G45">
        <v>3.1848972740214099</v>
      </c>
      <c r="H45">
        <v>3.8435311614957399</v>
      </c>
      <c r="I45">
        <v>2.3006991534023502</v>
      </c>
      <c r="J45">
        <v>3.1655601535859601</v>
      </c>
      <c r="K45">
        <v>2.7532760326541399</v>
      </c>
      <c r="L45">
        <v>3.1734138931528699</v>
      </c>
      <c r="M45">
        <v>1.7914638890810399</v>
      </c>
      <c r="N45">
        <v>1.6615215732028901</v>
      </c>
      <c r="O45">
        <v>2.0475838435380198</v>
      </c>
      <c r="P45">
        <v>1.0216709595242901</v>
      </c>
      <c r="Q45">
        <v>0.29152355897697901</v>
      </c>
    </row>
    <row r="46" spans="1:17" x14ac:dyDescent="0.2">
      <c r="B46">
        <v>0.53205337595736701</v>
      </c>
      <c r="C46">
        <v>0.32421143922258799</v>
      </c>
      <c r="D46">
        <v>1.2439879252269199</v>
      </c>
      <c r="E46">
        <v>1.2727244729613001</v>
      </c>
      <c r="F46">
        <v>1.7323802535978201</v>
      </c>
      <c r="G46">
        <v>2.3825864118389499</v>
      </c>
      <c r="H46">
        <v>2.7378911033336402</v>
      </c>
      <c r="I46">
        <v>3.3857675866987398</v>
      </c>
      <c r="J46">
        <v>3.2890243420062202</v>
      </c>
      <c r="K46">
        <v>3.66215693190719</v>
      </c>
      <c r="L46">
        <v>2.16307242065918</v>
      </c>
      <c r="M46">
        <v>2.5579284299705001</v>
      </c>
      <c r="N46">
        <v>1.7778200930253401</v>
      </c>
      <c r="O46">
        <v>0.93769088326754302</v>
      </c>
      <c r="P46">
        <v>0.275645128819411</v>
      </c>
      <c r="Q46">
        <v>0.80165204104204901</v>
      </c>
    </row>
    <row r="47" spans="1:17" x14ac:dyDescent="0.2">
      <c r="B47">
        <v>0.23265077375712401</v>
      </c>
      <c r="C47">
        <v>0.68036171889882202</v>
      </c>
      <c r="D47">
        <v>1.10747121582194</v>
      </c>
      <c r="E47">
        <v>1.5847724667012</v>
      </c>
      <c r="F47">
        <v>1.6518412655630901</v>
      </c>
      <c r="G47">
        <v>2.2299170314982999</v>
      </c>
      <c r="H47">
        <v>2.2757269007424901</v>
      </c>
      <c r="I47">
        <v>3.9946524856361898</v>
      </c>
      <c r="J47">
        <v>4.79202622098102</v>
      </c>
      <c r="K47">
        <v>3.9747743529189701</v>
      </c>
      <c r="L47">
        <v>3.0541548615123002</v>
      </c>
      <c r="M47">
        <v>2.46250295926124</v>
      </c>
      <c r="N47">
        <v>1.4426288604953801</v>
      </c>
      <c r="O47">
        <v>1.6797733594056301</v>
      </c>
      <c r="P47">
        <v>0.74307829872467301</v>
      </c>
      <c r="Q47">
        <v>0.63340899628136205</v>
      </c>
    </row>
    <row r="48" spans="1:17" x14ac:dyDescent="0.2">
      <c r="B48">
        <v>0.41348993738745399</v>
      </c>
      <c r="C48">
        <v>0.30722155998919798</v>
      </c>
      <c r="D48">
        <v>0.79519183416069705</v>
      </c>
      <c r="E48">
        <v>1.3384336505851</v>
      </c>
      <c r="F48">
        <v>1.7061556280048</v>
      </c>
      <c r="G48">
        <v>2.14362976674686</v>
      </c>
      <c r="H48">
        <v>2.8305351913978898</v>
      </c>
      <c r="I48">
        <v>3.4989202989866901</v>
      </c>
      <c r="J48">
        <v>4.1778450835642298</v>
      </c>
      <c r="K48">
        <v>4.32790714820612</v>
      </c>
      <c r="L48">
        <v>1.9145653939412499</v>
      </c>
      <c r="M48">
        <v>2.1177160405033999</v>
      </c>
      <c r="N48">
        <v>1.83447718814988</v>
      </c>
      <c r="O48">
        <v>1.34111957033179</v>
      </c>
      <c r="P48">
        <v>0.92779515838123106</v>
      </c>
      <c r="Q48">
        <v>1.3082024682187401</v>
      </c>
    </row>
    <row r="49" spans="1:17" x14ac:dyDescent="0.2">
      <c r="B49">
        <v>0.59453636526803899</v>
      </c>
      <c r="C49">
        <v>0.29121532891283503</v>
      </c>
      <c r="D49">
        <v>0.54210712607465195</v>
      </c>
      <c r="E49">
        <v>0.60692249468742598</v>
      </c>
      <c r="F49">
        <v>1.3473173996802399</v>
      </c>
      <c r="G49">
        <v>1.96862252707326</v>
      </c>
      <c r="H49">
        <v>1.7965617755271299</v>
      </c>
      <c r="I49">
        <v>1.6520691531277401</v>
      </c>
      <c r="J49">
        <v>2.9871978305215499</v>
      </c>
      <c r="K49">
        <v>3.3148405328000701</v>
      </c>
      <c r="L49">
        <v>1.9424169117685599</v>
      </c>
      <c r="M49">
        <v>1.08216993116268</v>
      </c>
      <c r="N49">
        <v>0.85223654314271002</v>
      </c>
      <c r="O49">
        <v>0.489277257665649</v>
      </c>
      <c r="P49">
        <v>0.46770927082144698</v>
      </c>
      <c r="Q49">
        <v>1.0553372594858099</v>
      </c>
    </row>
    <row r="50" spans="1:17" x14ac:dyDescent="0.2">
      <c r="B50">
        <v>-6.5453420448961699E-2</v>
      </c>
      <c r="C50">
        <v>-0.25764017588740101</v>
      </c>
      <c r="D50">
        <v>-6.9807013556851594E-2</v>
      </c>
      <c r="E50">
        <v>0.344190475040965</v>
      </c>
      <c r="F50">
        <v>0.54018471780727595</v>
      </c>
      <c r="G50">
        <v>0.478089893512405</v>
      </c>
      <c r="H50">
        <v>0.98283342317280897</v>
      </c>
      <c r="I50">
        <v>0.91419935660736396</v>
      </c>
      <c r="J50">
        <v>1.44372908059145</v>
      </c>
      <c r="K50">
        <v>2.1492522384754902</v>
      </c>
      <c r="L50">
        <v>1.4544273679601201</v>
      </c>
      <c r="M50">
        <v>0.17473980858145599</v>
      </c>
      <c r="N50">
        <v>0.10518036623225301</v>
      </c>
      <c r="O50">
        <v>-0.30270830500074403</v>
      </c>
      <c r="P50">
        <v>5.2192415488126699E-4</v>
      </c>
      <c r="Q50">
        <v>0.14559973800779899</v>
      </c>
    </row>
    <row r="52" spans="1:17" ht="19" x14ac:dyDescent="0.25">
      <c r="A52" s="15" t="s">
        <v>117</v>
      </c>
      <c r="B52">
        <v>-3.5686597134032598E-4</v>
      </c>
      <c r="C52">
        <v>0.70314508294017797</v>
      </c>
      <c r="D52">
        <v>0.61488646759511301</v>
      </c>
      <c r="E52">
        <v>0.60652251368475096</v>
      </c>
      <c r="F52">
        <v>1.19033358472449</v>
      </c>
      <c r="G52">
        <v>1.0223008055858001</v>
      </c>
      <c r="H52">
        <v>2.48258141367134</v>
      </c>
      <c r="I52">
        <v>4.0476652303101304</v>
      </c>
      <c r="J52">
        <v>1.7544043069164701</v>
      </c>
      <c r="K52">
        <v>1.7858364709973999</v>
      </c>
      <c r="L52">
        <v>1.45048681046997</v>
      </c>
      <c r="M52">
        <v>0.94790768841105499</v>
      </c>
      <c r="N52">
        <v>0.50836182748140002</v>
      </c>
      <c r="O52">
        <v>0.47756522938970303</v>
      </c>
      <c r="P52">
        <v>0.76708207637754899</v>
      </c>
      <c r="Q52">
        <v>-3.4683237691285E-2</v>
      </c>
    </row>
    <row r="53" spans="1:17" x14ac:dyDescent="0.2">
      <c r="B53">
        <v>0.44422046059396197</v>
      </c>
      <c r="C53">
        <v>0.457752818227182</v>
      </c>
      <c r="D53">
        <v>0.75479722373434899</v>
      </c>
      <c r="E53">
        <v>1.82130412470514</v>
      </c>
      <c r="F53">
        <v>2.3587117904342798</v>
      </c>
      <c r="G53">
        <v>6.4835941280318199</v>
      </c>
      <c r="H53">
        <v>8.1180769478246706</v>
      </c>
      <c r="I53">
        <v>6.8163168269850303</v>
      </c>
      <c r="J53">
        <v>6.5983681311619202</v>
      </c>
      <c r="K53">
        <v>2.77969865193855</v>
      </c>
      <c r="L53">
        <v>2.84708400433981</v>
      </c>
      <c r="M53">
        <v>1.8171741271245401</v>
      </c>
      <c r="N53">
        <v>1.1476561554920499</v>
      </c>
      <c r="O53">
        <v>0.66889776318574901</v>
      </c>
      <c r="P53">
        <v>0.30094994669751401</v>
      </c>
      <c r="Q53">
        <v>0.50962705271275799</v>
      </c>
    </row>
    <row r="54" spans="1:17" x14ac:dyDescent="0.2">
      <c r="B54">
        <v>3.6699801155264201E-2</v>
      </c>
      <c r="C54">
        <v>0.354648184691223</v>
      </c>
      <c r="D54">
        <v>0.47383452791386999</v>
      </c>
      <c r="E54">
        <v>2.0844591593328499</v>
      </c>
      <c r="F54">
        <v>1.6916049529728401</v>
      </c>
      <c r="G54">
        <v>5.1740458476985403</v>
      </c>
      <c r="H54">
        <v>7.5197876028246498</v>
      </c>
      <c r="I54">
        <v>5.8426828139356202</v>
      </c>
      <c r="J54">
        <v>4.7927587705099501</v>
      </c>
      <c r="K54">
        <v>3.7756187435734598</v>
      </c>
      <c r="L54">
        <v>3.1547345649609899</v>
      </c>
      <c r="M54">
        <v>1.23589586924635</v>
      </c>
      <c r="N54">
        <v>1.1797321550081701</v>
      </c>
      <c r="O54">
        <v>0.131337703381117</v>
      </c>
      <c r="P54">
        <v>0.50893832599951505</v>
      </c>
      <c r="Q54">
        <v>0.36569970853747102</v>
      </c>
    </row>
    <row r="55" spans="1:17" x14ac:dyDescent="0.2">
      <c r="B55">
        <v>0.23690899451097699</v>
      </c>
      <c r="C55">
        <v>0.53398765915139501</v>
      </c>
      <c r="D55">
        <v>0.61004766036109603</v>
      </c>
      <c r="E55">
        <v>1.5793354106181601</v>
      </c>
      <c r="F55">
        <v>1.64451163959959</v>
      </c>
      <c r="G55">
        <v>1.7631132148581601</v>
      </c>
      <c r="H55">
        <v>4.8560167878416198</v>
      </c>
      <c r="I55">
        <v>2.8884502013439501</v>
      </c>
      <c r="J55">
        <v>3.9720462405366002</v>
      </c>
      <c r="K55">
        <v>2.31412648188472</v>
      </c>
      <c r="L55">
        <v>1.7635656716869299</v>
      </c>
      <c r="M55">
        <v>1.9254728095103999</v>
      </c>
      <c r="N55">
        <v>0.631306043216598</v>
      </c>
      <c r="O55">
        <v>0.67357590689832403</v>
      </c>
      <c r="P55">
        <v>0.18481030363515399</v>
      </c>
      <c r="Q55">
        <v>0.39158071168269498</v>
      </c>
    </row>
    <row r="56" spans="1:17" x14ac:dyDescent="0.2">
      <c r="B56">
        <v>0.24539344606242</v>
      </c>
      <c r="C56">
        <v>0.47507376345793301</v>
      </c>
      <c r="D56">
        <v>0.62738278178491502</v>
      </c>
      <c r="E56">
        <v>1.1564737475806</v>
      </c>
      <c r="F56">
        <v>2.21541164435649</v>
      </c>
      <c r="G56">
        <v>3.72954139070344</v>
      </c>
      <c r="H56">
        <v>4.9907410754564099</v>
      </c>
      <c r="I56" t="s">
        <v>107</v>
      </c>
      <c r="J56">
        <v>4.6704250707864601</v>
      </c>
      <c r="K56">
        <v>3.5450314943818202</v>
      </c>
      <c r="L56">
        <v>2.06792144876913</v>
      </c>
      <c r="M56">
        <v>1.6551402403526301</v>
      </c>
      <c r="N56">
        <v>0.51890418972660701</v>
      </c>
      <c r="O56">
        <v>0.27742455430049101</v>
      </c>
      <c r="P56">
        <v>0.51138726335208395</v>
      </c>
      <c r="Q56">
        <v>0.31054368535655802</v>
      </c>
    </row>
    <row r="57" spans="1:17" x14ac:dyDescent="0.2">
      <c r="B57">
        <v>-0.29209337007802599</v>
      </c>
      <c r="C57">
        <v>0.49565050769672803</v>
      </c>
      <c r="D57">
        <v>0.66134524865987598</v>
      </c>
      <c r="E57">
        <v>1.2490289307748099</v>
      </c>
      <c r="F57">
        <v>2.8412315993014001</v>
      </c>
      <c r="G57">
        <v>5.9415331269279603</v>
      </c>
      <c r="H57">
        <v>6.6639121767605598</v>
      </c>
      <c r="I57" t="s">
        <v>107</v>
      </c>
      <c r="J57">
        <v>12.0574042583539</v>
      </c>
      <c r="K57">
        <v>6.4341197767704097</v>
      </c>
      <c r="L57">
        <v>3.5766476044123898</v>
      </c>
      <c r="M57">
        <v>2.2993430752132098</v>
      </c>
      <c r="N57">
        <v>1.37252838073852</v>
      </c>
      <c r="O57">
        <v>0.33328697521308598</v>
      </c>
      <c r="P57">
        <v>0.34583295530151797</v>
      </c>
      <c r="Q57">
        <v>0.91527645466642604</v>
      </c>
    </row>
    <row r="58" spans="1:17" x14ac:dyDescent="0.2">
      <c r="B58">
        <v>0.19818908584346301</v>
      </c>
      <c r="C58">
        <v>0.710464723961167</v>
      </c>
      <c r="D58">
        <v>0.79062518901590995</v>
      </c>
      <c r="E58">
        <v>2.2183509401651298</v>
      </c>
      <c r="F58">
        <v>3.4144955826982399</v>
      </c>
      <c r="G58">
        <v>5.7822491262739701</v>
      </c>
      <c r="H58" t="s">
        <v>107</v>
      </c>
      <c r="I58" t="s">
        <v>107</v>
      </c>
      <c r="J58" t="s">
        <v>107</v>
      </c>
      <c r="K58">
        <v>6.2645960264785101</v>
      </c>
      <c r="L58">
        <v>5.1117038728729396</v>
      </c>
      <c r="M58">
        <v>2.85401616275026</v>
      </c>
      <c r="N58">
        <v>1.5185348998971799</v>
      </c>
      <c r="O58">
        <v>0.62479917059819801</v>
      </c>
      <c r="P58">
        <v>0.13192837809230101</v>
      </c>
      <c r="Q58">
        <v>0.333797367386441</v>
      </c>
    </row>
    <row r="59" spans="1:17" x14ac:dyDescent="0.2">
      <c r="B59">
        <v>0.83717980705256201</v>
      </c>
      <c r="C59">
        <v>0.77905505277324105</v>
      </c>
      <c r="D59">
        <v>1.72795625604851</v>
      </c>
      <c r="E59">
        <v>2.2721684944504901</v>
      </c>
      <c r="F59">
        <v>4.6736793931077196</v>
      </c>
      <c r="G59">
        <v>6.02066426746413</v>
      </c>
      <c r="H59" t="s">
        <v>107</v>
      </c>
      <c r="I59" t="s">
        <v>107</v>
      </c>
      <c r="J59" t="s">
        <v>107</v>
      </c>
      <c r="K59" t="s">
        <v>107</v>
      </c>
      <c r="L59">
        <v>7.6739908075549996</v>
      </c>
      <c r="M59">
        <v>5.23026508535958</v>
      </c>
      <c r="N59">
        <v>2.6879715946894098</v>
      </c>
      <c r="O59">
        <v>1.3881446387528</v>
      </c>
      <c r="P59">
        <v>0.80344283024859398</v>
      </c>
      <c r="Q59">
        <v>0.131316439091514</v>
      </c>
    </row>
    <row r="60" spans="1:17" x14ac:dyDescent="0.2">
      <c r="B60">
        <v>0.69023057105486096</v>
      </c>
      <c r="C60">
        <v>1.47191648899171</v>
      </c>
      <c r="D60">
        <v>2.19775056893788</v>
      </c>
      <c r="E60">
        <v>1.26476568643017</v>
      </c>
      <c r="F60">
        <v>4.2636505747562801</v>
      </c>
      <c r="G60">
        <v>2.96113865654472</v>
      </c>
      <c r="H60" t="s">
        <v>107</v>
      </c>
      <c r="I60" t="s">
        <v>107</v>
      </c>
      <c r="J60" t="s">
        <v>107</v>
      </c>
      <c r="K60" t="s">
        <v>107</v>
      </c>
      <c r="L60">
        <v>2.8449834039737301</v>
      </c>
      <c r="M60">
        <v>2.5608253190588499</v>
      </c>
      <c r="N60">
        <v>1.5499517064356101</v>
      </c>
      <c r="O60">
        <v>0.78219153548962805</v>
      </c>
      <c r="P60">
        <v>0.91267039784068404</v>
      </c>
      <c r="Q60">
        <v>0.28353803756123902</v>
      </c>
    </row>
    <row r="61" spans="1:17" x14ac:dyDescent="0.2">
      <c r="B61">
        <v>0.449740906444688</v>
      </c>
      <c r="C61">
        <v>0.58325583681122595</v>
      </c>
      <c r="D61">
        <v>0.98069486027944297</v>
      </c>
      <c r="E61">
        <v>1.78183524050384</v>
      </c>
      <c r="F61">
        <v>1.85782947992903</v>
      </c>
      <c r="G61">
        <v>2.4588262316906602</v>
      </c>
      <c r="H61" t="s">
        <v>107</v>
      </c>
      <c r="I61" t="s">
        <v>107</v>
      </c>
      <c r="J61" t="s">
        <v>107</v>
      </c>
      <c r="K61">
        <v>3.2618468607817999</v>
      </c>
      <c r="L61">
        <v>2.3204323774326401</v>
      </c>
      <c r="M61">
        <v>1.02937590727636</v>
      </c>
      <c r="N61">
        <v>1.0915101614951901</v>
      </c>
      <c r="O61">
        <v>0.15376798486360499</v>
      </c>
      <c r="P61">
        <v>0.31815630103429499</v>
      </c>
      <c r="Q61">
        <v>0.13436786464948999</v>
      </c>
    </row>
    <row r="62" spans="1:17" x14ac:dyDescent="0.2">
      <c r="B62">
        <v>0.105885530076211</v>
      </c>
      <c r="C62">
        <v>0.15736755655356</v>
      </c>
      <c r="D62">
        <v>0.55186501996008197</v>
      </c>
      <c r="E62">
        <v>0.86483755972902598</v>
      </c>
      <c r="F62">
        <v>1.31814732277869</v>
      </c>
      <c r="G62">
        <v>1.2937239437275601</v>
      </c>
      <c r="H62">
        <v>2.1305749341864599</v>
      </c>
      <c r="I62">
        <v>3.2853146952097498</v>
      </c>
      <c r="J62">
        <v>2.6441258108782399</v>
      </c>
      <c r="K62">
        <v>1.9686191360177401</v>
      </c>
      <c r="L62">
        <v>1.8887057698838401</v>
      </c>
      <c r="M62">
        <v>1.44074304043428</v>
      </c>
      <c r="N62">
        <v>0.622814503568619</v>
      </c>
      <c r="O62">
        <v>0.51987171490352602</v>
      </c>
      <c r="P62">
        <v>0.49299365284582403</v>
      </c>
      <c r="Q62">
        <v>0.13637615866751299</v>
      </c>
    </row>
    <row r="63" spans="1:17" x14ac:dyDescent="0.2">
      <c r="B63">
        <v>0.21217626300429401</v>
      </c>
      <c r="C63">
        <v>0.59938361912538396</v>
      </c>
      <c r="D63">
        <v>3.9810294184358497E-2</v>
      </c>
      <c r="E63">
        <v>0.11846690142442499</v>
      </c>
      <c r="F63">
        <v>1.5369545000907301</v>
      </c>
      <c r="G63">
        <v>1.02904517866099</v>
      </c>
      <c r="H63">
        <v>1.5165881387751501</v>
      </c>
      <c r="I63">
        <v>2.3512719739584198</v>
      </c>
      <c r="J63">
        <v>2.6997070171251698</v>
      </c>
      <c r="K63">
        <v>2.27585366475068</v>
      </c>
      <c r="L63">
        <v>1.13466013049658</v>
      </c>
      <c r="M63">
        <v>0.73915852008104899</v>
      </c>
      <c r="N63">
        <v>0.83226893750377895</v>
      </c>
      <c r="O63">
        <v>-9.4507953789389407E-2</v>
      </c>
      <c r="P63">
        <v>-0.195631464344038</v>
      </c>
      <c r="Q63">
        <v>-9.3969258452790805E-2</v>
      </c>
    </row>
    <row r="64" spans="1:17" x14ac:dyDescent="0.2">
      <c r="B64">
        <v>0.295037292838564</v>
      </c>
      <c r="C64">
        <v>0.91713353595838498</v>
      </c>
      <c r="D64">
        <v>0.62085700757575801</v>
      </c>
      <c r="E64">
        <v>0.42976783176072098</v>
      </c>
      <c r="F64">
        <v>1.23555327791387</v>
      </c>
      <c r="G64">
        <v>2.21263675300913</v>
      </c>
      <c r="H64">
        <v>2.1414793519022601</v>
      </c>
      <c r="I64">
        <v>2.6946432655522301</v>
      </c>
      <c r="J64">
        <v>2.5118288004031499</v>
      </c>
      <c r="K64">
        <v>2.8195243036653999</v>
      </c>
      <c r="L64">
        <v>2.1491923822808898</v>
      </c>
      <c r="M64">
        <v>1.41754842587552</v>
      </c>
      <c r="N64">
        <v>1.03187564265409</v>
      </c>
      <c r="O64">
        <v>0.54516913143409895</v>
      </c>
      <c r="P64">
        <v>0.35101789791628801</v>
      </c>
      <c r="Q64">
        <v>0.46504765091030198</v>
      </c>
    </row>
    <row r="65" spans="1:17" x14ac:dyDescent="0.2">
      <c r="B65">
        <v>0.156414207569711</v>
      </c>
      <c r="C65">
        <v>1.1002521472207101</v>
      </c>
      <c r="D65">
        <v>-4.8911410134277702E-2</v>
      </c>
      <c r="E65">
        <v>0.78330791069376404</v>
      </c>
      <c r="F65">
        <v>1.08089809963406</v>
      </c>
      <c r="G65">
        <v>1.8714677652271201</v>
      </c>
      <c r="H65">
        <v>1.82137382432105</v>
      </c>
      <c r="I65">
        <v>2.1843918696697502</v>
      </c>
      <c r="J65">
        <v>3.2449459509012302</v>
      </c>
      <c r="K65">
        <v>2.7554219213089</v>
      </c>
      <c r="L65">
        <v>1.9583099426147701</v>
      </c>
      <c r="M65">
        <v>1.0009963501028301</v>
      </c>
      <c r="N65">
        <v>1.00109912750257</v>
      </c>
      <c r="O65">
        <v>0.83417327277263797</v>
      </c>
      <c r="P65">
        <v>-9.6882466128347805E-2</v>
      </c>
      <c r="Q65">
        <v>0.36429390272485501</v>
      </c>
    </row>
    <row r="66" spans="1:17" x14ac:dyDescent="0.2">
      <c r="B66">
        <v>0.219859759647373</v>
      </c>
      <c r="C66">
        <v>0.50875757953789302</v>
      </c>
      <c r="D66">
        <v>0.60343210359583899</v>
      </c>
      <c r="E66">
        <v>0.71095025857376104</v>
      </c>
      <c r="F66">
        <v>0.60046455384685105</v>
      </c>
      <c r="G66">
        <v>1.32809664761386</v>
      </c>
      <c r="H66">
        <v>2.4491157363303699</v>
      </c>
      <c r="I66">
        <v>2.81674222577572</v>
      </c>
      <c r="J66">
        <v>2.5285815679247601</v>
      </c>
      <c r="K66">
        <v>1.4055789935281</v>
      </c>
      <c r="L66">
        <v>1.3744598870441</v>
      </c>
      <c r="M66">
        <v>0.91368753969334104</v>
      </c>
      <c r="N66">
        <v>0.752680245569466</v>
      </c>
      <c r="O66">
        <v>0.18244760479042099</v>
      </c>
      <c r="P66">
        <v>0.36766547397629201</v>
      </c>
      <c r="Q66">
        <v>0.17472276091755901</v>
      </c>
    </row>
    <row r="67" spans="1:17" x14ac:dyDescent="0.2">
      <c r="B67">
        <v>0.14229944467126401</v>
      </c>
      <c r="C67">
        <v>0.22342625355349999</v>
      </c>
      <c r="D67">
        <v>0.119212332909937</v>
      </c>
      <c r="E67">
        <v>0.121632917876369</v>
      </c>
      <c r="F67">
        <v>0.52390602318091195</v>
      </c>
      <c r="G67">
        <v>0.28703837589971498</v>
      </c>
      <c r="H67">
        <v>1.2911062345006901</v>
      </c>
      <c r="I67">
        <v>1.2005865163612199</v>
      </c>
      <c r="J67">
        <v>1.52915877525253</v>
      </c>
      <c r="K67">
        <v>1.1898693144015</v>
      </c>
      <c r="L67">
        <v>0.94940445812919605</v>
      </c>
      <c r="M67">
        <v>0.86804019801306498</v>
      </c>
      <c r="N67">
        <v>0.38402125672896598</v>
      </c>
      <c r="O67">
        <v>0.18024675081654901</v>
      </c>
      <c r="P67">
        <v>5.8382288453396998E-2</v>
      </c>
      <c r="Q67">
        <v>9.3832221919796704E-2</v>
      </c>
    </row>
    <row r="69" spans="1:17" ht="19" x14ac:dyDescent="0.25">
      <c r="A69" s="15" t="s">
        <v>118</v>
      </c>
      <c r="B69">
        <v>0.26176734283957298</v>
      </c>
      <c r="C69">
        <v>0.91178606830187303</v>
      </c>
      <c r="D69">
        <v>0.224008909407998</v>
      </c>
      <c r="E69">
        <v>0.58228623532320101</v>
      </c>
      <c r="F69">
        <v>1.3262115003235</v>
      </c>
      <c r="G69">
        <v>1.9311456360121799</v>
      </c>
      <c r="H69">
        <v>2.5152155299708201</v>
      </c>
      <c r="I69">
        <v>1.4575756822647301</v>
      </c>
      <c r="J69">
        <v>0.81592135260012699</v>
      </c>
      <c r="K69">
        <v>0.66952083550987995</v>
      </c>
      <c r="L69">
        <v>1.00564427990896</v>
      </c>
      <c r="M69">
        <v>0.926399897633567</v>
      </c>
      <c r="N69">
        <v>0.41597461069596398</v>
      </c>
      <c r="O69">
        <v>0.393581774410316</v>
      </c>
      <c r="P69">
        <v>-8.97682367129847E-2</v>
      </c>
      <c r="Q69">
        <v>-0.14415774311111501</v>
      </c>
    </row>
    <row r="70" spans="1:17" x14ac:dyDescent="0.2">
      <c r="B70">
        <v>0.68544041393796395</v>
      </c>
      <c r="C70">
        <v>1.13545668219346</v>
      </c>
      <c r="D70">
        <v>1.7980147158048401</v>
      </c>
      <c r="E70">
        <v>1.8404546938033901</v>
      </c>
      <c r="F70">
        <v>3.3673631416001801</v>
      </c>
      <c r="G70">
        <v>5.1931082451717296</v>
      </c>
      <c r="H70">
        <v>7.0560467149157198</v>
      </c>
      <c r="I70">
        <v>10.554807945957</v>
      </c>
      <c r="J70">
        <v>10.6633986532216</v>
      </c>
      <c r="K70">
        <v>4.8298764113760502</v>
      </c>
      <c r="L70">
        <v>4.4261296621632802</v>
      </c>
      <c r="M70">
        <v>2.83337351353308</v>
      </c>
      <c r="N70">
        <v>1.91914330487327</v>
      </c>
      <c r="O70">
        <v>0.80941587612195298</v>
      </c>
      <c r="P70">
        <v>0.78181883764610405</v>
      </c>
      <c r="Q70">
        <v>0.16204623724314501</v>
      </c>
    </row>
    <row r="71" spans="1:17" x14ac:dyDescent="0.2">
      <c r="B71">
        <v>0.90452613912441404</v>
      </c>
      <c r="C71">
        <v>1.4787290805212401</v>
      </c>
      <c r="D71">
        <v>2.7030688823225901</v>
      </c>
      <c r="E71">
        <v>2.8892235973988698</v>
      </c>
      <c r="F71">
        <v>4.1334637671970098</v>
      </c>
      <c r="G71">
        <v>4.8695330585385701</v>
      </c>
      <c r="H71">
        <v>9.2659780253154498</v>
      </c>
      <c r="I71">
        <v>9.7435274371441096</v>
      </c>
      <c r="J71">
        <v>10.395268552324801</v>
      </c>
      <c r="K71">
        <v>6.91150985448754</v>
      </c>
      <c r="L71">
        <v>3.83600624737669</v>
      </c>
      <c r="M71">
        <v>3.4624662449091699</v>
      </c>
      <c r="N71">
        <v>1.72382328719512</v>
      </c>
      <c r="O71">
        <v>1.5449123919859999</v>
      </c>
      <c r="P71">
        <v>0.50217105532965201</v>
      </c>
      <c r="Q71">
        <v>-5.1382435141195698E-2</v>
      </c>
    </row>
    <row r="72" spans="1:17" x14ac:dyDescent="0.2">
      <c r="B72">
        <v>1.3296383086100501</v>
      </c>
      <c r="C72">
        <v>1.59100023380695</v>
      </c>
      <c r="D72">
        <v>1.82071183906292</v>
      </c>
      <c r="E72">
        <v>2.8425057025526499</v>
      </c>
      <c r="F72">
        <v>3.9619058771804401</v>
      </c>
      <c r="G72">
        <v>4.1145174283549499</v>
      </c>
      <c r="H72">
        <v>6.7497113772820896</v>
      </c>
      <c r="I72">
        <v>11.0836062338006</v>
      </c>
      <c r="J72">
        <v>7.1347969917325704</v>
      </c>
      <c r="K72">
        <v>4.9657969271512101</v>
      </c>
      <c r="L72">
        <v>3.98824907433755</v>
      </c>
      <c r="M72">
        <v>1.1328219149969101</v>
      </c>
      <c r="N72">
        <v>2.0494345116585002</v>
      </c>
      <c r="O72">
        <v>0.84596969112738696</v>
      </c>
      <c r="P72">
        <v>0.33727257520083698</v>
      </c>
      <c r="Q72">
        <v>0.24517206834036301</v>
      </c>
    </row>
    <row r="73" spans="1:17" x14ac:dyDescent="0.2">
      <c r="B73">
        <v>0.88414875655026004</v>
      </c>
      <c r="C73">
        <v>1.07918686129807</v>
      </c>
      <c r="D73">
        <v>1.4346701168370299</v>
      </c>
      <c r="E73">
        <v>1.88946548048302</v>
      </c>
      <c r="F73">
        <v>3.02864341335694</v>
      </c>
      <c r="G73">
        <v>2.2427274411232601</v>
      </c>
      <c r="H73">
        <v>5.07938904388193</v>
      </c>
      <c r="I73">
        <v>7.0159969136686797</v>
      </c>
      <c r="J73">
        <v>4.6413190821639603</v>
      </c>
      <c r="K73">
        <v>4.0146845391572699</v>
      </c>
      <c r="L73">
        <v>1.50880840709679</v>
      </c>
      <c r="M73">
        <v>1.65393483436021</v>
      </c>
      <c r="N73">
        <v>0.64057240489177603</v>
      </c>
      <c r="O73">
        <v>0.29952130146273098</v>
      </c>
      <c r="P73">
        <v>0.36641342258091603</v>
      </c>
      <c r="Q73">
        <v>0.241279879978335</v>
      </c>
    </row>
    <row r="74" spans="1:17" x14ac:dyDescent="0.2">
      <c r="B74">
        <v>0.95510937348214597</v>
      </c>
      <c r="C74">
        <v>1.0959450188236901</v>
      </c>
      <c r="D74">
        <v>0.44786299044473099</v>
      </c>
      <c r="E74">
        <v>0.81944839659524005</v>
      </c>
      <c r="F74">
        <v>1.81997976040573</v>
      </c>
      <c r="G74">
        <v>3.6805375030596901</v>
      </c>
      <c r="H74">
        <v>5.6111658294662101</v>
      </c>
      <c r="I74" t="s">
        <v>107</v>
      </c>
      <c r="J74">
        <v>6.82247238841083</v>
      </c>
      <c r="K74">
        <v>3.1489354730787702</v>
      </c>
      <c r="L74">
        <v>2.6951833749282899</v>
      </c>
      <c r="M74">
        <v>1.8988983766282901</v>
      </c>
      <c r="N74">
        <v>0.68927800963729202</v>
      </c>
      <c r="O74">
        <v>0.82338085823302898</v>
      </c>
      <c r="P74">
        <v>0.63519815998169005</v>
      </c>
      <c r="Q74">
        <v>0.48239508700688599</v>
      </c>
    </row>
    <row r="75" spans="1:17" x14ac:dyDescent="0.2">
      <c r="B75">
        <v>0.188194332753226</v>
      </c>
      <c r="C75">
        <v>0.54892832848994499</v>
      </c>
      <c r="D75">
        <v>1.1832118376309799</v>
      </c>
      <c r="E75">
        <v>0.89572598088946098</v>
      </c>
      <c r="F75">
        <v>2.1361401894901699</v>
      </c>
      <c r="G75">
        <v>4.0144249136598198</v>
      </c>
      <c r="H75">
        <v>4.3645145510005001</v>
      </c>
      <c r="I75" t="s">
        <v>107</v>
      </c>
      <c r="J75" t="s">
        <v>107</v>
      </c>
      <c r="K75">
        <v>2.4034589438547198</v>
      </c>
      <c r="L75">
        <v>3.8223003566730198</v>
      </c>
      <c r="M75">
        <v>3.2648658648611901</v>
      </c>
      <c r="N75">
        <v>0.67275791191950396</v>
      </c>
      <c r="O75">
        <v>0.61242138513377298</v>
      </c>
      <c r="P75">
        <v>0.35842230970794903</v>
      </c>
      <c r="Q75">
        <v>0.34084884208855099</v>
      </c>
    </row>
    <row r="76" spans="1:17" x14ac:dyDescent="0.2">
      <c r="B76">
        <v>0.46527446999939498</v>
      </c>
      <c r="C76">
        <v>0.57888448596379305</v>
      </c>
      <c r="D76">
        <v>0.44996794032458598</v>
      </c>
      <c r="E76">
        <v>1.7952215403903</v>
      </c>
      <c r="F76">
        <v>1.31393441594772</v>
      </c>
      <c r="G76">
        <v>3.3124914745949998</v>
      </c>
      <c r="H76" t="s">
        <v>107</v>
      </c>
      <c r="I76" t="s">
        <v>107</v>
      </c>
      <c r="J76" t="s">
        <v>107</v>
      </c>
      <c r="K76" t="s">
        <v>107</v>
      </c>
      <c r="L76">
        <v>2.41625875052193</v>
      </c>
      <c r="M76">
        <v>1.4148938968062901</v>
      </c>
      <c r="N76">
        <v>0.92040723420010295</v>
      </c>
      <c r="O76">
        <v>0.61076570601909097</v>
      </c>
      <c r="P76">
        <v>0.75034572011853395</v>
      </c>
      <c r="Q76">
        <v>0.67208848058016102</v>
      </c>
    </row>
    <row r="77" spans="1:17" x14ac:dyDescent="0.2">
      <c r="B77">
        <v>0.40523686041599</v>
      </c>
      <c r="C77">
        <v>0.41200277074409603</v>
      </c>
      <c r="D77">
        <v>0.70036390001218896</v>
      </c>
      <c r="E77">
        <v>0.92778798320485001</v>
      </c>
      <c r="F77">
        <v>2.66744314258306</v>
      </c>
      <c r="G77">
        <v>3.8638734648408</v>
      </c>
      <c r="H77" t="s">
        <v>107</v>
      </c>
      <c r="I77" t="s">
        <v>107</v>
      </c>
      <c r="J77" t="s">
        <v>107</v>
      </c>
      <c r="K77" t="s">
        <v>107</v>
      </c>
      <c r="L77">
        <v>2.8883688810234598</v>
      </c>
      <c r="M77">
        <v>1.9327817937751399</v>
      </c>
      <c r="N77">
        <v>1.5831621593818801</v>
      </c>
      <c r="O77">
        <v>0.74649022518553299</v>
      </c>
      <c r="P77">
        <v>0.50166808686346298</v>
      </c>
      <c r="Q77">
        <v>8.1377970929125396E-2</v>
      </c>
    </row>
    <row r="78" spans="1:17" x14ac:dyDescent="0.2">
      <c r="B78">
        <v>0.414083556658491</v>
      </c>
      <c r="C78">
        <v>1.11000218198818</v>
      </c>
      <c r="D78">
        <v>0.93445902759448896</v>
      </c>
      <c r="E78">
        <v>1.2546539439486499</v>
      </c>
      <c r="F78">
        <v>2.73378665218919</v>
      </c>
      <c r="G78">
        <v>4.1791558413969199</v>
      </c>
      <c r="H78" t="s">
        <v>107</v>
      </c>
      <c r="I78" t="s">
        <v>107</v>
      </c>
      <c r="J78" t="s">
        <v>107</v>
      </c>
      <c r="K78">
        <v>2.6989559681474402</v>
      </c>
      <c r="L78">
        <v>1.66371931060937</v>
      </c>
      <c r="M78">
        <v>1.4746963831748801</v>
      </c>
      <c r="N78">
        <v>1.4055901268514399</v>
      </c>
      <c r="O78">
        <v>0.37930087082492497</v>
      </c>
      <c r="P78">
        <v>5.1847815216672297E-2</v>
      </c>
      <c r="Q78">
        <v>0.73134210372872199</v>
      </c>
    </row>
    <row r="79" spans="1:17" x14ac:dyDescent="0.2">
      <c r="B79">
        <v>0.698811141491123</v>
      </c>
      <c r="C79">
        <v>0.70514568028772495</v>
      </c>
      <c r="D79">
        <v>0.721697996626123</v>
      </c>
      <c r="E79">
        <v>1.02675553106368</v>
      </c>
      <c r="F79">
        <v>1.20934292886908</v>
      </c>
      <c r="G79">
        <v>2.7369464039093501</v>
      </c>
      <c r="H79">
        <v>1.80932647213464</v>
      </c>
      <c r="I79">
        <v>3.9745866340236198</v>
      </c>
      <c r="J79">
        <v>2.2100153386409001</v>
      </c>
      <c r="K79">
        <v>2.0335126638632901</v>
      </c>
      <c r="L79">
        <v>1.7673882320299701</v>
      </c>
      <c r="M79">
        <v>1.6037740219171399</v>
      </c>
      <c r="N79">
        <v>0.67949428851204696</v>
      </c>
      <c r="O79">
        <v>0.12975512473675199</v>
      </c>
      <c r="P79">
        <v>0.34766308034756799</v>
      </c>
      <c r="Q79">
        <v>3.5666907976975103E-2</v>
      </c>
    </row>
    <row r="80" spans="1:17" x14ac:dyDescent="0.2">
      <c r="B80">
        <v>0.30290962639688401</v>
      </c>
      <c r="C80">
        <v>7.7076785077687698E-2</v>
      </c>
      <c r="D80">
        <v>0.78078963170994997</v>
      </c>
      <c r="E80">
        <v>0.68531243441720702</v>
      </c>
      <c r="F80">
        <v>1.1434871733805101</v>
      </c>
      <c r="G80">
        <v>1.4528595138676299</v>
      </c>
      <c r="H80">
        <v>1.8825485376556199</v>
      </c>
      <c r="I80">
        <v>2.3183750363180602</v>
      </c>
      <c r="J80">
        <v>2.67442151681486</v>
      </c>
      <c r="K80">
        <v>1.4873656051167501</v>
      </c>
      <c r="L80">
        <v>1.85441609606774</v>
      </c>
      <c r="M80">
        <v>1.90436569755347</v>
      </c>
      <c r="N80">
        <v>0.54779888684522604</v>
      </c>
      <c r="O80">
        <v>0.53399857768393499</v>
      </c>
      <c r="P80">
        <v>0.22813557773113199</v>
      </c>
      <c r="Q80">
        <v>9.4473945245412902E-2</v>
      </c>
    </row>
    <row r="81" spans="1:17" x14ac:dyDescent="0.2">
      <c r="B81">
        <v>0.17553420477685699</v>
      </c>
      <c r="C81">
        <v>0.90343160098535702</v>
      </c>
      <c r="D81">
        <v>0.73699110187567995</v>
      </c>
      <c r="E81">
        <v>0.38016271892624398</v>
      </c>
      <c r="F81">
        <v>1.37243269143531</v>
      </c>
      <c r="G81">
        <v>1.47795493866491</v>
      </c>
      <c r="H81">
        <v>1.94783667141154</v>
      </c>
      <c r="I81">
        <v>2.2592316893583302</v>
      </c>
      <c r="J81">
        <v>2.29992533728457</v>
      </c>
      <c r="K81">
        <v>1.51514149158066</v>
      </c>
      <c r="L81">
        <v>2.5652653671651202</v>
      </c>
      <c r="M81">
        <v>1.71265595530702</v>
      </c>
      <c r="N81">
        <v>1.60162924624236</v>
      </c>
      <c r="O81">
        <v>0.37060900295368798</v>
      </c>
      <c r="P81">
        <v>0.37836384594218397</v>
      </c>
      <c r="Q81">
        <v>-2.5643337120524499E-2</v>
      </c>
    </row>
    <row r="82" spans="1:17" x14ac:dyDescent="0.2">
      <c r="B82">
        <v>1.09033181914409E-2</v>
      </c>
      <c r="C82">
        <v>0.460771917769146</v>
      </c>
      <c r="D82">
        <v>0.78132750368180204</v>
      </c>
      <c r="E82">
        <v>0.79792993787447997</v>
      </c>
      <c r="F82">
        <v>0.825807994318984</v>
      </c>
      <c r="G82">
        <v>1.3067004406590901</v>
      </c>
      <c r="H82">
        <v>1.6829235382540699</v>
      </c>
      <c r="I82">
        <v>2.5124690324015799</v>
      </c>
      <c r="J82">
        <v>3.0420696285344802</v>
      </c>
      <c r="K82">
        <v>2.9059307421085299</v>
      </c>
      <c r="L82">
        <v>1.7677310023548001</v>
      </c>
      <c r="M82">
        <v>2.35292496818805</v>
      </c>
      <c r="N82">
        <v>2.00261727606541</v>
      </c>
      <c r="O82">
        <v>1.4308835339536701</v>
      </c>
      <c r="P82">
        <v>0.74783714251936895</v>
      </c>
      <c r="Q82">
        <v>0.281527201852035</v>
      </c>
    </row>
    <row r="83" spans="1:17" x14ac:dyDescent="0.2">
      <c r="B83">
        <v>6.8987226419520306E-2</v>
      </c>
      <c r="C83">
        <v>0.22093382106310799</v>
      </c>
      <c r="D83">
        <v>0.56317522353135696</v>
      </c>
      <c r="E83">
        <v>0.68587894516293302</v>
      </c>
      <c r="F83">
        <v>0.16301727066986199</v>
      </c>
      <c r="G83">
        <v>0.90671969021094601</v>
      </c>
      <c r="H83">
        <v>1.6698848414855301</v>
      </c>
      <c r="I83">
        <v>0.99786795784005899</v>
      </c>
      <c r="J83">
        <v>1.4107970139266901</v>
      </c>
      <c r="K83">
        <v>1.70495481001954</v>
      </c>
      <c r="L83">
        <v>1.6593010246151401</v>
      </c>
      <c r="M83">
        <v>1.3539338334350599</v>
      </c>
      <c r="N83">
        <v>1.0925334248857701</v>
      </c>
      <c r="O83">
        <v>1.11840766212066</v>
      </c>
      <c r="P83">
        <v>2.6674332980046098E-2</v>
      </c>
      <c r="Q83">
        <v>0.46295651923884101</v>
      </c>
    </row>
    <row r="84" spans="1:17" x14ac:dyDescent="0.2">
      <c r="B84">
        <v>0.27360679095207302</v>
      </c>
      <c r="C84">
        <v>2.24751727605388E-2</v>
      </c>
      <c r="D84">
        <v>0.21064444658662501</v>
      </c>
      <c r="E84">
        <v>-9.6221805413506806E-2</v>
      </c>
      <c r="F84">
        <v>0.54739948222636203</v>
      </c>
      <c r="G84">
        <v>0.28171156395885999</v>
      </c>
      <c r="H84">
        <v>0.45461368642421202</v>
      </c>
      <c r="I84">
        <v>0.58317314235165896</v>
      </c>
      <c r="J84">
        <v>0.78858116812747303</v>
      </c>
      <c r="K84">
        <v>0.989630730504098</v>
      </c>
      <c r="L84">
        <v>0.64819121370436295</v>
      </c>
      <c r="M84">
        <v>0.22300297247561801</v>
      </c>
      <c r="N84">
        <v>0.40292875423395602</v>
      </c>
      <c r="O84">
        <v>-0.114387737667457</v>
      </c>
      <c r="P84">
        <v>0.57767986753765099</v>
      </c>
      <c r="Q84">
        <v>0.31353282158135598</v>
      </c>
    </row>
    <row r="87" spans="1:17" ht="19" x14ac:dyDescent="0.25">
      <c r="A87" s="15" t="s">
        <v>119</v>
      </c>
      <c r="B87">
        <v>0.68198061851022895</v>
      </c>
      <c r="C87">
        <v>9.0077404696174798E-2</v>
      </c>
      <c r="D87">
        <v>0.23718174647857801</v>
      </c>
      <c r="E87">
        <v>2.8468300542801302E-3</v>
      </c>
      <c r="F87">
        <v>0.53092997650844098</v>
      </c>
      <c r="G87">
        <v>0.53374980110077497</v>
      </c>
      <c r="H87">
        <v>0.92594037691035602</v>
      </c>
      <c r="I87">
        <v>0.99870639952546603</v>
      </c>
      <c r="J87">
        <v>0.72542834887216601</v>
      </c>
      <c r="K87">
        <v>0.62000697531646298</v>
      </c>
      <c r="L87">
        <v>0.44843157882905699</v>
      </c>
      <c r="M87">
        <v>0.19328652375525501</v>
      </c>
      <c r="N87">
        <v>0.37996101162270701</v>
      </c>
      <c r="O87">
        <v>1.2665039706015501E-2</v>
      </c>
      <c r="P87">
        <v>0.66222461910574004</v>
      </c>
      <c r="Q87">
        <v>0.42373441560656</v>
      </c>
    </row>
    <row r="88" spans="1:17" x14ac:dyDescent="0.2">
      <c r="B88">
        <v>0.21920563962957701</v>
      </c>
      <c r="C88">
        <v>0.21371173981337299</v>
      </c>
      <c r="D88">
        <v>0.37971610397289401</v>
      </c>
      <c r="E88">
        <v>0.54798601200568198</v>
      </c>
      <c r="F88">
        <v>0.691923980722846</v>
      </c>
      <c r="G88">
        <v>1.05100439692554</v>
      </c>
      <c r="H88">
        <v>1.4510364223972401</v>
      </c>
      <c r="I88">
        <v>2.0522137028510499</v>
      </c>
      <c r="J88">
        <v>1.5925179832262</v>
      </c>
      <c r="K88">
        <v>1.6534224834700899</v>
      </c>
      <c r="L88">
        <v>1.7104406078030701</v>
      </c>
      <c r="M88">
        <v>0.90120158466719902</v>
      </c>
      <c r="N88">
        <v>0.51812118725043399</v>
      </c>
      <c r="O88">
        <v>0.260969271249259</v>
      </c>
      <c r="P88">
        <v>0.38864214982766598</v>
      </c>
      <c r="Q88">
        <v>0.14354191375056199</v>
      </c>
    </row>
    <row r="89" spans="1:17" x14ac:dyDescent="0.2">
      <c r="B89">
        <v>0.34213596868618701</v>
      </c>
      <c r="C89">
        <v>0.43974347429501398</v>
      </c>
      <c r="D89">
        <v>0.61336693231177397</v>
      </c>
      <c r="E89">
        <v>0.54022880695466202</v>
      </c>
      <c r="F89">
        <v>0.79442001197578105</v>
      </c>
      <c r="G89">
        <v>0.99369284501882804</v>
      </c>
      <c r="H89">
        <v>2.0436235493088</v>
      </c>
      <c r="I89">
        <v>0.81026702090189795</v>
      </c>
      <c r="J89">
        <v>2.8601254879361901</v>
      </c>
      <c r="K89">
        <v>2.8667349110734599</v>
      </c>
      <c r="L89">
        <v>1.90796678392562</v>
      </c>
      <c r="M89">
        <v>0.92338826317925304</v>
      </c>
      <c r="N89">
        <v>0.72365528386224798</v>
      </c>
      <c r="O89">
        <v>0.13532513010415401</v>
      </c>
      <c r="P89">
        <v>0.39157027685184898</v>
      </c>
      <c r="Q89">
        <v>0.22328332861695299</v>
      </c>
    </row>
    <row r="90" spans="1:17" x14ac:dyDescent="0.2">
      <c r="B90">
        <v>0.29836182854629201</v>
      </c>
      <c r="C90">
        <v>0.17510111326229699</v>
      </c>
      <c r="D90">
        <v>0.50080116740403002</v>
      </c>
      <c r="E90">
        <v>0.58070196910419802</v>
      </c>
      <c r="F90">
        <v>0.71124788971916697</v>
      </c>
      <c r="G90">
        <v>1.0485347020242199</v>
      </c>
      <c r="H90">
        <v>1.7592953598179299</v>
      </c>
      <c r="I90">
        <v>1.8462778991789801</v>
      </c>
      <c r="J90">
        <v>2.7285945845055202</v>
      </c>
      <c r="K90">
        <v>2.42121403685604</v>
      </c>
      <c r="L90">
        <v>1.2775617252242</v>
      </c>
      <c r="M90">
        <v>1.59529789247259</v>
      </c>
      <c r="N90">
        <v>1.05380338890535</v>
      </c>
      <c r="O90">
        <v>0.39657804167225302</v>
      </c>
      <c r="P90">
        <v>0.66352402502748697</v>
      </c>
      <c r="Q90">
        <v>0.57953615740152997</v>
      </c>
    </row>
    <row r="91" spans="1:17" x14ac:dyDescent="0.2">
      <c r="B91">
        <v>0.31904197229702802</v>
      </c>
      <c r="C91">
        <v>0.39792172556959199</v>
      </c>
      <c r="D91">
        <v>0.94161771282582596</v>
      </c>
      <c r="E91">
        <v>1.4102446464828899</v>
      </c>
      <c r="F91">
        <v>2.9292645391335399</v>
      </c>
      <c r="G91">
        <v>3.7182501451980299</v>
      </c>
      <c r="H91">
        <v>5.7149251835443202</v>
      </c>
      <c r="I91">
        <v>7.3798081894366296</v>
      </c>
      <c r="J91">
        <v>6.3352619256436604</v>
      </c>
      <c r="K91">
        <v>5.1413704586350004</v>
      </c>
      <c r="L91">
        <v>3.49527797771872</v>
      </c>
      <c r="M91">
        <v>2.5752401391592401</v>
      </c>
      <c r="N91">
        <v>2.1902146847351101</v>
      </c>
      <c r="O91">
        <v>1.20103357414918</v>
      </c>
      <c r="P91">
        <v>0.376231370573612</v>
      </c>
      <c r="Q91">
        <v>0.43175088033314202</v>
      </c>
    </row>
    <row r="92" spans="1:17" x14ac:dyDescent="0.2">
      <c r="B92">
        <v>0.55406267841333001</v>
      </c>
      <c r="C92">
        <v>0.57430071822353002</v>
      </c>
      <c r="D92">
        <v>0.90636662741534801</v>
      </c>
      <c r="E92">
        <v>2.2827282711305799</v>
      </c>
      <c r="F92">
        <v>3.40710463458618</v>
      </c>
      <c r="G92">
        <v>5.4794418538524203</v>
      </c>
      <c r="H92">
        <v>8.5659096960225192</v>
      </c>
      <c r="I92">
        <v>7.89310324390555</v>
      </c>
      <c r="J92">
        <v>7.5132921548403004</v>
      </c>
      <c r="K92">
        <v>5.4799120643993398</v>
      </c>
      <c r="L92">
        <v>4.4376067487029296</v>
      </c>
      <c r="M92">
        <v>2.5995365257585599</v>
      </c>
      <c r="N92">
        <v>1.31354925630993</v>
      </c>
      <c r="O92">
        <v>0.722864033783436</v>
      </c>
      <c r="P92">
        <v>0.91438228659413301</v>
      </c>
      <c r="Q92">
        <v>0.42501112137238301</v>
      </c>
    </row>
    <row r="93" spans="1:17" x14ac:dyDescent="0.2">
      <c r="B93">
        <v>0.72416985693427105</v>
      </c>
      <c r="C93">
        <v>0.99148369504911205</v>
      </c>
      <c r="D93">
        <v>1.31895982218262</v>
      </c>
      <c r="E93">
        <v>1.7464174311212699</v>
      </c>
      <c r="F93">
        <v>3.5062443672149799</v>
      </c>
      <c r="G93">
        <v>5.6004049955475699</v>
      </c>
      <c r="H93">
        <v>6.6032889818358198</v>
      </c>
      <c r="I93">
        <v>8.3725498681718999</v>
      </c>
      <c r="J93">
        <v>7.5612782732979102</v>
      </c>
      <c r="K93">
        <v>5.4986766295122402</v>
      </c>
      <c r="L93">
        <v>3.8763437145427702</v>
      </c>
      <c r="M93">
        <v>1.9295387667452999</v>
      </c>
      <c r="N93">
        <v>1.1104934833136699</v>
      </c>
      <c r="O93">
        <v>0.51044048812098997</v>
      </c>
      <c r="P93">
        <v>1.1546152791775699</v>
      </c>
      <c r="Q93">
        <v>0.44015457218790899</v>
      </c>
    </row>
    <row r="94" spans="1:17" x14ac:dyDescent="0.2">
      <c r="B94">
        <v>0.79936417472454202</v>
      </c>
      <c r="C94">
        <v>0.98834106603319805</v>
      </c>
      <c r="D94">
        <v>1.1329643175808299</v>
      </c>
      <c r="E94">
        <v>1.3232949310112201</v>
      </c>
      <c r="F94">
        <v>2.7784597283906201</v>
      </c>
      <c r="G94">
        <v>4.1323780938138803</v>
      </c>
      <c r="H94">
        <v>4.39237448248047</v>
      </c>
      <c r="I94" t="s">
        <v>107</v>
      </c>
      <c r="J94" t="s">
        <v>107</v>
      </c>
      <c r="K94">
        <v>3.49678774415107</v>
      </c>
      <c r="L94">
        <v>2.5160573493400999</v>
      </c>
      <c r="M94">
        <v>1.9968034730420401</v>
      </c>
      <c r="N94">
        <v>1.1016988111417301</v>
      </c>
      <c r="O94">
        <v>0.54146760671848604</v>
      </c>
      <c r="P94">
        <v>0.89271785394526804</v>
      </c>
      <c r="Q94">
        <v>0.63389519560671503</v>
      </c>
    </row>
    <row r="95" spans="1:17" x14ac:dyDescent="0.2">
      <c r="B95">
        <v>0.72518923408441305</v>
      </c>
      <c r="C95">
        <v>1.88376232632031</v>
      </c>
      <c r="D95">
        <v>2.1064874103132798</v>
      </c>
      <c r="E95">
        <v>2.56685297762801</v>
      </c>
      <c r="F95">
        <v>3.9337385655542101</v>
      </c>
      <c r="G95">
        <v>3.65447665413974</v>
      </c>
      <c r="H95">
        <v>4.0905315870143601</v>
      </c>
      <c r="I95" t="s">
        <v>107</v>
      </c>
      <c r="J95" t="s">
        <v>107</v>
      </c>
      <c r="K95">
        <v>3.0138056974153802</v>
      </c>
      <c r="L95">
        <v>4.3855850505536802</v>
      </c>
      <c r="M95">
        <v>3.46689732182007</v>
      </c>
      <c r="N95">
        <v>2.6694399286774502</v>
      </c>
      <c r="O95">
        <v>1.53674596702239</v>
      </c>
      <c r="P95">
        <v>1.0718558176369199</v>
      </c>
      <c r="Q95">
        <v>0.594485314312033</v>
      </c>
    </row>
    <row r="96" spans="1:17" x14ac:dyDescent="0.2">
      <c r="B96">
        <v>0.95603102054793498</v>
      </c>
      <c r="C96">
        <v>1.72472595410662</v>
      </c>
      <c r="D96">
        <v>2.7553001956147201</v>
      </c>
      <c r="E96">
        <v>4.3922079594014898</v>
      </c>
      <c r="F96">
        <v>4.5382829835814302</v>
      </c>
      <c r="G96">
        <v>6.3077563749697401</v>
      </c>
      <c r="H96" t="s">
        <v>107</v>
      </c>
      <c r="I96" t="s">
        <v>107</v>
      </c>
      <c r="J96" t="s">
        <v>107</v>
      </c>
      <c r="K96" t="s">
        <v>107</v>
      </c>
      <c r="L96">
        <v>5.1081476342842</v>
      </c>
      <c r="M96">
        <v>4.5239422940596601</v>
      </c>
      <c r="N96">
        <v>3.6592211557791798</v>
      </c>
      <c r="O96">
        <v>2.1693586811506802</v>
      </c>
      <c r="P96">
        <v>1.31628107405108</v>
      </c>
      <c r="Q96">
        <v>1.18024411726055</v>
      </c>
    </row>
    <row r="97" spans="2:17" x14ac:dyDescent="0.2">
      <c r="B97">
        <v>1.9270665997824501</v>
      </c>
      <c r="C97">
        <v>3.3602177883631801</v>
      </c>
      <c r="D97">
        <v>4.8626485304688298</v>
      </c>
      <c r="E97">
        <v>5.7976430374878802</v>
      </c>
      <c r="F97">
        <v>5.3455572358071199</v>
      </c>
      <c r="G97" t="s">
        <v>107</v>
      </c>
      <c r="H97" t="s">
        <v>107</v>
      </c>
      <c r="I97" t="s">
        <v>107</v>
      </c>
      <c r="J97" t="s">
        <v>107</v>
      </c>
      <c r="K97" t="s">
        <v>107</v>
      </c>
      <c r="L97">
        <v>6.2874847163160004</v>
      </c>
      <c r="M97">
        <v>7.0212162168484102</v>
      </c>
      <c r="N97">
        <v>3.8185500540445498</v>
      </c>
      <c r="O97">
        <v>2.9986013289469802</v>
      </c>
      <c r="P97">
        <v>1.9917120428808699</v>
      </c>
      <c r="Q97">
        <v>1.14518490006061</v>
      </c>
    </row>
    <row r="98" spans="2:17" x14ac:dyDescent="0.2">
      <c r="B98">
        <v>1.9398388075159301</v>
      </c>
      <c r="C98">
        <v>2.30005035650297</v>
      </c>
      <c r="D98">
        <v>3.9136448179093799</v>
      </c>
      <c r="E98">
        <v>5.8877741592802</v>
      </c>
      <c r="F98">
        <v>6.9046462081714299</v>
      </c>
      <c r="G98" t="s">
        <v>107</v>
      </c>
      <c r="H98" t="s">
        <v>107</v>
      </c>
      <c r="I98" t="s">
        <v>107</v>
      </c>
      <c r="J98" t="s">
        <v>107</v>
      </c>
      <c r="K98" t="s">
        <v>107</v>
      </c>
      <c r="L98">
        <v>5.3104527128684698</v>
      </c>
      <c r="M98">
        <v>6.2768031306464298</v>
      </c>
      <c r="N98">
        <v>3.9626553103078299</v>
      </c>
      <c r="O98">
        <v>2.9387455410463899</v>
      </c>
      <c r="P98">
        <v>1.9585087625519499</v>
      </c>
      <c r="Q98">
        <v>1.2194644504430401</v>
      </c>
    </row>
    <row r="99" spans="2:17" x14ac:dyDescent="0.2">
      <c r="B99">
        <v>1.5466657077724999</v>
      </c>
      <c r="C99">
        <v>2.75259784221738</v>
      </c>
      <c r="D99">
        <v>3.50225754824306</v>
      </c>
      <c r="E99">
        <v>5.7720525376264504</v>
      </c>
      <c r="F99">
        <v>5.9710349812183603</v>
      </c>
      <c r="G99" t="s">
        <v>107</v>
      </c>
      <c r="H99" t="s">
        <v>107</v>
      </c>
      <c r="I99" t="s">
        <v>107</v>
      </c>
      <c r="J99" t="s">
        <v>107</v>
      </c>
      <c r="K99" t="s">
        <v>107</v>
      </c>
      <c r="L99">
        <v>8.9402604591952493</v>
      </c>
      <c r="M99">
        <v>5.5050465753670297</v>
      </c>
      <c r="N99">
        <v>3.95829548023739</v>
      </c>
      <c r="O99">
        <v>2.72765890302527</v>
      </c>
      <c r="P99">
        <v>2.2016500964574699</v>
      </c>
      <c r="Q99">
        <v>1.6618974647964599</v>
      </c>
    </row>
    <row r="100" spans="2:17" x14ac:dyDescent="0.2">
      <c r="B100">
        <v>1.0210137437940301</v>
      </c>
      <c r="C100">
        <v>1.18990830738013</v>
      </c>
      <c r="D100">
        <v>2.3909859603807302</v>
      </c>
      <c r="E100">
        <v>2.9173033097686099</v>
      </c>
      <c r="F100">
        <v>4.7719920796034199</v>
      </c>
      <c r="G100">
        <v>5.5167649844713198</v>
      </c>
      <c r="H100" t="s">
        <v>107</v>
      </c>
      <c r="I100" t="s">
        <v>107</v>
      </c>
      <c r="J100" t="s">
        <v>107</v>
      </c>
      <c r="K100" t="s">
        <v>107</v>
      </c>
      <c r="L100">
        <v>6.8823365752649002</v>
      </c>
      <c r="M100">
        <v>5.3666817086440002</v>
      </c>
      <c r="N100">
        <v>3.4451428972754199</v>
      </c>
      <c r="O100">
        <v>1.9429342137727099</v>
      </c>
      <c r="P100">
        <v>1.7255477491351801</v>
      </c>
      <c r="Q100">
        <v>1.18434876042032</v>
      </c>
    </row>
    <row r="101" spans="2:17" x14ac:dyDescent="0.2">
      <c r="B101">
        <v>0.81152334248156399</v>
      </c>
      <c r="C101">
        <v>0.67180574125707104</v>
      </c>
      <c r="D101">
        <v>1.1887300534335701</v>
      </c>
      <c r="E101">
        <v>1.96096651301981</v>
      </c>
      <c r="F101">
        <v>2.50715787236622</v>
      </c>
      <c r="G101">
        <v>2.4584422780432198</v>
      </c>
      <c r="H101">
        <v>3.5296453597277999</v>
      </c>
      <c r="I101" t="s">
        <v>107</v>
      </c>
      <c r="J101" t="s">
        <v>107</v>
      </c>
      <c r="K101">
        <v>5.6380171137971899</v>
      </c>
      <c r="L101">
        <v>4.7946477185604603</v>
      </c>
      <c r="M101">
        <v>3.3542989678397301</v>
      </c>
      <c r="N101">
        <v>3.1540830638484798</v>
      </c>
      <c r="O101">
        <v>1.2070565283192001</v>
      </c>
      <c r="P101">
        <v>1.5288930213531999</v>
      </c>
      <c r="Q101">
        <v>0.76753352370708905</v>
      </c>
    </row>
    <row r="102" spans="2:17" x14ac:dyDescent="0.2">
      <c r="B102">
        <v>0.34577396735938898</v>
      </c>
      <c r="C102">
        <v>0.67854966070626999</v>
      </c>
      <c r="D102">
        <v>0.65116578136821301</v>
      </c>
      <c r="E102">
        <v>0.81384873269682401</v>
      </c>
      <c r="F102">
        <v>1.80965557609245</v>
      </c>
      <c r="G102">
        <v>2.1602271823342099</v>
      </c>
      <c r="H102">
        <v>1.20930934418394</v>
      </c>
      <c r="I102">
        <v>2.4437082929057699</v>
      </c>
      <c r="J102">
        <v>3.5589453421796402</v>
      </c>
      <c r="K102">
        <v>2.1836391330985299</v>
      </c>
      <c r="L102">
        <v>2.3869302746146599</v>
      </c>
      <c r="M102">
        <v>1.5073942561037601</v>
      </c>
      <c r="N102">
        <v>1.55489190154468</v>
      </c>
      <c r="O102">
        <v>1.0319557489948099</v>
      </c>
      <c r="P102">
        <v>0.866436175187137</v>
      </c>
      <c r="Q102">
        <v>0.74828014389007003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AABB2-658C-E344-A293-4CC187E21D56}">
  <dimension ref="A1:AI104"/>
  <sheetViews>
    <sheetView zoomScale="85" zoomScaleNormal="85" workbookViewId="0">
      <selection activeCell="AJ92" sqref="AJ92"/>
    </sheetView>
  </sheetViews>
  <sheetFormatPr baseColWidth="10" defaultRowHeight="15" x14ac:dyDescent="0.2"/>
  <sheetData>
    <row r="1" spans="1:35" ht="19" x14ac:dyDescent="0.25">
      <c r="A1" s="15" t="s">
        <v>131</v>
      </c>
      <c r="S1" s="15" t="s">
        <v>132</v>
      </c>
    </row>
    <row r="2" spans="1:35" ht="19" x14ac:dyDescent="0.25">
      <c r="S2" s="15"/>
    </row>
    <row r="3" spans="1:35" ht="19" x14ac:dyDescent="0.25">
      <c r="A3" s="15" t="s">
        <v>124</v>
      </c>
      <c r="B3">
        <v>0</v>
      </c>
      <c r="C3">
        <v>0</v>
      </c>
      <c r="D3">
        <v>0</v>
      </c>
      <c r="E3">
        <v>1</v>
      </c>
      <c r="F3">
        <v>0</v>
      </c>
      <c r="G3">
        <v>0</v>
      </c>
      <c r="H3" t="s">
        <v>107</v>
      </c>
      <c r="I3" t="s">
        <v>107</v>
      </c>
      <c r="J3" t="s">
        <v>107</v>
      </c>
      <c r="K3" t="s">
        <v>107</v>
      </c>
      <c r="L3" t="s">
        <v>107</v>
      </c>
      <c r="M3">
        <v>1</v>
      </c>
      <c r="N3">
        <v>0</v>
      </c>
      <c r="O3">
        <v>0</v>
      </c>
      <c r="P3">
        <v>0</v>
      </c>
      <c r="Q3">
        <v>0</v>
      </c>
      <c r="S3" s="15" t="s">
        <v>124</v>
      </c>
      <c r="T3">
        <v>0</v>
      </c>
      <c r="U3">
        <v>0</v>
      </c>
      <c r="V3">
        <v>0</v>
      </c>
      <c r="W3">
        <v>0</v>
      </c>
      <c r="X3">
        <v>0</v>
      </c>
      <c r="Y3" t="s">
        <v>107</v>
      </c>
      <c r="Z3" t="s">
        <v>107</v>
      </c>
      <c r="AA3" t="s">
        <v>107</v>
      </c>
      <c r="AB3" t="s">
        <v>107</v>
      </c>
      <c r="AC3" t="s">
        <v>107</v>
      </c>
      <c r="AD3">
        <v>0</v>
      </c>
      <c r="AE3">
        <v>0</v>
      </c>
      <c r="AF3">
        <v>1</v>
      </c>
      <c r="AG3">
        <v>0</v>
      </c>
      <c r="AH3">
        <v>0</v>
      </c>
      <c r="AI3">
        <v>0</v>
      </c>
    </row>
    <row r="4" spans="1:35" x14ac:dyDescent="0.2">
      <c r="B4">
        <v>0</v>
      </c>
      <c r="C4">
        <v>1</v>
      </c>
      <c r="D4">
        <v>0</v>
      </c>
      <c r="E4">
        <v>0</v>
      </c>
      <c r="F4">
        <v>1</v>
      </c>
      <c r="G4">
        <v>0</v>
      </c>
      <c r="H4" t="s">
        <v>107</v>
      </c>
      <c r="I4" t="s">
        <v>107</v>
      </c>
      <c r="J4" t="s">
        <v>107</v>
      </c>
      <c r="K4" t="s">
        <v>107</v>
      </c>
      <c r="L4" t="s">
        <v>107</v>
      </c>
      <c r="M4">
        <v>1</v>
      </c>
      <c r="N4">
        <v>1</v>
      </c>
      <c r="O4">
        <v>1</v>
      </c>
      <c r="P4">
        <v>1</v>
      </c>
      <c r="Q4">
        <v>1</v>
      </c>
      <c r="T4">
        <v>0</v>
      </c>
      <c r="U4">
        <v>0</v>
      </c>
      <c r="V4">
        <v>0</v>
      </c>
      <c r="W4">
        <v>0</v>
      </c>
      <c r="X4">
        <v>0</v>
      </c>
      <c r="Y4" t="s">
        <v>107</v>
      </c>
      <c r="Z4" t="s">
        <v>107</v>
      </c>
      <c r="AA4" t="s">
        <v>107</v>
      </c>
      <c r="AB4" t="s">
        <v>107</v>
      </c>
      <c r="AC4" t="s">
        <v>107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</row>
    <row r="5" spans="1:35" x14ac:dyDescent="0.2">
      <c r="B5">
        <v>1</v>
      </c>
      <c r="C5">
        <v>0</v>
      </c>
      <c r="D5">
        <v>0</v>
      </c>
      <c r="E5">
        <v>1</v>
      </c>
      <c r="F5">
        <v>1</v>
      </c>
      <c r="G5">
        <v>0</v>
      </c>
      <c r="H5" t="s">
        <v>107</v>
      </c>
      <c r="I5" t="s">
        <v>107</v>
      </c>
      <c r="J5" t="s">
        <v>107</v>
      </c>
      <c r="K5" t="s">
        <v>107</v>
      </c>
      <c r="L5" t="s">
        <v>107</v>
      </c>
      <c r="M5">
        <v>1</v>
      </c>
      <c r="N5">
        <v>1</v>
      </c>
      <c r="O5">
        <v>1</v>
      </c>
      <c r="P5">
        <v>1</v>
      </c>
      <c r="Q5">
        <v>0</v>
      </c>
      <c r="T5">
        <v>0</v>
      </c>
      <c r="U5">
        <v>0</v>
      </c>
      <c r="V5">
        <v>0</v>
      </c>
      <c r="W5">
        <v>0</v>
      </c>
      <c r="X5">
        <v>0</v>
      </c>
      <c r="Y5" t="s">
        <v>107</v>
      </c>
      <c r="Z5" t="s">
        <v>107</v>
      </c>
      <c r="AA5" t="s">
        <v>107</v>
      </c>
      <c r="AB5" t="s">
        <v>107</v>
      </c>
      <c r="AC5" t="s">
        <v>107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</row>
    <row r="6" spans="1:35" x14ac:dyDescent="0.2"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 t="s">
        <v>107</v>
      </c>
      <c r="I6" t="s">
        <v>107</v>
      </c>
      <c r="J6" t="s">
        <v>107</v>
      </c>
      <c r="K6" t="s">
        <v>107</v>
      </c>
      <c r="L6" t="s">
        <v>107</v>
      </c>
      <c r="M6">
        <v>1</v>
      </c>
      <c r="N6">
        <v>1</v>
      </c>
      <c r="O6">
        <v>1</v>
      </c>
      <c r="P6">
        <v>1</v>
      </c>
      <c r="Q6">
        <v>0</v>
      </c>
      <c r="T6">
        <v>0</v>
      </c>
      <c r="U6">
        <v>0</v>
      </c>
      <c r="V6">
        <v>0</v>
      </c>
      <c r="W6">
        <v>0</v>
      </c>
      <c r="X6">
        <v>0</v>
      </c>
      <c r="Y6" t="s">
        <v>107</v>
      </c>
      <c r="Z6" t="s">
        <v>107</v>
      </c>
      <c r="AA6" t="s">
        <v>107</v>
      </c>
      <c r="AB6" t="s">
        <v>107</v>
      </c>
      <c r="AC6" t="s">
        <v>107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 x14ac:dyDescent="0.2">
      <c r="B7">
        <v>0</v>
      </c>
      <c r="C7">
        <v>1</v>
      </c>
      <c r="D7">
        <v>1</v>
      </c>
      <c r="E7">
        <v>1</v>
      </c>
      <c r="F7">
        <v>1</v>
      </c>
      <c r="G7">
        <v>0</v>
      </c>
      <c r="H7" t="s">
        <v>107</v>
      </c>
      <c r="I7" t="s">
        <v>107</v>
      </c>
      <c r="J7" t="s">
        <v>107</v>
      </c>
      <c r="K7" t="s">
        <v>107</v>
      </c>
      <c r="L7" t="s">
        <v>107</v>
      </c>
      <c r="M7">
        <v>1</v>
      </c>
      <c r="N7">
        <v>1</v>
      </c>
      <c r="O7">
        <v>1</v>
      </c>
      <c r="P7">
        <v>1</v>
      </c>
      <c r="Q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 t="s">
        <v>107</v>
      </c>
      <c r="AA7" t="s">
        <v>107</v>
      </c>
      <c r="AB7" t="s">
        <v>107</v>
      </c>
      <c r="AC7" t="s">
        <v>107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5" x14ac:dyDescent="0.2">
      <c r="B8">
        <v>1</v>
      </c>
      <c r="C8">
        <v>0</v>
      </c>
      <c r="D8">
        <v>0</v>
      </c>
      <c r="E8">
        <v>1</v>
      </c>
      <c r="F8">
        <v>1</v>
      </c>
      <c r="G8">
        <v>1</v>
      </c>
      <c r="H8">
        <v>1</v>
      </c>
      <c r="I8" t="s">
        <v>107</v>
      </c>
      <c r="J8" t="s">
        <v>107</v>
      </c>
      <c r="K8" t="s">
        <v>107</v>
      </c>
      <c r="L8">
        <v>1</v>
      </c>
      <c r="M8">
        <v>1</v>
      </c>
      <c r="N8">
        <v>1</v>
      </c>
      <c r="O8">
        <v>0</v>
      </c>
      <c r="P8">
        <v>1</v>
      </c>
      <c r="Q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</row>
    <row r="9" spans="1:35" x14ac:dyDescent="0.2">
      <c r="B9">
        <v>0</v>
      </c>
      <c r="C9">
        <v>0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  <c r="K9">
        <v>0</v>
      </c>
      <c r="L9">
        <v>1</v>
      </c>
      <c r="M9">
        <v>1</v>
      </c>
      <c r="N9">
        <v>0</v>
      </c>
      <c r="O9">
        <v>0</v>
      </c>
      <c r="P9">
        <v>0</v>
      </c>
      <c r="Q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</v>
      </c>
      <c r="AG9">
        <v>0</v>
      </c>
      <c r="AH9">
        <v>0</v>
      </c>
      <c r="AI9">
        <v>0</v>
      </c>
    </row>
    <row r="10" spans="1:35" x14ac:dyDescent="0.2">
      <c r="B10">
        <v>0</v>
      </c>
      <c r="C10">
        <v>0</v>
      </c>
      <c r="D10">
        <v>0</v>
      </c>
      <c r="E10">
        <v>1</v>
      </c>
      <c r="F10">
        <v>0</v>
      </c>
      <c r="G10">
        <v>1</v>
      </c>
      <c r="H10">
        <v>1</v>
      </c>
      <c r="I10">
        <v>1</v>
      </c>
      <c r="J10">
        <v>1</v>
      </c>
      <c r="K10">
        <v>0</v>
      </c>
      <c r="L10">
        <v>1</v>
      </c>
      <c r="M10">
        <v>0</v>
      </c>
      <c r="N10">
        <v>0</v>
      </c>
      <c r="O10">
        <v>1</v>
      </c>
      <c r="P10">
        <v>0</v>
      </c>
      <c r="Q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</row>
    <row r="11" spans="1:35" x14ac:dyDescent="0.2">
      <c r="B11">
        <v>0</v>
      </c>
      <c r="C11">
        <v>0</v>
      </c>
      <c r="D11">
        <v>0</v>
      </c>
      <c r="E11">
        <v>1</v>
      </c>
      <c r="F11">
        <v>0</v>
      </c>
      <c r="G11">
        <v>1</v>
      </c>
      <c r="H11">
        <v>0</v>
      </c>
      <c r="I11">
        <v>1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1</v>
      </c>
      <c r="Q11">
        <v>0</v>
      </c>
      <c r="T11">
        <v>0</v>
      </c>
      <c r="U11">
        <v>0</v>
      </c>
      <c r="V11">
        <v>-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5" x14ac:dyDescent="0.2"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5" x14ac:dyDescent="0.2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-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 x14ac:dyDescent="0.2"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-1</v>
      </c>
      <c r="I14">
        <v>-1</v>
      </c>
      <c r="J14">
        <v>-1</v>
      </c>
      <c r="K14">
        <v>-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-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5" x14ac:dyDescent="0.2">
      <c r="B15">
        <v>0</v>
      </c>
      <c r="C15">
        <v>0</v>
      </c>
      <c r="D15">
        <v>-1</v>
      </c>
      <c r="E15">
        <v>0</v>
      </c>
      <c r="F15">
        <v>0</v>
      </c>
      <c r="G15">
        <v>0</v>
      </c>
      <c r="H15">
        <v>-1</v>
      </c>
      <c r="I15">
        <v>-1</v>
      </c>
      <c r="J15">
        <v>-1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T15">
        <v>0</v>
      </c>
      <c r="U15">
        <v>-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</row>
    <row r="16" spans="1:35" x14ac:dyDescent="0.2"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5" x14ac:dyDescent="0.2"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5" x14ac:dyDescent="0.2">
      <c r="B18">
        <v>1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</v>
      </c>
    </row>
    <row r="20" spans="1:35" ht="19" x14ac:dyDescent="0.25">
      <c r="A20" s="15" t="s">
        <v>125</v>
      </c>
      <c r="B20">
        <v>0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 t="s">
        <v>107</v>
      </c>
      <c r="J20" t="s">
        <v>107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S20" s="15" t="s">
        <v>125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  <c r="AA20" t="s">
        <v>107</v>
      </c>
      <c r="AB20" t="s">
        <v>107</v>
      </c>
      <c r="AC20">
        <v>0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0</v>
      </c>
    </row>
    <row r="21" spans="1:35" x14ac:dyDescent="0.2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 t="s">
        <v>107</v>
      </c>
      <c r="J21" t="s">
        <v>107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 t="s">
        <v>107</v>
      </c>
      <c r="AB21" t="s">
        <v>107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</row>
    <row r="22" spans="1:35" x14ac:dyDescent="0.2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 t="s">
        <v>107</v>
      </c>
      <c r="I22" t="s">
        <v>107</v>
      </c>
      <c r="J22" t="s">
        <v>107</v>
      </c>
      <c r="K22" t="s">
        <v>107</v>
      </c>
      <c r="L22">
        <v>0</v>
      </c>
      <c r="M22">
        <v>0</v>
      </c>
      <c r="N22">
        <v>0</v>
      </c>
      <c r="O22">
        <v>1</v>
      </c>
      <c r="P22">
        <v>0</v>
      </c>
      <c r="Q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 t="s">
        <v>107</v>
      </c>
      <c r="AA22" t="s">
        <v>107</v>
      </c>
      <c r="AB22" t="s">
        <v>107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</row>
    <row r="23" spans="1:35" x14ac:dyDescent="0.2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 t="s">
        <v>107</v>
      </c>
      <c r="I23" t="s">
        <v>107</v>
      </c>
      <c r="J23" t="s">
        <v>107</v>
      </c>
      <c r="K23" t="s">
        <v>107</v>
      </c>
      <c r="L23">
        <v>0</v>
      </c>
      <c r="M23">
        <v>0</v>
      </c>
      <c r="N23">
        <v>1</v>
      </c>
      <c r="O23">
        <v>1</v>
      </c>
      <c r="P23">
        <v>0</v>
      </c>
      <c r="Q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 t="s">
        <v>107</v>
      </c>
      <c r="AA23" t="s">
        <v>107</v>
      </c>
      <c r="AB23" t="s">
        <v>107</v>
      </c>
      <c r="AC23" t="s">
        <v>107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</row>
    <row r="24" spans="1:35" x14ac:dyDescent="0.2"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 t="s">
        <v>107</v>
      </c>
      <c r="I24" t="s">
        <v>107</v>
      </c>
      <c r="J24" t="s">
        <v>107</v>
      </c>
      <c r="K24" t="s">
        <v>107</v>
      </c>
      <c r="L24">
        <v>0</v>
      </c>
      <c r="M24">
        <v>1</v>
      </c>
      <c r="N24">
        <v>1</v>
      </c>
      <c r="O24">
        <v>0</v>
      </c>
      <c r="P24">
        <v>0</v>
      </c>
      <c r="Q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 t="s">
        <v>107</v>
      </c>
      <c r="AA24" t="s">
        <v>107</v>
      </c>
      <c r="AB24" t="s">
        <v>107</v>
      </c>
      <c r="AC24" t="s">
        <v>107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</row>
    <row r="25" spans="1:35" x14ac:dyDescent="0.2"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 t="s">
        <v>107</v>
      </c>
      <c r="I25" t="s">
        <v>107</v>
      </c>
      <c r="J25" t="s">
        <v>107</v>
      </c>
      <c r="K25" t="s">
        <v>107</v>
      </c>
      <c r="L25">
        <v>1</v>
      </c>
      <c r="M25">
        <v>0</v>
      </c>
      <c r="N25">
        <v>1</v>
      </c>
      <c r="O25">
        <v>0</v>
      </c>
      <c r="P25">
        <v>0</v>
      </c>
      <c r="Q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 t="s">
        <v>107</v>
      </c>
      <c r="AA25" t="s">
        <v>107</v>
      </c>
      <c r="AB25" t="s">
        <v>107</v>
      </c>
      <c r="AC25" t="s">
        <v>107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</row>
    <row r="26" spans="1:35" x14ac:dyDescent="0.2">
      <c r="B26">
        <v>0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 t="s">
        <v>107</v>
      </c>
      <c r="J26" t="s">
        <v>107</v>
      </c>
      <c r="K26" t="s">
        <v>107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 t="s">
        <v>107</v>
      </c>
      <c r="AB26" t="s">
        <v>107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</row>
    <row r="27" spans="1:35" x14ac:dyDescent="0.2">
      <c r="B27">
        <v>1</v>
      </c>
      <c r="C27">
        <v>0</v>
      </c>
      <c r="D27">
        <v>0</v>
      </c>
      <c r="E27">
        <v>1</v>
      </c>
      <c r="F27">
        <v>0</v>
      </c>
      <c r="G27">
        <v>0</v>
      </c>
      <c r="H27">
        <v>1</v>
      </c>
      <c r="I27">
        <v>0</v>
      </c>
      <c r="J27">
        <v>1</v>
      </c>
      <c r="K27">
        <v>1</v>
      </c>
      <c r="L27">
        <v>1</v>
      </c>
      <c r="M27">
        <v>0</v>
      </c>
      <c r="N27">
        <v>1</v>
      </c>
      <c r="O27">
        <v>0</v>
      </c>
      <c r="P27">
        <v>0</v>
      </c>
      <c r="Q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-1</v>
      </c>
      <c r="AH27">
        <v>0</v>
      </c>
      <c r="AI27">
        <v>0</v>
      </c>
    </row>
    <row r="28" spans="1:35" x14ac:dyDescent="0.2">
      <c r="B28">
        <v>1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1</v>
      </c>
      <c r="M28">
        <v>1</v>
      </c>
      <c r="N28">
        <v>0</v>
      </c>
      <c r="O28">
        <v>0</v>
      </c>
      <c r="P28">
        <v>1</v>
      </c>
      <c r="Q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</row>
    <row r="29" spans="1:35" x14ac:dyDescent="0.2"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1</v>
      </c>
      <c r="J29">
        <v>1</v>
      </c>
      <c r="K29">
        <v>1</v>
      </c>
      <c r="L29">
        <v>1</v>
      </c>
      <c r="M29">
        <v>0</v>
      </c>
      <c r="N29">
        <v>1</v>
      </c>
      <c r="O29">
        <v>0</v>
      </c>
      <c r="P29">
        <v>0</v>
      </c>
      <c r="Q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</row>
    <row r="30" spans="1:35" x14ac:dyDescent="0.2"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1</v>
      </c>
      <c r="M30">
        <v>0</v>
      </c>
      <c r="N30">
        <v>1</v>
      </c>
      <c r="O30">
        <v>0</v>
      </c>
      <c r="P30">
        <v>0</v>
      </c>
      <c r="Q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</row>
    <row r="31" spans="1:35" x14ac:dyDescent="0.2">
      <c r="B31">
        <v>1</v>
      </c>
      <c r="C31">
        <v>0</v>
      </c>
      <c r="D31">
        <v>0</v>
      </c>
      <c r="E31">
        <v>0</v>
      </c>
      <c r="F31">
        <v>0</v>
      </c>
      <c r="G31">
        <v>-1</v>
      </c>
      <c r="H31">
        <v>0</v>
      </c>
      <c r="I31">
        <v>0</v>
      </c>
      <c r="J31">
        <v>1</v>
      </c>
      <c r="K31">
        <v>1</v>
      </c>
      <c r="L31">
        <v>1</v>
      </c>
      <c r="M31">
        <v>1</v>
      </c>
      <c r="N31">
        <v>1</v>
      </c>
      <c r="O31">
        <v>0</v>
      </c>
      <c r="P31">
        <v>0</v>
      </c>
      <c r="Q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</row>
    <row r="32" spans="1:35" x14ac:dyDescent="0.2">
      <c r="B32">
        <v>0</v>
      </c>
      <c r="C32">
        <v>0</v>
      </c>
      <c r="D32">
        <v>0</v>
      </c>
      <c r="E32">
        <v>0</v>
      </c>
      <c r="F32">
        <v>-1</v>
      </c>
      <c r="G32">
        <v>-1</v>
      </c>
      <c r="H32">
        <v>0</v>
      </c>
      <c r="I32">
        <v>0</v>
      </c>
      <c r="J32">
        <v>0</v>
      </c>
      <c r="K32">
        <v>1</v>
      </c>
      <c r="L32">
        <v>0</v>
      </c>
      <c r="M32">
        <v>1</v>
      </c>
      <c r="N32">
        <v>1</v>
      </c>
      <c r="O32">
        <v>0</v>
      </c>
      <c r="P32">
        <v>0</v>
      </c>
      <c r="Q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</row>
    <row r="33" spans="1:35" x14ac:dyDescent="0.2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1</v>
      </c>
      <c r="M33">
        <v>1</v>
      </c>
      <c r="N33">
        <v>1</v>
      </c>
      <c r="O33">
        <v>0</v>
      </c>
      <c r="P33">
        <v>1</v>
      </c>
      <c r="Q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</row>
    <row r="34" spans="1:35" x14ac:dyDescent="0.2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</row>
    <row r="35" spans="1:35" x14ac:dyDescent="0.2">
      <c r="B35">
        <v>0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1</v>
      </c>
      <c r="M35">
        <v>1</v>
      </c>
      <c r="N35">
        <v>1</v>
      </c>
      <c r="O35">
        <v>0</v>
      </c>
      <c r="P35">
        <v>0</v>
      </c>
      <c r="Q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</row>
    <row r="37" spans="1:35" ht="19" x14ac:dyDescent="0.25">
      <c r="A37" s="15" t="s">
        <v>12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S37" s="15" t="s">
        <v>126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</row>
    <row r="38" spans="1:35" x14ac:dyDescent="0.2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-1</v>
      </c>
      <c r="I38">
        <v>0</v>
      </c>
      <c r="J38" t="s">
        <v>107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1</v>
      </c>
      <c r="AB38" t="s">
        <v>107</v>
      </c>
      <c r="AC38">
        <v>-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</row>
    <row r="39" spans="1:35" x14ac:dyDescent="0.2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 t="s">
        <v>107</v>
      </c>
      <c r="J39" t="s">
        <v>107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 t="s">
        <v>107</v>
      </c>
      <c r="AB39" t="s">
        <v>107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</row>
    <row r="40" spans="1:35" x14ac:dyDescent="0.2"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 t="s">
        <v>107</v>
      </c>
      <c r="J40" t="s">
        <v>107</v>
      </c>
      <c r="K40" t="s">
        <v>107</v>
      </c>
      <c r="L40">
        <v>0</v>
      </c>
      <c r="M40">
        <v>0</v>
      </c>
      <c r="N40">
        <v>0</v>
      </c>
      <c r="O40">
        <v>0</v>
      </c>
      <c r="P40">
        <v>0</v>
      </c>
      <c r="Q40">
        <v>-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 t="s">
        <v>107</v>
      </c>
      <c r="AB40" t="s">
        <v>107</v>
      </c>
      <c r="AC40" t="s">
        <v>107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</row>
    <row r="41" spans="1:35" x14ac:dyDescent="0.2"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 t="s">
        <v>107</v>
      </c>
      <c r="I41" t="s">
        <v>107</v>
      </c>
      <c r="J41" t="s">
        <v>107</v>
      </c>
      <c r="K41" t="s">
        <v>107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 t="s">
        <v>107</v>
      </c>
      <c r="AA41" t="s">
        <v>107</v>
      </c>
      <c r="AB41" t="s">
        <v>107</v>
      </c>
      <c r="AC41" t="s">
        <v>107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</row>
    <row r="42" spans="1:35" x14ac:dyDescent="0.2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 t="s">
        <v>107</v>
      </c>
      <c r="I42" t="s">
        <v>107</v>
      </c>
      <c r="J42" t="s">
        <v>107</v>
      </c>
      <c r="K42" t="s">
        <v>107</v>
      </c>
      <c r="L42" t="s">
        <v>107</v>
      </c>
      <c r="M42">
        <v>0</v>
      </c>
      <c r="N42">
        <v>1</v>
      </c>
      <c r="O42">
        <v>1</v>
      </c>
      <c r="P42">
        <v>0</v>
      </c>
      <c r="Q42">
        <v>0</v>
      </c>
      <c r="T42">
        <v>0</v>
      </c>
      <c r="U42">
        <v>0</v>
      </c>
      <c r="V42">
        <v>1</v>
      </c>
      <c r="W42">
        <v>0</v>
      </c>
      <c r="X42">
        <v>0</v>
      </c>
      <c r="Y42">
        <v>0</v>
      </c>
      <c r="Z42" t="s">
        <v>107</v>
      </c>
      <c r="AA42" t="s">
        <v>107</v>
      </c>
      <c r="AB42" t="s">
        <v>107</v>
      </c>
      <c r="AC42" t="s">
        <v>107</v>
      </c>
      <c r="AD42" t="s">
        <v>107</v>
      </c>
      <c r="AE42">
        <v>-1</v>
      </c>
      <c r="AF42">
        <v>0</v>
      </c>
      <c r="AG42">
        <v>0</v>
      </c>
      <c r="AH42">
        <v>0</v>
      </c>
      <c r="AI42">
        <v>0</v>
      </c>
    </row>
    <row r="43" spans="1:35" x14ac:dyDescent="0.2"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 t="s">
        <v>107</v>
      </c>
      <c r="I43" t="s">
        <v>107</v>
      </c>
      <c r="J43" t="s">
        <v>107</v>
      </c>
      <c r="K43" t="s">
        <v>107</v>
      </c>
      <c r="L43">
        <v>0</v>
      </c>
      <c r="M43">
        <v>1</v>
      </c>
      <c r="N43">
        <v>1</v>
      </c>
      <c r="O43">
        <v>1</v>
      </c>
      <c r="P43">
        <v>1</v>
      </c>
      <c r="Q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 t="s">
        <v>107</v>
      </c>
      <c r="AA43" t="s">
        <v>107</v>
      </c>
      <c r="AB43" t="s">
        <v>107</v>
      </c>
      <c r="AC43" t="s">
        <v>107</v>
      </c>
      <c r="AD43">
        <v>0</v>
      </c>
      <c r="AE43">
        <v>-1</v>
      </c>
      <c r="AF43">
        <v>0</v>
      </c>
      <c r="AG43">
        <v>0</v>
      </c>
      <c r="AH43">
        <v>0</v>
      </c>
      <c r="AI43">
        <v>0</v>
      </c>
    </row>
    <row r="44" spans="1:35" x14ac:dyDescent="0.2">
      <c r="B44">
        <v>0</v>
      </c>
      <c r="C44">
        <v>-1</v>
      </c>
      <c r="D44">
        <v>-1</v>
      </c>
      <c r="E44">
        <v>-1</v>
      </c>
      <c r="F44">
        <v>0</v>
      </c>
      <c r="G44">
        <v>0</v>
      </c>
      <c r="H44">
        <v>1</v>
      </c>
      <c r="I44" t="s">
        <v>107</v>
      </c>
      <c r="J44" t="s">
        <v>107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T44">
        <v>0</v>
      </c>
      <c r="U44">
        <v>0</v>
      </c>
      <c r="V44">
        <v>1</v>
      </c>
      <c r="W44">
        <v>0</v>
      </c>
      <c r="X44">
        <v>0</v>
      </c>
      <c r="Y44">
        <v>0</v>
      </c>
      <c r="Z44">
        <v>0</v>
      </c>
      <c r="AA44" t="s">
        <v>107</v>
      </c>
      <c r="AB44" t="s">
        <v>107</v>
      </c>
      <c r="AC44">
        <v>0</v>
      </c>
      <c r="AD44">
        <v>0</v>
      </c>
      <c r="AE44">
        <v>0</v>
      </c>
      <c r="AF44">
        <v>-1</v>
      </c>
      <c r="AG44">
        <v>-1</v>
      </c>
      <c r="AH44">
        <v>0</v>
      </c>
      <c r="AI44">
        <v>0</v>
      </c>
    </row>
    <row r="45" spans="1:35" x14ac:dyDescent="0.2">
      <c r="B45">
        <v>-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-1</v>
      </c>
    </row>
    <row r="46" spans="1:35" x14ac:dyDescent="0.2"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-1</v>
      </c>
      <c r="J46">
        <v>-1</v>
      </c>
      <c r="K46">
        <v>0</v>
      </c>
      <c r="L46">
        <v>0</v>
      </c>
      <c r="M46">
        <v>0</v>
      </c>
      <c r="N46">
        <v>-1</v>
      </c>
      <c r="O46">
        <v>0</v>
      </c>
      <c r="P46">
        <v>0</v>
      </c>
      <c r="Q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-1</v>
      </c>
      <c r="Z46">
        <v>-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</row>
    <row r="47" spans="1:35" x14ac:dyDescent="0.2">
      <c r="B47">
        <v>0</v>
      </c>
      <c r="C47">
        <v>0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-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</row>
    <row r="48" spans="1:35" x14ac:dyDescent="0.2">
      <c r="B48">
        <v>0</v>
      </c>
      <c r="C48">
        <v>-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-1</v>
      </c>
      <c r="AH48">
        <v>0</v>
      </c>
      <c r="AI48">
        <v>0</v>
      </c>
    </row>
    <row r="49" spans="1:35" x14ac:dyDescent="0.2"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-1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</row>
    <row r="50" spans="1:35" x14ac:dyDescent="0.2">
      <c r="B50">
        <v>0</v>
      </c>
      <c r="C50">
        <v>0</v>
      </c>
      <c r="D50">
        <v>0</v>
      </c>
      <c r="E50">
        <v>0</v>
      </c>
      <c r="F50">
        <v>0</v>
      </c>
      <c r="G50">
        <v>-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</row>
    <row r="51" spans="1:35" x14ac:dyDescent="0.2">
      <c r="B51">
        <v>0</v>
      </c>
      <c r="C51">
        <v>0</v>
      </c>
      <c r="D51">
        <v>-1</v>
      </c>
      <c r="E51">
        <v>-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T51">
        <v>0</v>
      </c>
      <c r="U51">
        <v>0</v>
      </c>
      <c r="V51">
        <v>1</v>
      </c>
      <c r="W51">
        <v>1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</row>
    <row r="52" spans="1:35" x14ac:dyDescent="0.2">
      <c r="B52">
        <v>-1</v>
      </c>
      <c r="C52">
        <v>-1</v>
      </c>
      <c r="D52">
        <v>-1</v>
      </c>
      <c r="E52">
        <v>-1</v>
      </c>
      <c r="F52">
        <v>-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T52">
        <v>1</v>
      </c>
      <c r="U52">
        <v>0</v>
      </c>
      <c r="V52">
        <v>1</v>
      </c>
      <c r="W52">
        <v>1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-1</v>
      </c>
      <c r="AF52">
        <v>-1</v>
      </c>
      <c r="AG52">
        <v>0</v>
      </c>
      <c r="AH52">
        <v>0</v>
      </c>
      <c r="AI52">
        <v>0</v>
      </c>
    </row>
    <row r="54" spans="1:35" ht="19" x14ac:dyDescent="0.25">
      <c r="A54" s="15" t="s">
        <v>12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S54" s="15" t="s">
        <v>127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</row>
    <row r="55" spans="1:35" x14ac:dyDescent="0.2"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</row>
    <row r="56" spans="1:35" x14ac:dyDescent="0.2">
      <c r="B56">
        <v>-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1</v>
      </c>
      <c r="M56">
        <v>0</v>
      </c>
      <c r="N56">
        <v>1</v>
      </c>
      <c r="O56">
        <v>0</v>
      </c>
      <c r="P56">
        <v>0</v>
      </c>
      <c r="Q56">
        <v>0</v>
      </c>
      <c r="T56">
        <v>0</v>
      </c>
      <c r="U56">
        <v>0</v>
      </c>
      <c r="V56">
        <v>0</v>
      </c>
      <c r="W56">
        <v>-1</v>
      </c>
      <c r="X56">
        <v>0</v>
      </c>
      <c r="Y56">
        <v>0</v>
      </c>
      <c r="Z56">
        <v>-1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</row>
    <row r="57" spans="1:35" x14ac:dyDescent="0.2">
      <c r="B57">
        <v>0</v>
      </c>
      <c r="C57">
        <v>-1</v>
      </c>
      <c r="D57">
        <v>0</v>
      </c>
      <c r="E57">
        <v>-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T57">
        <v>0</v>
      </c>
      <c r="U57">
        <v>0</v>
      </c>
      <c r="V57">
        <v>0</v>
      </c>
      <c r="W57">
        <v>-1</v>
      </c>
      <c r="X57">
        <v>0</v>
      </c>
      <c r="Y57">
        <v>0</v>
      </c>
      <c r="Z57">
        <v>-1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</row>
    <row r="58" spans="1:35" x14ac:dyDescent="0.2">
      <c r="B58">
        <v>0</v>
      </c>
      <c r="C58">
        <v>0</v>
      </c>
      <c r="D58">
        <v>0</v>
      </c>
      <c r="E58">
        <v>-1</v>
      </c>
      <c r="F58">
        <v>0</v>
      </c>
      <c r="G58">
        <v>0</v>
      </c>
      <c r="H58">
        <v>0</v>
      </c>
      <c r="I58" t="s">
        <v>107</v>
      </c>
      <c r="J58" t="s">
        <v>107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 t="s">
        <v>107</v>
      </c>
      <c r="AB58" t="s">
        <v>107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</row>
    <row r="59" spans="1:35" x14ac:dyDescent="0.2"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 t="s">
        <v>107</v>
      </c>
      <c r="J59" t="s">
        <v>107</v>
      </c>
      <c r="K59">
        <v>0</v>
      </c>
      <c r="L59">
        <v>0</v>
      </c>
      <c r="M59">
        <v>0</v>
      </c>
      <c r="N59">
        <v>0</v>
      </c>
      <c r="O59">
        <v>-1</v>
      </c>
      <c r="P59">
        <v>-1</v>
      </c>
      <c r="Q59">
        <v>-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 t="s">
        <v>107</v>
      </c>
      <c r="AB59" t="s">
        <v>107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</row>
    <row r="60" spans="1:35" x14ac:dyDescent="0.2"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 t="s">
        <v>107</v>
      </c>
      <c r="I60" t="s">
        <v>107</v>
      </c>
      <c r="J60" t="s">
        <v>107</v>
      </c>
      <c r="K60" t="s">
        <v>107</v>
      </c>
      <c r="L60">
        <v>0</v>
      </c>
      <c r="M60">
        <v>0</v>
      </c>
      <c r="N60">
        <v>0</v>
      </c>
      <c r="O60">
        <v>-1</v>
      </c>
      <c r="P60">
        <v>0</v>
      </c>
      <c r="Q60">
        <v>0</v>
      </c>
      <c r="T60">
        <v>0</v>
      </c>
      <c r="U60">
        <v>0</v>
      </c>
      <c r="V60">
        <v>1</v>
      </c>
      <c r="W60">
        <v>0</v>
      </c>
      <c r="X60">
        <v>0</v>
      </c>
      <c r="Y60">
        <v>0</v>
      </c>
      <c r="Z60" t="s">
        <v>107</v>
      </c>
      <c r="AA60" t="s">
        <v>107</v>
      </c>
      <c r="AB60" t="s">
        <v>107</v>
      </c>
      <c r="AC60" t="s">
        <v>107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</row>
    <row r="61" spans="1:35" x14ac:dyDescent="0.2"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 t="s">
        <v>107</v>
      </c>
      <c r="I61" t="s">
        <v>107</v>
      </c>
      <c r="J61" t="s">
        <v>107</v>
      </c>
      <c r="K61" t="s">
        <v>107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 t="s">
        <v>107</v>
      </c>
      <c r="AA61" t="s">
        <v>107</v>
      </c>
      <c r="AB61" t="s">
        <v>107</v>
      </c>
      <c r="AC61" t="s">
        <v>107</v>
      </c>
      <c r="AD61">
        <v>0</v>
      </c>
      <c r="AE61">
        <v>1</v>
      </c>
      <c r="AF61">
        <v>0</v>
      </c>
      <c r="AG61">
        <v>0</v>
      </c>
      <c r="AH61">
        <v>-1</v>
      </c>
      <c r="AI61">
        <v>0</v>
      </c>
    </row>
    <row r="62" spans="1:35" x14ac:dyDescent="0.2">
      <c r="B62">
        <v>0</v>
      </c>
      <c r="C62">
        <v>0</v>
      </c>
      <c r="D62">
        <v>0</v>
      </c>
      <c r="E62">
        <v>0</v>
      </c>
      <c r="F62">
        <v>-1</v>
      </c>
      <c r="G62">
        <v>0</v>
      </c>
      <c r="H62" t="s">
        <v>107</v>
      </c>
      <c r="I62" t="s">
        <v>107</v>
      </c>
      <c r="J62" t="s">
        <v>107</v>
      </c>
      <c r="K62" t="s">
        <v>107</v>
      </c>
      <c r="L62">
        <v>0</v>
      </c>
      <c r="M62">
        <v>0</v>
      </c>
      <c r="N62">
        <v>0</v>
      </c>
      <c r="O62">
        <v>1</v>
      </c>
      <c r="P62">
        <v>1</v>
      </c>
      <c r="Q62">
        <v>0</v>
      </c>
      <c r="T62">
        <v>0</v>
      </c>
      <c r="U62">
        <v>-1</v>
      </c>
      <c r="V62">
        <v>0</v>
      </c>
      <c r="W62">
        <v>0</v>
      </c>
      <c r="X62">
        <v>0</v>
      </c>
      <c r="Y62">
        <v>0</v>
      </c>
      <c r="Z62" t="s">
        <v>107</v>
      </c>
      <c r="AA62" t="s">
        <v>107</v>
      </c>
      <c r="AB62" t="s">
        <v>107</v>
      </c>
      <c r="AC62" t="s">
        <v>107</v>
      </c>
      <c r="AD62">
        <v>0</v>
      </c>
      <c r="AE62">
        <v>1</v>
      </c>
      <c r="AF62">
        <v>0</v>
      </c>
      <c r="AG62">
        <v>0</v>
      </c>
      <c r="AH62">
        <v>0</v>
      </c>
      <c r="AI62">
        <v>0</v>
      </c>
    </row>
    <row r="63" spans="1:35" x14ac:dyDescent="0.2">
      <c r="B63">
        <v>0</v>
      </c>
      <c r="C63">
        <v>0</v>
      </c>
      <c r="D63">
        <v>-1</v>
      </c>
      <c r="E63">
        <v>0</v>
      </c>
      <c r="F63">
        <v>-1</v>
      </c>
      <c r="G63">
        <v>0</v>
      </c>
      <c r="H63" t="s">
        <v>107</v>
      </c>
      <c r="I63" t="s">
        <v>107</v>
      </c>
      <c r="J63" t="s">
        <v>107</v>
      </c>
      <c r="K63" t="s">
        <v>107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 t="s">
        <v>107</v>
      </c>
      <c r="AA63" t="s">
        <v>107</v>
      </c>
      <c r="AB63" t="s">
        <v>107</v>
      </c>
      <c r="AC63" t="s">
        <v>107</v>
      </c>
      <c r="AD63">
        <v>0</v>
      </c>
      <c r="AE63">
        <v>1</v>
      </c>
      <c r="AF63">
        <v>0</v>
      </c>
      <c r="AG63">
        <v>1</v>
      </c>
      <c r="AH63">
        <v>0</v>
      </c>
      <c r="AI63">
        <v>0</v>
      </c>
    </row>
    <row r="64" spans="1:35" x14ac:dyDescent="0.2"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-1</v>
      </c>
      <c r="M64">
        <v>0</v>
      </c>
      <c r="N64">
        <v>0</v>
      </c>
      <c r="O64">
        <v>0</v>
      </c>
      <c r="P64">
        <v>0</v>
      </c>
      <c r="Q64">
        <v>0</v>
      </c>
      <c r="T64">
        <v>0</v>
      </c>
      <c r="U64">
        <v>0</v>
      </c>
      <c r="V64">
        <v>0</v>
      </c>
      <c r="W64">
        <v>-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</row>
    <row r="65" spans="1:35" x14ac:dyDescent="0.2">
      <c r="B65">
        <v>0</v>
      </c>
      <c r="C65">
        <v>-1</v>
      </c>
      <c r="D65">
        <v>-1</v>
      </c>
      <c r="E65">
        <v>0</v>
      </c>
      <c r="F65">
        <v>-1</v>
      </c>
      <c r="G65">
        <v>-1</v>
      </c>
      <c r="H65">
        <v>0</v>
      </c>
      <c r="I65">
        <v>0</v>
      </c>
      <c r="J65">
        <v>-1</v>
      </c>
      <c r="K65">
        <v>-1</v>
      </c>
      <c r="L65">
        <v>-1</v>
      </c>
      <c r="M65">
        <v>0</v>
      </c>
      <c r="N65">
        <v>-1</v>
      </c>
      <c r="O65">
        <v>-1</v>
      </c>
      <c r="P65">
        <v>0</v>
      </c>
      <c r="Q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</row>
    <row r="66" spans="1:35" x14ac:dyDescent="0.2"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-1</v>
      </c>
      <c r="J66">
        <v>-1</v>
      </c>
      <c r="K66">
        <v>-1</v>
      </c>
      <c r="L66">
        <v>-1</v>
      </c>
      <c r="M66">
        <v>-1</v>
      </c>
      <c r="N66">
        <v>-1</v>
      </c>
      <c r="O66">
        <v>0</v>
      </c>
      <c r="P66">
        <v>0</v>
      </c>
      <c r="Q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</row>
    <row r="67" spans="1:35" x14ac:dyDescent="0.2">
      <c r="B67">
        <v>0</v>
      </c>
      <c r="C67">
        <v>0</v>
      </c>
      <c r="D67">
        <v>0</v>
      </c>
      <c r="E67">
        <v>0</v>
      </c>
      <c r="F67">
        <v>-1</v>
      </c>
      <c r="G67">
        <v>-1</v>
      </c>
      <c r="H67">
        <v>-1</v>
      </c>
      <c r="I67">
        <v>-1</v>
      </c>
      <c r="J67">
        <v>-1</v>
      </c>
      <c r="K67">
        <v>-1</v>
      </c>
      <c r="L67">
        <v>0</v>
      </c>
      <c r="M67">
        <v>-1</v>
      </c>
      <c r="N67">
        <v>0</v>
      </c>
      <c r="O67">
        <v>0</v>
      </c>
      <c r="P67">
        <v>0</v>
      </c>
      <c r="Q67">
        <v>0</v>
      </c>
      <c r="T67">
        <v>0</v>
      </c>
      <c r="U67">
        <v>0</v>
      </c>
      <c r="V67">
        <v>0</v>
      </c>
      <c r="W67">
        <v>-1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</row>
    <row r="68" spans="1:35" x14ac:dyDescent="0.2">
      <c r="B68">
        <v>0</v>
      </c>
      <c r="C68">
        <v>0</v>
      </c>
      <c r="D68">
        <v>-1</v>
      </c>
      <c r="E68">
        <v>0</v>
      </c>
      <c r="F68">
        <v>-1</v>
      </c>
      <c r="G68">
        <v>-1</v>
      </c>
      <c r="H68">
        <v>-1</v>
      </c>
      <c r="I68">
        <v>-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T68">
        <v>0</v>
      </c>
      <c r="U68">
        <v>0</v>
      </c>
      <c r="V68">
        <v>-1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1</v>
      </c>
    </row>
    <row r="69" spans="1:35" x14ac:dyDescent="0.2">
      <c r="B69">
        <v>0</v>
      </c>
      <c r="C69">
        <v>-1</v>
      </c>
      <c r="D69">
        <v>-1</v>
      </c>
      <c r="E69">
        <v>-1</v>
      </c>
      <c r="F69">
        <v>-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T69">
        <v>0</v>
      </c>
      <c r="U69">
        <v>-1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</row>
    <row r="72" spans="1:35" ht="19" x14ac:dyDescent="0.25">
      <c r="A72" s="15" t="s">
        <v>12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S72" s="15" t="s">
        <v>128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</row>
    <row r="73" spans="1:35" x14ac:dyDescent="0.2">
      <c r="B73">
        <v>0</v>
      </c>
      <c r="C73">
        <v>0</v>
      </c>
      <c r="D73">
        <v>0</v>
      </c>
      <c r="E73">
        <v>0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T73">
        <v>0</v>
      </c>
      <c r="U73">
        <v>0</v>
      </c>
      <c r="V73">
        <v>0</v>
      </c>
      <c r="W73">
        <v>1</v>
      </c>
      <c r="X73">
        <v>0</v>
      </c>
      <c r="Y73">
        <v>1</v>
      </c>
      <c r="Z73">
        <v>0</v>
      </c>
      <c r="AA73">
        <v>0</v>
      </c>
      <c r="AB73">
        <v>0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</row>
    <row r="74" spans="1:35" x14ac:dyDescent="0.2"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1</v>
      </c>
      <c r="Q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</v>
      </c>
    </row>
    <row r="75" spans="1:35" x14ac:dyDescent="0.2">
      <c r="B75">
        <v>0</v>
      </c>
      <c r="C75">
        <v>0</v>
      </c>
      <c r="D75">
        <v>0</v>
      </c>
      <c r="E75">
        <v>0</v>
      </c>
      <c r="F75">
        <v>-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1</v>
      </c>
      <c r="AE75">
        <v>0</v>
      </c>
      <c r="AF75">
        <v>0</v>
      </c>
      <c r="AG75">
        <v>1</v>
      </c>
      <c r="AH75">
        <v>0</v>
      </c>
      <c r="AI75">
        <v>0</v>
      </c>
    </row>
    <row r="76" spans="1:35" x14ac:dyDescent="0.2">
      <c r="B76">
        <v>0</v>
      </c>
      <c r="C76">
        <v>0</v>
      </c>
      <c r="D76">
        <v>-1</v>
      </c>
      <c r="E76">
        <v>0</v>
      </c>
      <c r="F76">
        <v>0</v>
      </c>
      <c r="G76">
        <v>0</v>
      </c>
      <c r="H76">
        <v>0</v>
      </c>
      <c r="I76" t="s">
        <v>107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 t="s">
        <v>107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</row>
    <row r="77" spans="1:35" x14ac:dyDescent="0.2"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 t="s">
        <v>107</v>
      </c>
      <c r="J77" t="s">
        <v>107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T77">
        <v>0</v>
      </c>
      <c r="U77">
        <v>0</v>
      </c>
      <c r="V77">
        <v>0</v>
      </c>
      <c r="W77">
        <v>0</v>
      </c>
      <c r="X77">
        <v>1</v>
      </c>
      <c r="Y77">
        <v>0</v>
      </c>
      <c r="Z77">
        <v>0</v>
      </c>
      <c r="AA77" t="s">
        <v>107</v>
      </c>
      <c r="AB77" t="s">
        <v>107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</row>
    <row r="78" spans="1:35" x14ac:dyDescent="0.2">
      <c r="B78">
        <v>0</v>
      </c>
      <c r="C78">
        <v>-1</v>
      </c>
      <c r="D78">
        <v>0</v>
      </c>
      <c r="E78">
        <v>0</v>
      </c>
      <c r="F78">
        <v>0</v>
      </c>
      <c r="G78">
        <v>0</v>
      </c>
      <c r="H78" t="s">
        <v>107</v>
      </c>
      <c r="I78" t="s">
        <v>107</v>
      </c>
      <c r="J78" t="s">
        <v>107</v>
      </c>
      <c r="K78" t="s">
        <v>107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 t="s">
        <v>107</v>
      </c>
      <c r="AA78" t="s">
        <v>107</v>
      </c>
      <c r="AB78" t="s">
        <v>107</v>
      </c>
      <c r="AC78" t="s">
        <v>107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</row>
    <row r="79" spans="1:35" x14ac:dyDescent="0.2">
      <c r="B79">
        <v>0</v>
      </c>
      <c r="C79">
        <v>1</v>
      </c>
      <c r="D79">
        <v>0</v>
      </c>
      <c r="E79">
        <v>0</v>
      </c>
      <c r="F79">
        <v>0</v>
      </c>
      <c r="G79">
        <v>-1</v>
      </c>
      <c r="H79" t="s">
        <v>107</v>
      </c>
      <c r="I79" t="s">
        <v>107</v>
      </c>
      <c r="J79" t="s">
        <v>107</v>
      </c>
      <c r="K79" t="s">
        <v>107</v>
      </c>
      <c r="L79">
        <v>0</v>
      </c>
      <c r="M79">
        <v>-1</v>
      </c>
      <c r="N79">
        <v>0</v>
      </c>
      <c r="O79">
        <v>-1</v>
      </c>
      <c r="P79">
        <v>0</v>
      </c>
      <c r="Q79">
        <v>0</v>
      </c>
      <c r="T79">
        <v>0</v>
      </c>
      <c r="U79">
        <v>0</v>
      </c>
      <c r="V79">
        <v>1</v>
      </c>
      <c r="W79">
        <v>0</v>
      </c>
      <c r="X79">
        <v>0</v>
      </c>
      <c r="Y79">
        <v>0</v>
      </c>
      <c r="Z79" t="s">
        <v>107</v>
      </c>
      <c r="AA79" t="s">
        <v>107</v>
      </c>
      <c r="AB79" t="s">
        <v>107</v>
      </c>
      <c r="AC79" t="s">
        <v>107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</row>
    <row r="80" spans="1:35" x14ac:dyDescent="0.2"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 t="s">
        <v>107</v>
      </c>
      <c r="I80" t="s">
        <v>107</v>
      </c>
      <c r="J80" t="s">
        <v>107</v>
      </c>
      <c r="K80" t="s">
        <v>107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T80">
        <v>-1</v>
      </c>
      <c r="U80">
        <v>0</v>
      </c>
      <c r="V80">
        <v>0</v>
      </c>
      <c r="W80">
        <v>0</v>
      </c>
      <c r="X80">
        <v>0</v>
      </c>
      <c r="Y80">
        <v>0</v>
      </c>
      <c r="Z80" t="s">
        <v>107</v>
      </c>
      <c r="AA80" t="s">
        <v>107</v>
      </c>
      <c r="AB80" t="s">
        <v>107</v>
      </c>
      <c r="AC80" t="s">
        <v>107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</row>
    <row r="81" spans="1:35" x14ac:dyDescent="0.2">
      <c r="B81">
        <v>0</v>
      </c>
      <c r="C81">
        <v>0</v>
      </c>
      <c r="D81">
        <v>-1</v>
      </c>
      <c r="E81">
        <v>0</v>
      </c>
      <c r="F81">
        <v>0</v>
      </c>
      <c r="G81">
        <v>0</v>
      </c>
      <c r="H81" t="s">
        <v>107</v>
      </c>
      <c r="I81" t="s">
        <v>107</v>
      </c>
      <c r="J81" t="s">
        <v>107</v>
      </c>
      <c r="K81" t="s">
        <v>107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T81">
        <v>0</v>
      </c>
      <c r="U81">
        <v>0</v>
      </c>
      <c r="V81">
        <v>-1</v>
      </c>
      <c r="W81">
        <v>0</v>
      </c>
      <c r="X81">
        <v>0</v>
      </c>
      <c r="Y81">
        <v>0</v>
      </c>
      <c r="Z81" t="s">
        <v>107</v>
      </c>
      <c r="AA81" t="s">
        <v>107</v>
      </c>
      <c r="AB81" t="s">
        <v>107</v>
      </c>
      <c r="AC81" t="s">
        <v>107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</row>
    <row r="82" spans="1:35" x14ac:dyDescent="0.2">
      <c r="B82">
        <v>0</v>
      </c>
      <c r="C82">
        <v>0</v>
      </c>
      <c r="D82">
        <v>-1</v>
      </c>
      <c r="E82">
        <v>0</v>
      </c>
      <c r="F82">
        <v>0</v>
      </c>
      <c r="G82">
        <v>0</v>
      </c>
      <c r="H82">
        <v>0</v>
      </c>
      <c r="I82" t="s">
        <v>107</v>
      </c>
      <c r="J82" t="s">
        <v>107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 t="s">
        <v>107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</row>
    <row r="83" spans="1:35" x14ac:dyDescent="0.2"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-1</v>
      </c>
      <c r="I83">
        <v>0</v>
      </c>
      <c r="J83">
        <v>0</v>
      </c>
      <c r="K83">
        <v>-1</v>
      </c>
      <c r="L83">
        <v>-1</v>
      </c>
      <c r="M83">
        <v>0</v>
      </c>
      <c r="N83">
        <v>0</v>
      </c>
      <c r="O83">
        <v>0</v>
      </c>
      <c r="P83">
        <v>0</v>
      </c>
      <c r="Q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</row>
    <row r="84" spans="1:35" x14ac:dyDescent="0.2"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-1</v>
      </c>
      <c r="I84">
        <v>0</v>
      </c>
      <c r="J84">
        <v>0</v>
      </c>
      <c r="K84">
        <v>-1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-1</v>
      </c>
      <c r="AG84">
        <v>0</v>
      </c>
      <c r="AH84">
        <v>0</v>
      </c>
      <c r="AI84">
        <v>0</v>
      </c>
    </row>
    <row r="85" spans="1:35" x14ac:dyDescent="0.2">
      <c r="B85">
        <v>0</v>
      </c>
      <c r="C85">
        <v>0</v>
      </c>
      <c r="D85">
        <v>0</v>
      </c>
      <c r="E85">
        <v>0</v>
      </c>
      <c r="F85">
        <v>0</v>
      </c>
      <c r="G85">
        <v>-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</row>
    <row r="86" spans="1:35" x14ac:dyDescent="0.2"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-1</v>
      </c>
      <c r="J86">
        <v>-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</row>
    <row r="87" spans="1:35" x14ac:dyDescent="0.2">
      <c r="B87">
        <v>0</v>
      </c>
      <c r="C87">
        <v>0</v>
      </c>
      <c r="D87">
        <v>-1</v>
      </c>
      <c r="E87">
        <v>-1</v>
      </c>
      <c r="F87">
        <v>-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1</v>
      </c>
      <c r="AF87">
        <v>0</v>
      </c>
      <c r="AG87">
        <v>0</v>
      </c>
      <c r="AH87">
        <v>0</v>
      </c>
      <c r="AI87">
        <v>0</v>
      </c>
    </row>
    <row r="89" spans="1:35" ht="19" x14ac:dyDescent="0.25">
      <c r="A89" s="15" t="s">
        <v>129</v>
      </c>
      <c r="B89" s="7">
        <v>1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1</v>
      </c>
      <c r="S89" s="15" t="s">
        <v>129</v>
      </c>
      <c r="T89">
        <v>0</v>
      </c>
      <c r="U89">
        <v>0</v>
      </c>
      <c r="V89">
        <v>0</v>
      </c>
      <c r="W89">
        <v>0</v>
      </c>
      <c r="X89">
        <v>1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1</v>
      </c>
      <c r="AF89">
        <v>0</v>
      </c>
      <c r="AG89">
        <v>0</v>
      </c>
      <c r="AH89">
        <v>0</v>
      </c>
      <c r="AI89">
        <v>1</v>
      </c>
    </row>
    <row r="90" spans="1:35" x14ac:dyDescent="0.2"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</v>
      </c>
      <c r="AE90">
        <v>0</v>
      </c>
      <c r="AF90">
        <v>0</v>
      </c>
      <c r="AG90">
        <v>0</v>
      </c>
      <c r="AH90">
        <v>0</v>
      </c>
      <c r="AI90">
        <v>0</v>
      </c>
    </row>
    <row r="91" spans="1:35" x14ac:dyDescent="0.2">
      <c r="B91" s="7">
        <v>0</v>
      </c>
      <c r="C91" s="7">
        <v>0</v>
      </c>
      <c r="D91" s="7">
        <v>-1</v>
      </c>
      <c r="E91" s="7">
        <v>-1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</row>
    <row r="92" spans="1:35" x14ac:dyDescent="0.2">
      <c r="B92" s="7">
        <v>0</v>
      </c>
      <c r="C92" s="7">
        <v>0</v>
      </c>
      <c r="D92" s="7">
        <v>-1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</row>
    <row r="93" spans="1:35" x14ac:dyDescent="0.2">
      <c r="B93" s="7">
        <v>-1</v>
      </c>
      <c r="C93" s="7">
        <v>0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</row>
    <row r="94" spans="1:35" x14ac:dyDescent="0.2">
      <c r="B94" s="7">
        <v>0</v>
      </c>
      <c r="C94" s="7">
        <v>0</v>
      </c>
      <c r="D94" s="7">
        <v>-1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1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</row>
    <row r="95" spans="1:35" x14ac:dyDescent="0.2">
      <c r="B95" s="7">
        <v>0</v>
      </c>
      <c r="C95" s="7">
        <v>0</v>
      </c>
      <c r="D95" s="7">
        <v>-1</v>
      </c>
      <c r="E95" s="7">
        <v>-1</v>
      </c>
      <c r="F95" s="7">
        <v>-1</v>
      </c>
      <c r="G95" s="7">
        <v>0</v>
      </c>
      <c r="H95" s="7">
        <v>0</v>
      </c>
      <c r="I95" s="7" t="s">
        <v>107</v>
      </c>
      <c r="J95" s="7" t="s">
        <v>107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 t="s">
        <v>107</v>
      </c>
      <c r="AA95" t="s">
        <v>107</v>
      </c>
      <c r="AB95" t="s">
        <v>107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</row>
    <row r="96" spans="1:35" x14ac:dyDescent="0.2">
      <c r="B96" s="7">
        <v>0</v>
      </c>
      <c r="C96" s="7">
        <v>0</v>
      </c>
      <c r="D96" s="7">
        <v>-1</v>
      </c>
      <c r="E96" s="7">
        <v>0</v>
      </c>
      <c r="F96" s="7">
        <v>0</v>
      </c>
      <c r="G96" s="7">
        <v>0</v>
      </c>
      <c r="H96" s="7" t="s">
        <v>107</v>
      </c>
      <c r="I96" s="7" t="s">
        <v>107</v>
      </c>
      <c r="J96" s="7" t="s">
        <v>107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 t="s">
        <v>107</v>
      </c>
      <c r="AA96" t="s">
        <v>107</v>
      </c>
      <c r="AB96" t="s">
        <v>107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</row>
    <row r="97" spans="2:35" x14ac:dyDescent="0.2"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 t="s">
        <v>107</v>
      </c>
      <c r="I97" s="7" t="s">
        <v>107</v>
      </c>
      <c r="J97" s="7" t="s">
        <v>107</v>
      </c>
      <c r="K97" s="7" t="s">
        <v>107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 t="s">
        <v>107</v>
      </c>
      <c r="AA97" t="s">
        <v>107</v>
      </c>
      <c r="AB97" t="s">
        <v>107</v>
      </c>
      <c r="AC97" t="s">
        <v>107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</row>
    <row r="98" spans="2:35" x14ac:dyDescent="0.2">
      <c r="B98" s="7">
        <v>1</v>
      </c>
      <c r="C98" s="7">
        <v>0</v>
      </c>
      <c r="D98" s="7">
        <v>0</v>
      </c>
      <c r="E98" s="7">
        <v>0</v>
      </c>
      <c r="F98" s="7">
        <v>0</v>
      </c>
      <c r="G98" s="7" t="s">
        <v>107</v>
      </c>
      <c r="H98" s="7" t="s">
        <v>107</v>
      </c>
      <c r="I98" s="7" t="s">
        <v>107</v>
      </c>
      <c r="J98" s="7" t="s">
        <v>107</v>
      </c>
      <c r="K98" s="7" t="s">
        <v>107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T98">
        <v>0</v>
      </c>
      <c r="U98">
        <v>0</v>
      </c>
      <c r="V98">
        <v>0</v>
      </c>
      <c r="W98">
        <v>0</v>
      </c>
      <c r="X98">
        <v>0</v>
      </c>
      <c r="Y98" t="s">
        <v>107</v>
      </c>
      <c r="Z98" t="s">
        <v>107</v>
      </c>
      <c r="AA98" t="s">
        <v>107</v>
      </c>
      <c r="AB98" t="s">
        <v>107</v>
      </c>
      <c r="AC98" t="s">
        <v>107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</row>
    <row r="99" spans="2:35" x14ac:dyDescent="0.2"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 t="s">
        <v>107</v>
      </c>
      <c r="H99" s="7" t="s">
        <v>107</v>
      </c>
      <c r="I99" s="7" t="s">
        <v>107</v>
      </c>
      <c r="J99" s="7" t="s">
        <v>107</v>
      </c>
      <c r="K99" s="7" t="s">
        <v>107</v>
      </c>
      <c r="L99" s="7" t="s">
        <v>107</v>
      </c>
      <c r="M99" s="7">
        <v>0</v>
      </c>
      <c r="N99" s="7">
        <v>0</v>
      </c>
      <c r="O99" s="7">
        <v>1</v>
      </c>
      <c r="P99" s="7">
        <v>1</v>
      </c>
      <c r="Q99" s="7">
        <v>1</v>
      </c>
      <c r="T99">
        <v>0</v>
      </c>
      <c r="U99">
        <v>0</v>
      </c>
      <c r="V99">
        <v>0</v>
      </c>
      <c r="W99">
        <v>0</v>
      </c>
      <c r="X99">
        <v>0</v>
      </c>
      <c r="Y99" t="s">
        <v>107</v>
      </c>
      <c r="Z99" t="s">
        <v>107</v>
      </c>
      <c r="AA99" t="s">
        <v>107</v>
      </c>
      <c r="AB99" t="s">
        <v>107</v>
      </c>
      <c r="AC99" t="s">
        <v>107</v>
      </c>
      <c r="AD99" t="s">
        <v>107</v>
      </c>
      <c r="AE99">
        <v>0</v>
      </c>
      <c r="AF99">
        <v>0</v>
      </c>
      <c r="AG99">
        <v>0</v>
      </c>
      <c r="AH99">
        <v>0</v>
      </c>
      <c r="AI99">
        <v>0</v>
      </c>
    </row>
    <row r="100" spans="2:35" x14ac:dyDescent="0.2">
      <c r="B100" s="7">
        <v>-1</v>
      </c>
      <c r="C100" s="7">
        <v>-1</v>
      </c>
      <c r="D100" s="7">
        <v>-1</v>
      </c>
      <c r="E100" s="7">
        <v>0</v>
      </c>
      <c r="F100" s="7">
        <v>0</v>
      </c>
      <c r="G100" s="7" t="s">
        <v>107</v>
      </c>
      <c r="H100" s="7" t="s">
        <v>107</v>
      </c>
      <c r="I100" s="7" t="s">
        <v>107</v>
      </c>
      <c r="J100" s="7" t="s">
        <v>107</v>
      </c>
      <c r="K100" s="7" t="s">
        <v>107</v>
      </c>
      <c r="L100" s="7" t="s">
        <v>107</v>
      </c>
      <c r="M100" s="7">
        <v>0</v>
      </c>
      <c r="N100" s="7">
        <v>0</v>
      </c>
      <c r="O100" s="7">
        <v>1</v>
      </c>
      <c r="P100" s="7">
        <v>1</v>
      </c>
      <c r="Q100" s="7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 t="s">
        <v>107</v>
      </c>
      <c r="Z100" t="s">
        <v>107</v>
      </c>
      <c r="AA100" t="s">
        <v>107</v>
      </c>
      <c r="AB100" t="s">
        <v>107</v>
      </c>
      <c r="AC100" t="s">
        <v>107</v>
      </c>
      <c r="AD100" t="s">
        <v>107</v>
      </c>
      <c r="AE100">
        <v>0</v>
      </c>
      <c r="AF100">
        <v>0</v>
      </c>
      <c r="AG100">
        <v>0</v>
      </c>
      <c r="AH100">
        <v>0</v>
      </c>
      <c r="AI100">
        <v>0</v>
      </c>
    </row>
    <row r="101" spans="2:35" x14ac:dyDescent="0.2">
      <c r="B101" s="7">
        <v>0</v>
      </c>
      <c r="C101" s="7">
        <v>-1</v>
      </c>
      <c r="D101" s="7">
        <v>-1</v>
      </c>
      <c r="E101" s="7">
        <v>-1</v>
      </c>
      <c r="F101" s="7">
        <v>-1</v>
      </c>
      <c r="G101" s="7" t="s">
        <v>107</v>
      </c>
      <c r="H101" s="7" t="s">
        <v>107</v>
      </c>
      <c r="I101" s="7" t="s">
        <v>107</v>
      </c>
      <c r="J101" s="7" t="s">
        <v>107</v>
      </c>
      <c r="K101" s="7" t="s">
        <v>107</v>
      </c>
      <c r="L101" s="7" t="s">
        <v>107</v>
      </c>
      <c r="M101" s="7">
        <v>0</v>
      </c>
      <c r="N101" s="7">
        <v>0</v>
      </c>
      <c r="O101" s="7">
        <v>1</v>
      </c>
      <c r="P101" s="7">
        <v>1</v>
      </c>
      <c r="Q101" s="7">
        <v>1</v>
      </c>
      <c r="T101">
        <v>0</v>
      </c>
      <c r="U101">
        <v>-1</v>
      </c>
      <c r="V101">
        <v>0</v>
      </c>
      <c r="W101">
        <v>0</v>
      </c>
      <c r="X101">
        <v>0</v>
      </c>
      <c r="Y101" t="s">
        <v>107</v>
      </c>
      <c r="Z101" t="s">
        <v>107</v>
      </c>
      <c r="AA101" t="s">
        <v>107</v>
      </c>
      <c r="AB101" t="s">
        <v>107</v>
      </c>
      <c r="AC101" t="s">
        <v>107</v>
      </c>
      <c r="AD101" t="s">
        <v>107</v>
      </c>
      <c r="AE101">
        <v>0</v>
      </c>
      <c r="AF101">
        <v>0</v>
      </c>
      <c r="AG101">
        <v>0</v>
      </c>
      <c r="AH101">
        <v>0</v>
      </c>
      <c r="AI101">
        <v>0</v>
      </c>
    </row>
    <row r="102" spans="2:35" x14ac:dyDescent="0.2">
      <c r="B102" s="7">
        <v>-1</v>
      </c>
      <c r="C102" s="7">
        <v>-1</v>
      </c>
      <c r="D102" s="7">
        <v>-1</v>
      </c>
      <c r="E102" s="7">
        <v>-1</v>
      </c>
      <c r="F102" s="7">
        <v>-1</v>
      </c>
      <c r="G102" s="7" t="s">
        <v>107</v>
      </c>
      <c r="H102" s="7" t="s">
        <v>107</v>
      </c>
      <c r="I102" s="7" t="s">
        <v>107</v>
      </c>
      <c r="J102" s="7" t="s">
        <v>107</v>
      </c>
      <c r="K102" s="7" t="s">
        <v>107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1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 t="s">
        <v>107</v>
      </c>
      <c r="AA102" t="s">
        <v>107</v>
      </c>
      <c r="AB102" t="s">
        <v>107</v>
      </c>
      <c r="AC102" t="s">
        <v>107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</row>
    <row r="103" spans="2:35" x14ac:dyDescent="0.2">
      <c r="B103" s="7">
        <v>0</v>
      </c>
      <c r="C103" s="7">
        <v>0</v>
      </c>
      <c r="D103" s="7">
        <v>-1</v>
      </c>
      <c r="E103" s="7">
        <v>-1</v>
      </c>
      <c r="F103" s="7">
        <v>-1</v>
      </c>
      <c r="G103" s="7">
        <v>0</v>
      </c>
      <c r="H103" s="7">
        <v>0</v>
      </c>
      <c r="I103" s="7" t="s">
        <v>107</v>
      </c>
      <c r="J103" s="7" t="s">
        <v>107</v>
      </c>
      <c r="K103" s="7" t="s">
        <v>107</v>
      </c>
      <c r="L103" s="7">
        <v>-1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 t="s">
        <v>107</v>
      </c>
      <c r="AB103" t="s">
        <v>107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</row>
    <row r="104" spans="2:35" x14ac:dyDescent="0.2">
      <c r="B104" s="7">
        <v>-1</v>
      </c>
      <c r="C104" s="7">
        <v>-1</v>
      </c>
      <c r="D104" s="7">
        <v>-1</v>
      </c>
      <c r="E104" s="7">
        <v>-1</v>
      </c>
      <c r="F104" s="7">
        <v>-1</v>
      </c>
      <c r="G104" s="7">
        <v>-1</v>
      </c>
      <c r="H104" s="7">
        <v>-1</v>
      </c>
      <c r="I104" s="7">
        <v>0</v>
      </c>
      <c r="J104" s="7">
        <v>0</v>
      </c>
      <c r="K104" s="7">
        <v>-1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7FE86-C61D-164D-8D42-0BD317A90D60}">
  <dimension ref="A4:F12"/>
  <sheetViews>
    <sheetView zoomScale="153" zoomScaleNormal="153" workbookViewId="0">
      <selection activeCell="C14" sqref="C14"/>
    </sheetView>
  </sheetViews>
  <sheetFormatPr baseColWidth="10" defaultRowHeight="15" x14ac:dyDescent="0.2"/>
  <cols>
    <col min="1" max="1" width="13.6640625" customWidth="1"/>
  </cols>
  <sheetData>
    <row r="4" spans="1:6" ht="19" x14ac:dyDescent="0.25">
      <c r="A4" s="15" t="s">
        <v>130</v>
      </c>
    </row>
    <row r="5" spans="1:6" x14ac:dyDescent="0.2">
      <c r="B5" s="14" t="s">
        <v>122</v>
      </c>
      <c r="C5" s="14"/>
      <c r="D5" s="14"/>
      <c r="E5" s="14" t="s">
        <v>123</v>
      </c>
    </row>
    <row r="6" spans="1:6" x14ac:dyDescent="0.2">
      <c r="B6" s="9" t="s">
        <v>120</v>
      </c>
      <c r="C6" s="9" t="s">
        <v>121</v>
      </c>
      <c r="E6" s="9" t="s">
        <v>120</v>
      </c>
      <c r="F6" s="9" t="s">
        <v>121</v>
      </c>
    </row>
    <row r="7" spans="1:6" x14ac:dyDescent="0.2">
      <c r="A7" s="9" t="s">
        <v>124</v>
      </c>
      <c r="B7">
        <v>9</v>
      </c>
      <c r="C7">
        <v>69</v>
      </c>
      <c r="E7">
        <v>3</v>
      </c>
      <c r="F7">
        <v>6</v>
      </c>
    </row>
    <row r="8" spans="1:6" x14ac:dyDescent="0.2">
      <c r="A8" s="9" t="s">
        <v>125</v>
      </c>
      <c r="B8">
        <v>3</v>
      </c>
      <c r="C8">
        <v>65</v>
      </c>
      <c r="E8">
        <v>1</v>
      </c>
      <c r="F8">
        <v>11</v>
      </c>
    </row>
    <row r="9" spans="1:6" x14ac:dyDescent="0.2">
      <c r="A9" s="9" t="s">
        <v>126</v>
      </c>
      <c r="B9">
        <v>20</v>
      </c>
      <c r="C9">
        <v>12</v>
      </c>
      <c r="E9">
        <v>11</v>
      </c>
      <c r="F9">
        <v>11</v>
      </c>
    </row>
    <row r="10" spans="1:6" x14ac:dyDescent="0.2">
      <c r="A10" s="9" t="s">
        <v>127</v>
      </c>
      <c r="B10">
        <v>43</v>
      </c>
      <c r="C10">
        <v>8</v>
      </c>
      <c r="E10">
        <v>10</v>
      </c>
      <c r="F10">
        <v>6</v>
      </c>
    </row>
    <row r="11" spans="1:6" x14ac:dyDescent="0.2">
      <c r="A11" s="9" t="s">
        <v>128</v>
      </c>
      <c r="B11">
        <v>19</v>
      </c>
      <c r="C11">
        <v>6</v>
      </c>
      <c r="E11">
        <v>3</v>
      </c>
      <c r="F11">
        <v>10</v>
      </c>
    </row>
    <row r="12" spans="1:6" x14ac:dyDescent="0.2">
      <c r="A12" s="9" t="s">
        <v>133</v>
      </c>
      <c r="B12">
        <v>33</v>
      </c>
      <c r="C12">
        <v>14</v>
      </c>
      <c r="E12">
        <v>1</v>
      </c>
      <c r="F12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D13EA-0F54-C249-A348-28000DF82840}">
  <dimension ref="A1:C1762"/>
  <sheetViews>
    <sheetView workbookViewId="0">
      <selection activeCell="F3" sqref="F3"/>
    </sheetView>
  </sheetViews>
  <sheetFormatPr baseColWidth="10" defaultRowHeight="15" x14ac:dyDescent="0.2"/>
  <cols>
    <col min="1" max="1" width="32.33203125" customWidth="1"/>
    <col min="2" max="3" width="10.83203125" style="7"/>
  </cols>
  <sheetData>
    <row r="1" spans="1:3" ht="21" x14ac:dyDescent="0.25">
      <c r="A1" s="10" t="s">
        <v>82</v>
      </c>
      <c r="B1" s="7" t="s">
        <v>66</v>
      </c>
      <c r="C1" s="7" t="s">
        <v>67</v>
      </c>
    </row>
    <row r="2" spans="1:3" x14ac:dyDescent="0.2">
      <c r="B2" s="7">
        <v>3.8</v>
      </c>
      <c r="C2" s="7">
        <v>3.9</v>
      </c>
    </row>
    <row r="3" spans="1:3" x14ac:dyDescent="0.2">
      <c r="B3" s="7">
        <v>5.0999999999999996</v>
      </c>
      <c r="C3" s="7">
        <v>3.6100861704696401</v>
      </c>
    </row>
    <row r="4" spans="1:3" x14ac:dyDescent="0.2">
      <c r="B4" s="7">
        <v>5.7</v>
      </c>
      <c r="C4" s="7">
        <v>6.7880928483941201</v>
      </c>
    </row>
    <row r="5" spans="1:3" x14ac:dyDescent="0.2">
      <c r="B5" s="7">
        <v>12</v>
      </c>
      <c r="C5" s="7">
        <v>4.2</v>
      </c>
    </row>
    <row r="6" spans="1:3" x14ac:dyDescent="0.2">
      <c r="B6" s="7">
        <v>4.7</v>
      </c>
      <c r="C6" s="7">
        <v>3.6</v>
      </c>
    </row>
    <row r="7" spans="1:3" x14ac:dyDescent="0.2">
      <c r="B7" s="7">
        <v>3.7</v>
      </c>
      <c r="C7" s="7">
        <v>4.5</v>
      </c>
    </row>
    <row r="8" spans="1:3" x14ac:dyDescent="0.2">
      <c r="B8" s="7">
        <v>3.8</v>
      </c>
      <c r="C8" s="7">
        <v>4.4000000000000004</v>
      </c>
    </row>
    <row r="9" spans="1:3" x14ac:dyDescent="0.2">
      <c r="B9" s="7">
        <v>11.7</v>
      </c>
      <c r="C9" s="7">
        <v>3.6476961472292602</v>
      </c>
    </row>
    <row r="10" spans="1:3" x14ac:dyDescent="0.2">
      <c r="B10" s="7">
        <v>4.7360274809851504</v>
      </c>
      <c r="C10" s="7">
        <v>4.5145858850480902</v>
      </c>
    </row>
    <row r="11" spans="1:3" x14ac:dyDescent="0.2">
      <c r="B11" s="7">
        <v>4.8997900443679798</v>
      </c>
      <c r="C11" s="7">
        <v>3.9338935764833902</v>
      </c>
    </row>
    <row r="12" spans="1:3" x14ac:dyDescent="0.2">
      <c r="B12" s="7">
        <v>4.8</v>
      </c>
      <c r="C12" s="7">
        <v>4.2280495826528801</v>
      </c>
    </row>
    <row r="13" spans="1:3" x14ac:dyDescent="0.2">
      <c r="B13" s="7">
        <v>5.3244055029880402</v>
      </c>
      <c r="C13" s="7">
        <v>4.2086625090546903</v>
      </c>
    </row>
    <row r="14" spans="1:3" x14ac:dyDescent="0.2">
      <c r="B14" s="7">
        <v>4.5973775353132904</v>
      </c>
      <c r="C14" s="7">
        <v>10.243362706405399</v>
      </c>
    </row>
    <row r="15" spans="1:3" x14ac:dyDescent="0.2">
      <c r="B15" s="7">
        <v>15.255561560575901</v>
      </c>
      <c r="C15" s="7">
        <v>8.2345075474051903</v>
      </c>
    </row>
    <row r="16" spans="1:3" x14ac:dyDescent="0.2">
      <c r="B16" s="7">
        <v>3.7253330428286802</v>
      </c>
      <c r="C16" s="7">
        <v>3.87373335714934</v>
      </c>
    </row>
    <row r="17" spans="2:3" x14ac:dyDescent="0.2">
      <c r="B17" s="7">
        <v>3.8</v>
      </c>
      <c r="C17" s="7">
        <v>4.2624268508437702</v>
      </c>
    </row>
    <row r="18" spans="2:3" x14ac:dyDescent="0.2">
      <c r="B18" s="7">
        <v>3.7533342010744799</v>
      </c>
      <c r="C18" s="7">
        <v>7.00995026991471</v>
      </c>
    </row>
    <row r="19" spans="2:3" x14ac:dyDescent="0.2">
      <c r="B19" s="7">
        <v>4.4000000000000004</v>
      </c>
      <c r="C19" s="7">
        <v>9.8501505511703797</v>
      </c>
    </row>
    <row r="20" spans="2:3" x14ac:dyDescent="0.2">
      <c r="B20" s="7">
        <v>4.5</v>
      </c>
      <c r="C20" s="7">
        <v>4.7</v>
      </c>
    </row>
    <row r="21" spans="2:3" x14ac:dyDescent="0.2">
      <c r="B21" s="7">
        <v>4</v>
      </c>
      <c r="C21" s="7">
        <v>4.9806102295363903</v>
      </c>
    </row>
    <row r="22" spans="2:3" x14ac:dyDescent="0.2">
      <c r="B22" s="7">
        <v>4.0999999999999996</v>
      </c>
      <c r="C22" s="7">
        <v>4.1911544164252099</v>
      </c>
    </row>
    <row r="23" spans="2:3" x14ac:dyDescent="0.2">
      <c r="B23" s="7">
        <v>7.4</v>
      </c>
      <c r="C23" s="7">
        <v>5.8856895583832296</v>
      </c>
    </row>
    <row r="24" spans="2:3" x14ac:dyDescent="0.2">
      <c r="B24" s="7">
        <v>3.8</v>
      </c>
      <c r="C24" s="7">
        <v>6.6560770504445701</v>
      </c>
    </row>
    <row r="25" spans="2:3" x14ac:dyDescent="0.2">
      <c r="B25" s="7">
        <v>4.9000000000000004</v>
      </c>
      <c r="C25" s="7">
        <v>4.0649347611594999</v>
      </c>
    </row>
    <row r="26" spans="2:3" x14ac:dyDescent="0.2">
      <c r="B26" s="7">
        <v>10.8</v>
      </c>
      <c r="C26" s="7">
        <v>3.9</v>
      </c>
    </row>
    <row r="27" spans="2:3" x14ac:dyDescent="0.2">
      <c r="B27" s="7">
        <v>9.1999999999999993</v>
      </c>
      <c r="C27" s="7">
        <v>4.7</v>
      </c>
    </row>
    <row r="28" spans="2:3" x14ac:dyDescent="0.2">
      <c r="B28" s="7">
        <v>7.7</v>
      </c>
      <c r="C28" s="7">
        <v>6.1768197097971704</v>
      </c>
    </row>
    <row r="29" spans="2:3" x14ac:dyDescent="0.2">
      <c r="B29" s="7">
        <v>5.2</v>
      </c>
      <c r="C29" s="7">
        <v>3.5309755296993801</v>
      </c>
    </row>
    <row r="30" spans="2:3" x14ac:dyDescent="0.2">
      <c r="B30" s="7">
        <v>10.3425078096704</v>
      </c>
      <c r="C30" s="7">
        <v>3.94834016207896</v>
      </c>
    </row>
    <row r="31" spans="2:3" x14ac:dyDescent="0.2">
      <c r="B31" s="7">
        <v>4.5</v>
      </c>
      <c r="C31" s="7">
        <v>4.42589607716386</v>
      </c>
    </row>
    <row r="32" spans="2:3" x14ac:dyDescent="0.2">
      <c r="B32" s="7">
        <v>3.6</v>
      </c>
      <c r="C32" s="7">
        <v>6.7</v>
      </c>
    </row>
    <row r="33" spans="2:3" x14ac:dyDescent="0.2">
      <c r="B33" s="7">
        <v>7</v>
      </c>
      <c r="C33" s="7">
        <v>7.6142104994556403</v>
      </c>
    </row>
    <row r="34" spans="2:3" x14ac:dyDescent="0.2">
      <c r="B34" s="7">
        <v>3.8233076217855801</v>
      </c>
      <c r="C34" s="7">
        <v>5.4490628118762503</v>
      </c>
    </row>
    <row r="35" spans="2:3" x14ac:dyDescent="0.2">
      <c r="B35" s="7">
        <v>12.4654082533502</v>
      </c>
      <c r="C35" s="7">
        <v>3.9</v>
      </c>
    </row>
    <row r="36" spans="2:3" x14ac:dyDescent="0.2">
      <c r="B36" s="7">
        <v>5.6779274945671903</v>
      </c>
      <c r="C36" s="7">
        <v>3.52836585352023</v>
      </c>
    </row>
    <row r="37" spans="2:3" x14ac:dyDescent="0.2">
      <c r="B37" s="7">
        <v>9.5129071781057508</v>
      </c>
      <c r="C37" s="7">
        <v>5.1440088572854297</v>
      </c>
    </row>
    <row r="38" spans="2:3" x14ac:dyDescent="0.2">
      <c r="B38" s="7">
        <v>4.2</v>
      </c>
      <c r="C38" s="7">
        <v>4.5294708877699099</v>
      </c>
    </row>
    <row r="39" spans="2:3" x14ac:dyDescent="0.2">
      <c r="B39" s="7">
        <v>8.5</v>
      </c>
      <c r="C39" s="7">
        <v>9.6331661960170596</v>
      </c>
    </row>
    <row r="40" spans="2:3" x14ac:dyDescent="0.2">
      <c r="B40" s="7">
        <v>5.6</v>
      </c>
      <c r="C40" s="7">
        <v>10.801550308474001</v>
      </c>
    </row>
    <row r="41" spans="2:3" x14ac:dyDescent="0.2">
      <c r="B41" s="7">
        <v>8.1967937907460993</v>
      </c>
      <c r="C41" s="7">
        <v>7.82286634118128</v>
      </c>
    </row>
    <row r="42" spans="2:3" x14ac:dyDescent="0.2">
      <c r="B42" s="7">
        <v>3.8127556063624302</v>
      </c>
      <c r="C42" s="7">
        <v>18.6820074339957</v>
      </c>
    </row>
    <row r="43" spans="2:3" x14ac:dyDescent="0.2">
      <c r="B43" s="7">
        <v>4.72134897908367</v>
      </c>
      <c r="C43" s="7">
        <v>14.323093869079999</v>
      </c>
    </row>
    <row r="44" spans="2:3" x14ac:dyDescent="0.2">
      <c r="B44" s="7">
        <v>4.4829559602499103</v>
      </c>
      <c r="C44" s="7">
        <v>5.5757625374251498</v>
      </c>
    </row>
    <row r="45" spans="2:3" x14ac:dyDescent="0.2">
      <c r="B45" s="7">
        <v>5.1042279744657701</v>
      </c>
      <c r="C45" s="7">
        <v>10.317256112774499</v>
      </c>
    </row>
    <row r="46" spans="2:3" x14ac:dyDescent="0.2">
      <c r="B46" s="7">
        <v>4.3766694585295198</v>
      </c>
      <c r="C46" s="7">
        <v>6</v>
      </c>
    </row>
    <row r="47" spans="2:3" x14ac:dyDescent="0.2">
      <c r="B47" s="7">
        <v>3.9460015264586201</v>
      </c>
      <c r="C47" s="7">
        <v>9.6999999999999993</v>
      </c>
    </row>
    <row r="48" spans="2:3" x14ac:dyDescent="0.2">
      <c r="B48" s="7">
        <v>4.1163471115537904</v>
      </c>
      <c r="C48" s="7">
        <v>4.3124141690812499</v>
      </c>
    </row>
    <row r="49" spans="2:3" x14ac:dyDescent="0.2">
      <c r="B49" s="7">
        <v>8.8000000000000007</v>
      </c>
      <c r="C49" s="7">
        <v>4.1620416836781002</v>
      </c>
    </row>
    <row r="50" spans="2:3" x14ac:dyDescent="0.2">
      <c r="B50" s="7">
        <v>5.0999999999999996</v>
      </c>
      <c r="C50" s="7">
        <v>5.0857978644982804</v>
      </c>
    </row>
    <row r="51" spans="2:3" x14ac:dyDescent="0.2">
      <c r="B51" s="7">
        <v>4.2</v>
      </c>
      <c r="C51" s="7">
        <v>9.2979878311558704</v>
      </c>
    </row>
    <row r="52" spans="2:3" x14ac:dyDescent="0.2">
      <c r="B52" s="7">
        <v>5.8</v>
      </c>
      <c r="C52" s="7">
        <v>3.9351339933768799</v>
      </c>
    </row>
    <row r="53" spans="2:3" x14ac:dyDescent="0.2">
      <c r="B53" s="7">
        <v>5.7</v>
      </c>
      <c r="C53" s="7">
        <v>14.748025256305599</v>
      </c>
    </row>
    <row r="54" spans="2:3" x14ac:dyDescent="0.2">
      <c r="B54" s="7">
        <v>5.2447722325870698</v>
      </c>
      <c r="C54" s="7">
        <v>22.709286682317199</v>
      </c>
    </row>
    <row r="55" spans="2:3" x14ac:dyDescent="0.2">
      <c r="B55" s="7">
        <v>6.80445830315103</v>
      </c>
      <c r="C55" s="7">
        <v>4.7</v>
      </c>
    </row>
    <row r="56" spans="2:3" x14ac:dyDescent="0.2">
      <c r="B56" s="7">
        <v>17.3</v>
      </c>
      <c r="C56" s="7">
        <v>10.5</v>
      </c>
    </row>
    <row r="57" spans="2:3" x14ac:dyDescent="0.2">
      <c r="B57" s="7">
        <v>7.7</v>
      </c>
      <c r="C57" s="7">
        <v>3.7</v>
      </c>
    </row>
    <row r="58" spans="2:3" x14ac:dyDescent="0.2">
      <c r="B58" s="7">
        <v>6</v>
      </c>
      <c r="C58" s="7">
        <v>6.20440821939515</v>
      </c>
    </row>
    <row r="59" spans="2:3" x14ac:dyDescent="0.2">
      <c r="B59" s="7">
        <v>3.8</v>
      </c>
      <c r="C59" s="7">
        <v>4.5337117439333499</v>
      </c>
    </row>
    <row r="60" spans="2:3" x14ac:dyDescent="0.2">
      <c r="B60" s="7">
        <v>4.2</v>
      </c>
      <c r="C60" s="7">
        <v>7.8770016784612604</v>
      </c>
    </row>
    <row r="61" spans="2:3" x14ac:dyDescent="0.2">
      <c r="B61" s="7">
        <v>9</v>
      </c>
      <c r="C61" s="7">
        <v>3.95072780575213</v>
      </c>
    </row>
    <row r="62" spans="2:3" x14ac:dyDescent="0.2">
      <c r="B62" s="7">
        <v>3.6655579386997501</v>
      </c>
      <c r="C62" s="7">
        <v>3.55166797087643</v>
      </c>
    </row>
    <row r="63" spans="2:3" x14ac:dyDescent="0.2">
      <c r="B63" s="7">
        <v>10.8972844417783</v>
      </c>
      <c r="C63" s="7">
        <v>3.5638949373979298</v>
      </c>
    </row>
    <row r="64" spans="2:3" x14ac:dyDescent="0.2">
      <c r="B64" s="7">
        <v>4.2</v>
      </c>
      <c r="C64" s="7">
        <v>6.8737702152513203</v>
      </c>
    </row>
    <row r="65" spans="2:3" x14ac:dyDescent="0.2">
      <c r="B65" s="7">
        <v>6.6</v>
      </c>
      <c r="C65" s="7">
        <v>6.6068147795318399</v>
      </c>
    </row>
    <row r="66" spans="2:3" x14ac:dyDescent="0.2">
      <c r="B66" s="7">
        <v>5.9</v>
      </c>
      <c r="C66" s="7">
        <v>4.6968385671838204</v>
      </c>
    </row>
    <row r="67" spans="2:3" x14ac:dyDescent="0.2">
      <c r="B67" s="7">
        <v>6</v>
      </c>
      <c r="C67" s="7">
        <v>3.6</v>
      </c>
    </row>
    <row r="68" spans="2:3" x14ac:dyDescent="0.2">
      <c r="B68" s="7">
        <v>3.9</v>
      </c>
      <c r="C68" s="7">
        <v>3.8</v>
      </c>
    </row>
    <row r="69" spans="2:3" x14ac:dyDescent="0.2">
      <c r="B69" s="7">
        <v>5.0999999999999996</v>
      </c>
      <c r="C69" s="7">
        <v>4.5</v>
      </c>
    </row>
    <row r="70" spans="2:3" x14ac:dyDescent="0.2">
      <c r="B70" s="7">
        <v>3.8848512201195202</v>
      </c>
      <c r="C70" s="7">
        <v>7.809670409272</v>
      </c>
    </row>
    <row r="71" spans="2:3" x14ac:dyDescent="0.2">
      <c r="B71" s="7">
        <v>9.1999999999999993</v>
      </c>
      <c r="C71" s="7">
        <v>3.6041911897863099</v>
      </c>
    </row>
    <row r="72" spans="2:3" x14ac:dyDescent="0.2">
      <c r="B72" s="7">
        <v>4.8</v>
      </c>
      <c r="C72" s="7">
        <v>6.11259724868445</v>
      </c>
    </row>
    <row r="73" spans="2:3" x14ac:dyDescent="0.2">
      <c r="B73" s="7">
        <v>3.8</v>
      </c>
      <c r="C73" s="7">
        <v>3.8408623094719698</v>
      </c>
    </row>
    <row r="74" spans="2:3" x14ac:dyDescent="0.2">
      <c r="B74" s="7">
        <v>10.7</v>
      </c>
      <c r="C74" s="7">
        <v>6.67025324351299</v>
      </c>
    </row>
    <row r="75" spans="2:3" x14ac:dyDescent="0.2">
      <c r="B75" s="7">
        <v>4.4000000000000004</v>
      </c>
      <c r="C75" s="7">
        <v>9.1999999999999993</v>
      </c>
    </row>
    <row r="76" spans="2:3" x14ac:dyDescent="0.2">
      <c r="B76" s="7">
        <v>6.4</v>
      </c>
      <c r="C76" s="7">
        <v>5.0999999999999996</v>
      </c>
    </row>
    <row r="77" spans="2:3" x14ac:dyDescent="0.2">
      <c r="B77" s="7">
        <v>5.5</v>
      </c>
      <c r="C77" s="7">
        <v>5</v>
      </c>
    </row>
    <row r="78" spans="2:3" x14ac:dyDescent="0.2">
      <c r="B78" s="7">
        <v>4.3154795590365804</v>
      </c>
      <c r="C78" s="7">
        <v>5.4644702440239001</v>
      </c>
    </row>
    <row r="79" spans="2:3" x14ac:dyDescent="0.2">
      <c r="B79" s="7">
        <v>4.6700036973318904</v>
      </c>
      <c r="C79" s="7">
        <v>15.558740417119401</v>
      </c>
    </row>
    <row r="80" spans="2:3" x14ac:dyDescent="0.2">
      <c r="B80" s="7">
        <v>5.9279925751539304</v>
      </c>
      <c r="C80" s="7">
        <v>3.7422516373898298</v>
      </c>
    </row>
    <row r="81" spans="2:3" x14ac:dyDescent="0.2">
      <c r="B81" s="7">
        <v>12.1361146323796</v>
      </c>
      <c r="C81" s="7">
        <v>11.747753304962</v>
      </c>
    </row>
    <row r="82" spans="2:3" x14ac:dyDescent="0.2">
      <c r="B82" s="7">
        <v>5.6</v>
      </c>
      <c r="C82" s="7">
        <v>4.1483568566642504</v>
      </c>
    </row>
    <row r="83" spans="2:3" x14ac:dyDescent="0.2">
      <c r="B83" s="7">
        <v>6</v>
      </c>
      <c r="C83" s="7">
        <v>6.7374129581745699</v>
      </c>
    </row>
    <row r="84" spans="2:3" x14ac:dyDescent="0.2">
      <c r="B84" s="7">
        <v>10.199999999999999</v>
      </c>
      <c r="C84" s="7">
        <v>6.8697831609508304</v>
      </c>
    </row>
    <row r="85" spans="2:3" x14ac:dyDescent="0.2">
      <c r="B85" s="7">
        <v>7.9</v>
      </c>
      <c r="C85" s="7">
        <v>3.6</v>
      </c>
    </row>
    <row r="86" spans="2:3" x14ac:dyDescent="0.2">
      <c r="B86" s="7">
        <v>12.369909566280301</v>
      </c>
      <c r="C86" s="7">
        <v>15.3606139992742</v>
      </c>
    </row>
    <row r="87" spans="2:3" x14ac:dyDescent="0.2">
      <c r="B87" s="7">
        <v>6.5533321260412896</v>
      </c>
      <c r="C87" s="7">
        <v>6.56446340273998</v>
      </c>
    </row>
    <row r="88" spans="2:3" x14ac:dyDescent="0.2">
      <c r="B88" s="7">
        <v>10.237812952734499</v>
      </c>
      <c r="C88" s="7">
        <v>4.6909908875430899</v>
      </c>
    </row>
    <row r="89" spans="2:3" x14ac:dyDescent="0.2">
      <c r="B89" s="7">
        <v>13.197211155378501</v>
      </c>
      <c r="C89" s="7">
        <v>8.0632414148974707</v>
      </c>
    </row>
    <row r="90" spans="2:3" x14ac:dyDescent="0.2">
      <c r="B90" s="7">
        <v>6.6274320332307202</v>
      </c>
      <c r="C90" s="7">
        <v>4.7024204432044998</v>
      </c>
    </row>
    <row r="91" spans="2:3" x14ac:dyDescent="0.2">
      <c r="B91" s="7">
        <v>7.0743305188337402</v>
      </c>
      <c r="C91" s="7">
        <v>4.6463358793776104</v>
      </c>
    </row>
    <row r="92" spans="2:3" x14ac:dyDescent="0.2">
      <c r="B92" s="7">
        <v>5.0706265845708103</v>
      </c>
      <c r="C92" s="7">
        <v>4.2</v>
      </c>
    </row>
    <row r="93" spans="2:3" x14ac:dyDescent="0.2">
      <c r="B93" s="7">
        <v>4.5999999999999996</v>
      </c>
      <c r="C93" s="7">
        <v>4.5</v>
      </c>
    </row>
    <row r="94" spans="2:3" x14ac:dyDescent="0.2">
      <c r="B94" s="7">
        <v>12.3</v>
      </c>
      <c r="C94" s="7">
        <v>5.7</v>
      </c>
    </row>
    <row r="95" spans="2:3" x14ac:dyDescent="0.2">
      <c r="B95" s="7">
        <v>17.2</v>
      </c>
      <c r="C95" s="7">
        <v>5.3666725144874396</v>
      </c>
    </row>
    <row r="96" spans="2:3" x14ac:dyDescent="0.2">
      <c r="B96" s="7">
        <v>4.0999999999999996</v>
      </c>
      <c r="C96" s="7">
        <v>5.2540194336291197</v>
      </c>
    </row>
    <row r="97" spans="2:3" x14ac:dyDescent="0.2">
      <c r="B97" s="7">
        <v>4.5999999999999996</v>
      </c>
      <c r="C97" s="7">
        <v>4.4497672190027799</v>
      </c>
    </row>
    <row r="98" spans="2:3" x14ac:dyDescent="0.2">
      <c r="B98" s="7">
        <v>5.4</v>
      </c>
      <c r="C98" s="7">
        <v>5.3597527955452797</v>
      </c>
    </row>
    <row r="99" spans="2:3" x14ac:dyDescent="0.2">
      <c r="B99" s="7">
        <v>6.5</v>
      </c>
      <c r="C99" s="7">
        <v>5.3756124115405601</v>
      </c>
    </row>
    <row r="100" spans="2:3" x14ac:dyDescent="0.2">
      <c r="B100" s="7">
        <v>3.9</v>
      </c>
      <c r="C100" s="7">
        <v>22.1988551306478</v>
      </c>
    </row>
    <row r="101" spans="2:3" x14ac:dyDescent="0.2">
      <c r="B101" s="7">
        <v>16.7</v>
      </c>
      <c r="C101" s="7">
        <v>4.7191660712665602</v>
      </c>
    </row>
    <row r="102" spans="2:3" x14ac:dyDescent="0.2">
      <c r="B102" s="7">
        <v>5.6</v>
      </c>
      <c r="C102" s="7">
        <v>4.48348686150426</v>
      </c>
    </row>
    <row r="103" spans="2:3" x14ac:dyDescent="0.2">
      <c r="B103" s="7">
        <v>6.3</v>
      </c>
      <c r="C103" s="7">
        <v>6.3106209456087896</v>
      </c>
    </row>
    <row r="104" spans="2:3" x14ac:dyDescent="0.2">
      <c r="B104" s="7">
        <v>5.6</v>
      </c>
      <c r="C104" s="7">
        <v>7.3332560730811096</v>
      </c>
    </row>
    <row r="105" spans="2:3" x14ac:dyDescent="0.2">
      <c r="B105" s="7">
        <v>3.9</v>
      </c>
      <c r="C105" s="7">
        <v>9.4625202719560804</v>
      </c>
    </row>
    <row r="106" spans="2:3" x14ac:dyDescent="0.2">
      <c r="B106" s="7">
        <v>14.2</v>
      </c>
      <c r="C106" s="7">
        <v>7.3468120577027802</v>
      </c>
    </row>
    <row r="107" spans="2:3" x14ac:dyDescent="0.2">
      <c r="B107" s="7">
        <v>3.9</v>
      </c>
      <c r="C107" s="7">
        <v>12.2062338391399</v>
      </c>
    </row>
    <row r="108" spans="2:3" x14ac:dyDescent="0.2">
      <c r="B108" s="7">
        <v>4</v>
      </c>
      <c r="C108" s="7">
        <v>3.5506047563963001</v>
      </c>
    </row>
    <row r="109" spans="2:3" x14ac:dyDescent="0.2">
      <c r="B109" s="7">
        <v>5.4</v>
      </c>
      <c r="C109" s="7">
        <v>5.6991840183269797</v>
      </c>
    </row>
    <row r="110" spans="2:3" x14ac:dyDescent="0.2">
      <c r="B110" s="7">
        <v>6.3</v>
      </c>
      <c r="C110" s="7">
        <v>6.3671485154690703</v>
      </c>
    </row>
    <row r="111" spans="2:3" x14ac:dyDescent="0.2">
      <c r="B111" s="7">
        <v>6.3</v>
      </c>
      <c r="C111" s="7">
        <v>5.1776773158229004</v>
      </c>
    </row>
    <row r="112" spans="2:3" x14ac:dyDescent="0.2">
      <c r="B112" s="7">
        <v>15</v>
      </c>
      <c r="C112" s="7">
        <v>4.5100672235075301</v>
      </c>
    </row>
    <row r="113" spans="2:3" x14ac:dyDescent="0.2">
      <c r="B113" s="7">
        <v>11.9</v>
      </c>
      <c r="C113" s="7">
        <v>6.10666096783706</v>
      </c>
    </row>
    <row r="114" spans="2:3" x14ac:dyDescent="0.2">
      <c r="B114" s="7">
        <v>7.5</v>
      </c>
      <c r="C114" s="7">
        <v>12.574106049265099</v>
      </c>
    </row>
    <row r="115" spans="2:3" x14ac:dyDescent="0.2">
      <c r="B115" s="7">
        <v>4.0999999999999996</v>
      </c>
      <c r="C115" s="7">
        <v>4.2</v>
      </c>
    </row>
    <row r="116" spans="2:3" x14ac:dyDescent="0.2">
      <c r="B116" s="7">
        <v>3.8</v>
      </c>
      <c r="C116" s="7">
        <v>4.8</v>
      </c>
    </row>
    <row r="117" spans="2:3" x14ac:dyDescent="0.2">
      <c r="B117" s="7">
        <v>8</v>
      </c>
      <c r="C117" s="7">
        <v>9</v>
      </c>
    </row>
    <row r="118" spans="2:3" x14ac:dyDescent="0.2">
      <c r="B118" s="7">
        <v>14.8</v>
      </c>
      <c r="C118" s="7">
        <v>4.4000000000000004</v>
      </c>
    </row>
    <row r="119" spans="2:3" x14ac:dyDescent="0.2">
      <c r="B119" s="7">
        <v>5</v>
      </c>
      <c r="C119" s="7">
        <v>6</v>
      </c>
    </row>
    <row r="120" spans="2:3" x14ac:dyDescent="0.2">
      <c r="B120" s="7">
        <v>4.9000000000000004</v>
      </c>
      <c r="C120" s="7">
        <v>5.6660471670295802</v>
      </c>
    </row>
    <row r="121" spans="2:3" x14ac:dyDescent="0.2">
      <c r="B121" s="7">
        <v>4.3</v>
      </c>
      <c r="C121" s="7">
        <v>6.4415735290782097</v>
      </c>
    </row>
    <row r="122" spans="2:3" x14ac:dyDescent="0.2">
      <c r="B122" s="7">
        <v>4.0999999999999996</v>
      </c>
      <c r="C122" s="7">
        <v>14.2181900403738</v>
      </c>
    </row>
    <row r="123" spans="2:3" x14ac:dyDescent="0.2">
      <c r="B123" s="7">
        <v>10</v>
      </c>
      <c r="C123" s="7">
        <v>5.5886097123933904</v>
      </c>
    </row>
    <row r="124" spans="2:3" x14ac:dyDescent="0.2">
      <c r="B124" s="7">
        <v>18.7</v>
      </c>
      <c r="C124" s="7">
        <v>14.978476994873899</v>
      </c>
    </row>
    <row r="125" spans="2:3" x14ac:dyDescent="0.2">
      <c r="B125" s="7">
        <v>3.92322754436799</v>
      </c>
      <c r="C125" s="7">
        <v>4.93446700349301</v>
      </c>
    </row>
    <row r="126" spans="2:3" x14ac:dyDescent="0.2">
      <c r="B126" s="7">
        <v>5.06956548804781</v>
      </c>
      <c r="C126" s="7">
        <v>3.6356619148067502</v>
      </c>
    </row>
    <row r="127" spans="2:3" x14ac:dyDescent="0.2">
      <c r="B127" s="7">
        <v>8.5053960295182893</v>
      </c>
      <c r="C127" s="7">
        <v>12.123037306069699</v>
      </c>
    </row>
    <row r="128" spans="2:3" x14ac:dyDescent="0.2">
      <c r="B128" s="7">
        <v>10.558971500362199</v>
      </c>
      <c r="C128" s="7">
        <v>4.4509702186536</v>
      </c>
    </row>
    <row r="129" spans="2:3" x14ac:dyDescent="0.2">
      <c r="B129" s="7">
        <v>5.8775904903114897</v>
      </c>
      <c r="C129" s="7">
        <v>6.3897418231718399</v>
      </c>
    </row>
    <row r="130" spans="2:3" x14ac:dyDescent="0.2">
      <c r="B130" s="7">
        <v>5.3</v>
      </c>
      <c r="C130" s="7">
        <v>4.04101243535656</v>
      </c>
    </row>
    <row r="131" spans="2:3" x14ac:dyDescent="0.2">
      <c r="B131" s="7">
        <v>8.3000000000000007</v>
      </c>
      <c r="C131" s="7">
        <v>5.8</v>
      </c>
    </row>
    <row r="132" spans="2:3" x14ac:dyDescent="0.2">
      <c r="B132" s="7">
        <v>6.2</v>
      </c>
      <c r="C132" s="7">
        <v>6.7</v>
      </c>
    </row>
    <row r="133" spans="2:3" x14ac:dyDescent="0.2">
      <c r="B133" s="7">
        <v>8.1</v>
      </c>
      <c r="C133" s="7">
        <v>10.199999999999999</v>
      </c>
    </row>
    <row r="134" spans="2:3" x14ac:dyDescent="0.2">
      <c r="B134" s="7">
        <v>13.1</v>
      </c>
      <c r="C134" s="7">
        <v>12.3</v>
      </c>
    </row>
    <row r="135" spans="2:3" x14ac:dyDescent="0.2">
      <c r="B135" s="7">
        <v>6.1</v>
      </c>
      <c r="C135" s="7">
        <v>4.8</v>
      </c>
    </row>
    <row r="136" spans="2:3" x14ac:dyDescent="0.2">
      <c r="B136" s="7">
        <v>7.3</v>
      </c>
      <c r="C136" s="7">
        <v>3.5783711743933302</v>
      </c>
    </row>
    <row r="137" spans="2:3" x14ac:dyDescent="0.2">
      <c r="B137" s="7">
        <v>4.9000000000000004</v>
      </c>
      <c r="C137" s="7">
        <v>4.0026329341724001</v>
      </c>
    </row>
    <row r="138" spans="2:3" x14ac:dyDescent="0.2">
      <c r="B138" s="7">
        <v>4.5</v>
      </c>
      <c r="C138" s="7">
        <v>4.3489040995110502</v>
      </c>
    </row>
    <row r="139" spans="2:3" x14ac:dyDescent="0.2">
      <c r="B139" s="7">
        <v>16</v>
      </c>
      <c r="C139" s="7">
        <v>4.4460971522863302</v>
      </c>
    </row>
    <row r="140" spans="2:3" x14ac:dyDescent="0.2">
      <c r="B140" s="7">
        <v>11.8</v>
      </c>
      <c r="C140" s="7">
        <v>7.3045492821175904</v>
      </c>
    </row>
    <row r="141" spans="2:3" x14ac:dyDescent="0.2">
      <c r="B141" s="7">
        <v>3.6191820903647298</v>
      </c>
      <c r="C141" s="7">
        <v>4.8085646888042097</v>
      </c>
    </row>
    <row r="142" spans="2:3" x14ac:dyDescent="0.2">
      <c r="B142" s="7">
        <v>3.9693340591544199</v>
      </c>
      <c r="C142" s="7">
        <v>5.9554187080384704</v>
      </c>
    </row>
    <row r="143" spans="2:3" x14ac:dyDescent="0.2">
      <c r="B143" s="7">
        <v>16.7242959978269</v>
      </c>
      <c r="C143" s="7">
        <v>11.4754510864634</v>
      </c>
    </row>
    <row r="144" spans="2:3" x14ac:dyDescent="0.2">
      <c r="B144" s="7">
        <v>4.4528915587649402</v>
      </c>
      <c r="C144" s="7">
        <v>6.0076048187715498</v>
      </c>
    </row>
    <row r="145" spans="2:3" x14ac:dyDescent="0.2">
      <c r="B145" s="7">
        <v>6.2470289297355999</v>
      </c>
      <c r="C145" s="7">
        <v>3.6720770107512299</v>
      </c>
    </row>
    <row r="146" spans="2:3" x14ac:dyDescent="0.2">
      <c r="B146" s="7">
        <v>14.0483874162441</v>
      </c>
      <c r="C146" s="7">
        <v>4.9848810900925402</v>
      </c>
    </row>
    <row r="147" spans="2:3" x14ac:dyDescent="0.2">
      <c r="B147" s="7">
        <v>12.3101344621514</v>
      </c>
      <c r="C147" s="7">
        <v>4.9148861368172803</v>
      </c>
    </row>
    <row r="148" spans="2:3" x14ac:dyDescent="0.2">
      <c r="B148" s="7">
        <v>3.9</v>
      </c>
      <c r="C148" s="7">
        <v>9.5318950167846097</v>
      </c>
    </row>
    <row r="149" spans="2:3" x14ac:dyDescent="0.2">
      <c r="B149" s="7">
        <v>5.5</v>
      </c>
      <c r="C149" s="7">
        <v>3.8792266319633502</v>
      </c>
    </row>
    <row r="150" spans="2:3" x14ac:dyDescent="0.2">
      <c r="B150" s="7">
        <v>4.5</v>
      </c>
      <c r="C150" s="7">
        <v>3.8662022545817498</v>
      </c>
    </row>
    <row r="151" spans="2:3" x14ac:dyDescent="0.2">
      <c r="B151" s="7">
        <v>5.2</v>
      </c>
      <c r="C151" s="7">
        <v>7.5645938237161996</v>
      </c>
    </row>
    <row r="152" spans="2:3" x14ac:dyDescent="0.2">
      <c r="B152" s="7">
        <v>8.8000000000000007</v>
      </c>
      <c r="C152" s="7">
        <v>4</v>
      </c>
    </row>
    <row r="153" spans="2:3" x14ac:dyDescent="0.2">
      <c r="B153" s="7">
        <v>3.9</v>
      </c>
      <c r="C153" s="7">
        <v>6.4</v>
      </c>
    </row>
    <row r="154" spans="2:3" x14ac:dyDescent="0.2">
      <c r="B154" s="7">
        <v>11.5</v>
      </c>
      <c r="C154" s="7">
        <v>5.8</v>
      </c>
    </row>
    <row r="155" spans="2:3" x14ac:dyDescent="0.2">
      <c r="B155" s="7">
        <v>12.6</v>
      </c>
      <c r="C155" s="7">
        <v>8.5</v>
      </c>
    </row>
    <row r="156" spans="2:3" x14ac:dyDescent="0.2">
      <c r="B156" s="7">
        <v>3.7589061932952301</v>
      </c>
      <c r="C156" s="7">
        <v>4.3</v>
      </c>
    </row>
    <row r="157" spans="2:3" x14ac:dyDescent="0.2">
      <c r="B157" s="7">
        <v>3.9340153590184701</v>
      </c>
      <c r="C157" s="7">
        <v>4.0999999999999996</v>
      </c>
    </row>
    <row r="158" spans="2:3" x14ac:dyDescent="0.2">
      <c r="B158" s="7">
        <v>9.9635195015393005</v>
      </c>
      <c r="C158" s="7">
        <v>3.62877325923579</v>
      </c>
    </row>
    <row r="159" spans="2:3" x14ac:dyDescent="0.2">
      <c r="B159" s="7">
        <v>4.8440824769105397</v>
      </c>
      <c r="C159" s="7">
        <v>6.4511131609924002</v>
      </c>
    </row>
    <row r="160" spans="2:3" x14ac:dyDescent="0.2">
      <c r="B160" s="7">
        <v>7.2342023949655898</v>
      </c>
      <c r="C160" s="7">
        <v>5.1245067080164199</v>
      </c>
    </row>
    <row r="161" spans="2:3" x14ac:dyDescent="0.2">
      <c r="B161" s="7">
        <v>4.0846910652843196</v>
      </c>
      <c r="C161" s="7">
        <v>6.2450246363032704</v>
      </c>
    </row>
    <row r="162" spans="2:3" x14ac:dyDescent="0.2">
      <c r="B162" s="7">
        <v>28.417225982433902</v>
      </c>
      <c r="C162" s="7">
        <v>4.7183425389351701</v>
      </c>
    </row>
    <row r="163" spans="2:3" x14ac:dyDescent="0.2">
      <c r="B163" s="7">
        <v>13.9405092697392</v>
      </c>
      <c r="C163" s="7">
        <v>15.059612402662101</v>
      </c>
    </row>
    <row r="164" spans="2:3" x14ac:dyDescent="0.2">
      <c r="B164" s="7">
        <v>12.5579005002716</v>
      </c>
      <c r="C164" s="7">
        <v>4.0814145856015198</v>
      </c>
    </row>
    <row r="165" spans="2:3" x14ac:dyDescent="0.2">
      <c r="B165" s="7">
        <v>3.6</v>
      </c>
      <c r="C165" s="7">
        <v>3.8281923369170698</v>
      </c>
    </row>
    <row r="166" spans="2:3" x14ac:dyDescent="0.2">
      <c r="B166" s="7">
        <v>3.8</v>
      </c>
      <c r="C166" s="7">
        <v>8.4204814802213708</v>
      </c>
    </row>
    <row r="167" spans="2:3" x14ac:dyDescent="0.2">
      <c r="B167" s="7">
        <v>4.5</v>
      </c>
      <c r="C167" s="7">
        <v>15.687020844674301</v>
      </c>
    </row>
    <row r="168" spans="2:3" x14ac:dyDescent="0.2">
      <c r="B168" s="7">
        <v>3.8</v>
      </c>
      <c r="C168" s="7">
        <v>9.4</v>
      </c>
    </row>
    <row r="169" spans="2:3" x14ac:dyDescent="0.2">
      <c r="B169" s="7">
        <v>4.5542262767113399</v>
      </c>
      <c r="C169" s="7">
        <v>4.4000000000000004</v>
      </c>
    </row>
    <row r="170" spans="2:3" x14ac:dyDescent="0.2">
      <c r="B170" s="7">
        <v>11.6</v>
      </c>
      <c r="C170" s="7">
        <v>4.5999999999999996</v>
      </c>
    </row>
    <row r="171" spans="2:3" x14ac:dyDescent="0.2">
      <c r="B171" s="7">
        <v>7.7</v>
      </c>
      <c r="C171" s="7">
        <v>4.4000000000000004</v>
      </c>
    </row>
    <row r="172" spans="2:3" x14ac:dyDescent="0.2">
      <c r="B172" s="7">
        <v>9</v>
      </c>
      <c r="C172" s="7">
        <v>4.5</v>
      </c>
    </row>
    <row r="173" spans="2:3" x14ac:dyDescent="0.2">
      <c r="B173" s="7">
        <v>3.8</v>
      </c>
      <c r="C173" s="7">
        <v>4.5999999999999996</v>
      </c>
    </row>
    <row r="174" spans="2:3" x14ac:dyDescent="0.2">
      <c r="B174" s="7">
        <v>5.6</v>
      </c>
      <c r="C174" s="7">
        <v>3.7</v>
      </c>
    </row>
    <row r="175" spans="2:3" x14ac:dyDescent="0.2">
      <c r="B175" s="7">
        <v>35</v>
      </c>
      <c r="C175" s="7">
        <v>3.8</v>
      </c>
    </row>
    <row r="176" spans="2:3" x14ac:dyDescent="0.2">
      <c r="B176" s="7">
        <v>7.1</v>
      </c>
      <c r="C176" s="7">
        <v>5.3</v>
      </c>
    </row>
    <row r="177" spans="2:3" x14ac:dyDescent="0.2">
      <c r="B177" s="7">
        <v>6.6</v>
      </c>
      <c r="C177" s="7">
        <v>4.9000000000000004</v>
      </c>
    </row>
    <row r="178" spans="2:3" x14ac:dyDescent="0.2">
      <c r="B178" s="7">
        <v>25.8</v>
      </c>
      <c r="C178" s="7">
        <v>5.6</v>
      </c>
    </row>
    <row r="179" spans="2:3" x14ac:dyDescent="0.2">
      <c r="B179" s="7">
        <v>3.9</v>
      </c>
      <c r="C179" s="7">
        <v>3.5415864949293701</v>
      </c>
    </row>
    <row r="180" spans="2:3" x14ac:dyDescent="0.2">
      <c r="B180" s="7">
        <v>11.7</v>
      </c>
      <c r="C180" s="7">
        <v>5.8413363591090199</v>
      </c>
    </row>
    <row r="181" spans="2:3" x14ac:dyDescent="0.2">
      <c r="B181" s="7">
        <v>5.2</v>
      </c>
      <c r="C181" s="7">
        <v>5.4789718965048904</v>
      </c>
    </row>
    <row r="182" spans="2:3" x14ac:dyDescent="0.2">
      <c r="B182" s="7">
        <v>4.2</v>
      </c>
      <c r="C182" s="7">
        <v>5.4789718965048904</v>
      </c>
    </row>
    <row r="183" spans="2:3" x14ac:dyDescent="0.2">
      <c r="B183" s="7">
        <v>5.7361452679782898</v>
      </c>
      <c r="C183" s="7">
        <v>8.5634026394422307</v>
      </c>
    </row>
    <row r="184" spans="2:3" x14ac:dyDescent="0.2">
      <c r="B184" s="7">
        <v>7.9532721387178498</v>
      </c>
      <c r="C184" s="7">
        <v>6.0594506443921299</v>
      </c>
    </row>
    <row r="185" spans="2:3" x14ac:dyDescent="0.2">
      <c r="B185" s="7">
        <v>4.2118457986236901</v>
      </c>
      <c r="C185" s="7">
        <v>4.09742422356031</v>
      </c>
    </row>
    <row r="186" spans="2:3" x14ac:dyDescent="0.2">
      <c r="B186" s="7">
        <v>10.9</v>
      </c>
      <c r="C186" s="7">
        <v>4.8607063224375198</v>
      </c>
    </row>
    <row r="187" spans="2:3" x14ac:dyDescent="0.2">
      <c r="B187" s="7">
        <v>4.3</v>
      </c>
      <c r="C187" s="7">
        <v>5.2510129934806198</v>
      </c>
    </row>
    <row r="188" spans="2:3" x14ac:dyDescent="0.2">
      <c r="B188" s="7">
        <v>5.9</v>
      </c>
      <c r="C188" s="7">
        <v>5.8466418417240096</v>
      </c>
    </row>
    <row r="189" spans="2:3" x14ac:dyDescent="0.2">
      <c r="B189" s="7">
        <v>6.5</v>
      </c>
      <c r="C189" s="7">
        <v>4.9012048397319798</v>
      </c>
    </row>
    <row r="190" spans="2:3" x14ac:dyDescent="0.2">
      <c r="B190" s="7">
        <v>5.2</v>
      </c>
      <c r="C190" s="7">
        <v>5.0152727159543602</v>
      </c>
    </row>
    <row r="191" spans="2:3" x14ac:dyDescent="0.2">
      <c r="B191" s="7">
        <v>5.6</v>
      </c>
      <c r="C191" s="7">
        <v>13.566439564053701</v>
      </c>
    </row>
    <row r="192" spans="2:3" x14ac:dyDescent="0.2">
      <c r="B192" s="7">
        <v>17.899999999999999</v>
      </c>
      <c r="C192" s="7">
        <v>4.0916923255761199</v>
      </c>
    </row>
    <row r="193" spans="2:3" x14ac:dyDescent="0.2">
      <c r="B193" s="7">
        <v>13.4</v>
      </c>
      <c r="C193" s="7">
        <v>4.7</v>
      </c>
    </row>
    <row r="194" spans="2:3" x14ac:dyDescent="0.2">
      <c r="B194" s="7">
        <v>5.4</v>
      </c>
      <c r="C194" s="7">
        <v>4.7</v>
      </c>
    </row>
    <row r="195" spans="2:3" x14ac:dyDescent="0.2">
      <c r="B195" s="7">
        <v>7.9</v>
      </c>
      <c r="C195" s="7">
        <v>4.2</v>
      </c>
    </row>
    <row r="196" spans="2:3" x14ac:dyDescent="0.2">
      <c r="B196" s="7">
        <v>4.3</v>
      </c>
      <c r="C196" s="7">
        <v>3.6577765641976998</v>
      </c>
    </row>
    <row r="197" spans="2:3" x14ac:dyDescent="0.2">
      <c r="B197" s="7">
        <v>6.3</v>
      </c>
      <c r="C197" s="7">
        <v>4.1060457210578898</v>
      </c>
    </row>
    <row r="198" spans="2:3" x14ac:dyDescent="0.2">
      <c r="B198" s="7">
        <v>8.5</v>
      </c>
      <c r="C198" s="7">
        <v>13.9989020538469</v>
      </c>
    </row>
    <row r="199" spans="2:3" x14ac:dyDescent="0.2">
      <c r="B199" s="7">
        <v>4.7</v>
      </c>
      <c r="C199" s="7">
        <v>11.242341311694799</v>
      </c>
    </row>
    <row r="200" spans="2:3" x14ac:dyDescent="0.2">
      <c r="B200" s="7">
        <v>5.9</v>
      </c>
      <c r="C200" s="7">
        <v>20.017316219833099</v>
      </c>
    </row>
    <row r="201" spans="2:3" x14ac:dyDescent="0.2">
      <c r="B201" s="7">
        <v>7.3</v>
      </c>
      <c r="C201" s="7">
        <v>6.03515979404827</v>
      </c>
    </row>
    <row r="202" spans="2:3" x14ac:dyDescent="0.2">
      <c r="B202" s="7">
        <v>8.9</v>
      </c>
      <c r="C202" s="7">
        <v>7.3194342848394101</v>
      </c>
    </row>
    <row r="203" spans="2:3" x14ac:dyDescent="0.2">
      <c r="B203" s="7">
        <v>17.8</v>
      </c>
      <c r="C203" s="7">
        <v>4.5923777445109701</v>
      </c>
    </row>
    <row r="204" spans="2:3" x14ac:dyDescent="0.2">
      <c r="B204" s="7">
        <v>3.7</v>
      </c>
      <c r="C204" s="7">
        <v>29.5021639958719</v>
      </c>
    </row>
    <row r="205" spans="2:3" x14ac:dyDescent="0.2">
      <c r="B205" s="7">
        <v>14.7</v>
      </c>
      <c r="C205" s="7">
        <v>12.3987642612502</v>
      </c>
    </row>
    <row r="206" spans="2:3" x14ac:dyDescent="0.2">
      <c r="B206" s="7">
        <v>13.1</v>
      </c>
      <c r="C206" s="7">
        <v>9.8955143689892893</v>
      </c>
    </row>
    <row r="207" spans="2:3" x14ac:dyDescent="0.2">
      <c r="B207" s="7">
        <v>5.8</v>
      </c>
      <c r="C207" s="7">
        <v>17.210872998321499</v>
      </c>
    </row>
    <row r="208" spans="2:3" x14ac:dyDescent="0.2">
      <c r="B208" s="7">
        <v>5.6289633744158003</v>
      </c>
      <c r="C208" s="7">
        <v>14.7953383006714</v>
      </c>
    </row>
    <row r="209" spans="2:3" x14ac:dyDescent="0.2">
      <c r="B209" s="7">
        <v>5.5604994793553102</v>
      </c>
      <c r="C209" s="7">
        <v>5.20868773816004</v>
      </c>
    </row>
    <row r="210" spans="2:3" x14ac:dyDescent="0.2">
      <c r="B210" s="7">
        <v>3.9248191891524802</v>
      </c>
      <c r="C210" s="7">
        <v>13.7000501837235</v>
      </c>
    </row>
    <row r="211" spans="2:3" x14ac:dyDescent="0.2">
      <c r="B211" s="7">
        <v>11.4087329658638</v>
      </c>
      <c r="C211" s="7">
        <v>6.6976310163763397</v>
      </c>
    </row>
    <row r="212" spans="2:3" x14ac:dyDescent="0.2">
      <c r="B212" s="7">
        <v>11.5194407030967</v>
      </c>
      <c r="C212" s="7">
        <v>4.2199868728452197</v>
      </c>
    </row>
    <row r="213" spans="2:3" x14ac:dyDescent="0.2">
      <c r="B213" s="7">
        <v>7.1</v>
      </c>
      <c r="C213" s="7">
        <v>9.16260518735257</v>
      </c>
    </row>
    <row r="214" spans="2:3" x14ac:dyDescent="0.2">
      <c r="B214" s="7">
        <v>9.3000000000000007</v>
      </c>
      <c r="C214" s="7">
        <v>5.9249398929414001</v>
      </c>
    </row>
    <row r="215" spans="2:3" x14ac:dyDescent="0.2">
      <c r="B215" s="7">
        <v>3.7</v>
      </c>
      <c r="C215" s="7">
        <v>3.6</v>
      </c>
    </row>
    <row r="216" spans="2:3" x14ac:dyDescent="0.2">
      <c r="B216" s="7">
        <v>11.1</v>
      </c>
      <c r="C216" s="7">
        <v>3.6</v>
      </c>
    </row>
    <row r="217" spans="2:3" x14ac:dyDescent="0.2">
      <c r="B217" s="7">
        <v>5.5</v>
      </c>
      <c r="C217" s="7">
        <v>4.9653888246234796</v>
      </c>
    </row>
    <row r="218" spans="2:3" x14ac:dyDescent="0.2">
      <c r="B218" s="7">
        <v>4.9000000000000004</v>
      </c>
      <c r="C218" s="7">
        <v>4.3901897908727996</v>
      </c>
    </row>
    <row r="219" spans="2:3" x14ac:dyDescent="0.2">
      <c r="B219" s="7">
        <v>3.9</v>
      </c>
      <c r="C219" s="7">
        <v>27.473107761749201</v>
      </c>
    </row>
    <row r="220" spans="2:3" x14ac:dyDescent="0.2">
      <c r="B220" s="7">
        <v>6.7</v>
      </c>
      <c r="C220" s="7">
        <v>11.4432002472328</v>
      </c>
    </row>
    <row r="221" spans="2:3" x14ac:dyDescent="0.2">
      <c r="B221" s="7">
        <v>5.6</v>
      </c>
      <c r="C221" s="7">
        <v>7.7394926056976896</v>
      </c>
    </row>
    <row r="222" spans="2:3" x14ac:dyDescent="0.2">
      <c r="B222" s="7">
        <v>4.0999999999999996</v>
      </c>
      <c r="C222" s="7">
        <v>9.6263439031028799</v>
      </c>
    </row>
    <row r="223" spans="2:3" x14ac:dyDescent="0.2">
      <c r="B223" s="7">
        <v>9.1999999999999993</v>
      </c>
      <c r="C223" s="7">
        <v>9.67870721624932</v>
      </c>
    </row>
    <row r="224" spans="2:3" x14ac:dyDescent="0.2">
      <c r="B224" s="7">
        <v>20.6</v>
      </c>
      <c r="C224" s="7">
        <v>15.340678727771699</v>
      </c>
    </row>
    <row r="225" spans="2:3" x14ac:dyDescent="0.2">
      <c r="B225" s="7">
        <v>30.3</v>
      </c>
      <c r="C225" s="7">
        <v>11.3991654475141</v>
      </c>
    </row>
    <row r="226" spans="2:3" x14ac:dyDescent="0.2">
      <c r="B226" s="7">
        <v>7.3</v>
      </c>
      <c r="C226" s="7">
        <v>10.8465597214662</v>
      </c>
    </row>
    <row r="227" spans="2:3" x14ac:dyDescent="0.2">
      <c r="B227" s="7">
        <v>4.0999999999999996</v>
      </c>
      <c r="C227" s="7">
        <v>8.6964742390219598</v>
      </c>
    </row>
    <row r="228" spans="2:3" x14ac:dyDescent="0.2">
      <c r="B228" s="7">
        <v>7.7</v>
      </c>
      <c r="C228" s="7">
        <v>7.6450437193794301</v>
      </c>
    </row>
    <row r="229" spans="2:3" x14ac:dyDescent="0.2">
      <c r="B229" s="7">
        <v>9</v>
      </c>
      <c r="C229" s="7">
        <v>5.3527533002177501</v>
      </c>
    </row>
    <row r="230" spans="2:3" x14ac:dyDescent="0.2">
      <c r="B230" s="7">
        <v>14</v>
      </c>
      <c r="C230" s="7">
        <v>5.7959365360188801</v>
      </c>
    </row>
    <row r="231" spans="2:3" x14ac:dyDescent="0.2">
      <c r="B231" s="7">
        <v>4.4000000000000004</v>
      </c>
      <c r="C231" s="7">
        <v>14.903874778851399</v>
      </c>
    </row>
    <row r="232" spans="2:3" x14ac:dyDescent="0.2">
      <c r="B232" s="7">
        <v>4.4000000000000004</v>
      </c>
      <c r="C232" s="7">
        <v>7.88506438826892</v>
      </c>
    </row>
    <row r="233" spans="2:3" x14ac:dyDescent="0.2">
      <c r="B233" s="7">
        <v>4.3</v>
      </c>
      <c r="C233" s="7">
        <v>12.455823438350601</v>
      </c>
    </row>
    <row r="234" spans="2:3" x14ac:dyDescent="0.2">
      <c r="B234" s="7">
        <v>4.5999999999999996</v>
      </c>
      <c r="C234" s="7">
        <v>7.06337679754128</v>
      </c>
    </row>
    <row r="235" spans="2:3" x14ac:dyDescent="0.2">
      <c r="B235" s="7">
        <v>5.2</v>
      </c>
      <c r="C235" s="7">
        <v>7.2</v>
      </c>
    </row>
    <row r="236" spans="2:3" x14ac:dyDescent="0.2">
      <c r="B236" s="7">
        <v>11.9</v>
      </c>
      <c r="C236" s="7">
        <v>7.5</v>
      </c>
    </row>
    <row r="237" spans="2:3" x14ac:dyDescent="0.2">
      <c r="B237" s="7">
        <v>10.491768720572299</v>
      </c>
      <c r="C237" s="7">
        <v>4.9000000000000004</v>
      </c>
    </row>
    <row r="238" spans="2:3" x14ac:dyDescent="0.2">
      <c r="B238" s="7">
        <v>10.9432652911083</v>
      </c>
      <c r="C238" s="7">
        <v>6.8</v>
      </c>
    </row>
    <row r="239" spans="2:3" x14ac:dyDescent="0.2">
      <c r="B239" s="7">
        <v>18.310635299710299</v>
      </c>
      <c r="C239" s="7">
        <v>3.6370851819992698</v>
      </c>
    </row>
    <row r="240" spans="2:3" x14ac:dyDescent="0.2">
      <c r="B240" s="7">
        <v>22.599941144512901</v>
      </c>
      <c r="C240" s="7">
        <v>8.3994632266389093</v>
      </c>
    </row>
    <row r="241" spans="2:3" x14ac:dyDescent="0.2">
      <c r="B241" s="7">
        <v>4.3</v>
      </c>
      <c r="C241" s="7">
        <v>3.7743203323071302</v>
      </c>
    </row>
    <row r="242" spans="2:3" x14ac:dyDescent="0.2">
      <c r="B242" s="7">
        <v>7.7</v>
      </c>
      <c r="C242" s="7">
        <v>4.7981605773874199</v>
      </c>
    </row>
    <row r="243" spans="2:3" x14ac:dyDescent="0.2">
      <c r="B243" s="7">
        <v>12.6</v>
      </c>
      <c r="C243" s="7">
        <v>3.7092895175558001</v>
      </c>
    </row>
    <row r="244" spans="2:3" x14ac:dyDescent="0.2">
      <c r="B244" s="7">
        <v>5.3</v>
      </c>
      <c r="C244" s="7">
        <v>14.210215931772799</v>
      </c>
    </row>
    <row r="245" spans="2:3" x14ac:dyDescent="0.2">
      <c r="B245" s="7">
        <v>8.1999999999999993</v>
      </c>
      <c r="C245" s="7">
        <v>13.908706025449099</v>
      </c>
    </row>
    <row r="246" spans="2:3" x14ac:dyDescent="0.2">
      <c r="B246" s="7">
        <v>11.3</v>
      </c>
      <c r="C246" s="7">
        <v>15.4894401537834</v>
      </c>
    </row>
    <row r="247" spans="2:3" x14ac:dyDescent="0.2">
      <c r="B247" s="7">
        <v>8.1999999999999993</v>
      </c>
      <c r="C247" s="7">
        <v>6.8075851138631798</v>
      </c>
    </row>
    <row r="248" spans="2:3" x14ac:dyDescent="0.2">
      <c r="B248" s="7">
        <v>11.4</v>
      </c>
      <c r="C248" s="7">
        <v>8.4279239815822908</v>
      </c>
    </row>
    <row r="249" spans="2:3" x14ac:dyDescent="0.2">
      <c r="B249" s="7">
        <v>4.4000000000000004</v>
      </c>
      <c r="C249" s="7">
        <v>9.81169762747232</v>
      </c>
    </row>
    <row r="250" spans="2:3" x14ac:dyDescent="0.2">
      <c r="B250" s="7">
        <v>13.6</v>
      </c>
      <c r="C250" s="7">
        <v>13.2554493286155</v>
      </c>
    </row>
    <row r="251" spans="2:3" x14ac:dyDescent="0.2">
      <c r="B251" s="7">
        <v>9.4</v>
      </c>
      <c r="C251" s="7">
        <v>13.4433724879786</v>
      </c>
    </row>
    <row r="252" spans="2:3" x14ac:dyDescent="0.2">
      <c r="B252" s="7">
        <v>3.9</v>
      </c>
      <c r="C252" s="7">
        <v>5.5148049072309897</v>
      </c>
    </row>
    <row r="253" spans="2:3" x14ac:dyDescent="0.2">
      <c r="B253" s="7">
        <v>5.8</v>
      </c>
      <c r="C253" s="7">
        <v>8.8105925932226494</v>
      </c>
    </row>
    <row r="254" spans="2:3" x14ac:dyDescent="0.2">
      <c r="B254" s="7">
        <v>6.8</v>
      </c>
      <c r="C254" s="7">
        <v>5.7631540895481796</v>
      </c>
    </row>
    <row r="255" spans="2:3" x14ac:dyDescent="0.2">
      <c r="B255" s="7">
        <v>6.7</v>
      </c>
      <c r="C255" s="7">
        <v>3.5371373729813098</v>
      </c>
    </row>
    <row r="256" spans="2:3" x14ac:dyDescent="0.2">
      <c r="B256" s="7">
        <v>5.4</v>
      </c>
      <c r="C256" s="7">
        <v>5.04619312511341</v>
      </c>
    </row>
    <row r="257" spans="2:3" x14ac:dyDescent="0.2">
      <c r="B257" s="7">
        <v>5.6</v>
      </c>
      <c r="C257" s="7">
        <v>8.5025261976047801</v>
      </c>
    </row>
    <row r="258" spans="2:3" x14ac:dyDescent="0.2">
      <c r="B258" s="7">
        <v>10.9</v>
      </c>
      <c r="C258" s="7">
        <v>5.1239849845763104</v>
      </c>
    </row>
    <row r="259" spans="2:3" x14ac:dyDescent="0.2">
      <c r="B259" s="7">
        <v>7.9</v>
      </c>
      <c r="C259" s="7">
        <v>10.818118734122701</v>
      </c>
    </row>
    <row r="260" spans="2:3" x14ac:dyDescent="0.2">
      <c r="B260" s="7">
        <v>5.8</v>
      </c>
      <c r="C260" s="7">
        <v>10.199999999999999</v>
      </c>
    </row>
    <row r="261" spans="2:3" x14ac:dyDescent="0.2">
      <c r="B261" s="7">
        <v>8.1</v>
      </c>
      <c r="C261" s="7">
        <v>4.0999999999999996</v>
      </c>
    </row>
    <row r="262" spans="2:3" x14ac:dyDescent="0.2">
      <c r="B262" s="7">
        <v>15.4</v>
      </c>
      <c r="C262" s="7">
        <v>6.5</v>
      </c>
    </row>
    <row r="263" spans="2:3" x14ac:dyDescent="0.2">
      <c r="B263" s="7">
        <v>35.6</v>
      </c>
      <c r="C263" s="7">
        <v>6.2</v>
      </c>
    </row>
    <row r="264" spans="2:3" x14ac:dyDescent="0.2">
      <c r="B264" s="7">
        <v>4.1817111515605196</v>
      </c>
      <c r="C264" s="7">
        <v>32.299999999999997</v>
      </c>
    </row>
    <row r="265" spans="2:3" x14ac:dyDescent="0.2">
      <c r="B265" s="7">
        <v>5.10409599728629</v>
      </c>
      <c r="C265" s="7">
        <v>7.3</v>
      </c>
    </row>
    <row r="266" spans="2:3" x14ac:dyDescent="0.2">
      <c r="B266" s="7">
        <v>16.3497289252083</v>
      </c>
      <c r="C266" s="7">
        <v>7.7</v>
      </c>
    </row>
    <row r="267" spans="2:3" x14ac:dyDescent="0.2">
      <c r="B267" s="7">
        <v>8.1693821305686303</v>
      </c>
      <c r="C267" s="7">
        <v>16.7</v>
      </c>
    </row>
    <row r="268" spans="2:3" x14ac:dyDescent="0.2">
      <c r="B268" s="7">
        <v>32.487238545816702</v>
      </c>
      <c r="C268" s="7">
        <v>3.9</v>
      </c>
    </row>
    <row r="269" spans="2:3" x14ac:dyDescent="0.2">
      <c r="B269" s="7">
        <v>17.130695966135502</v>
      </c>
      <c r="C269" s="7">
        <v>4.5</v>
      </c>
    </row>
    <row r="270" spans="2:3" x14ac:dyDescent="0.2">
      <c r="B270" s="7">
        <v>9.5</v>
      </c>
      <c r="C270" s="7">
        <v>3.6</v>
      </c>
    </row>
    <row r="271" spans="2:3" x14ac:dyDescent="0.2">
      <c r="B271" s="7">
        <v>3.7</v>
      </c>
      <c r="C271" s="7">
        <v>8.7321169865990491</v>
      </c>
    </row>
    <row r="272" spans="2:3" x14ac:dyDescent="0.2">
      <c r="B272" s="7">
        <v>8.1999999999999993</v>
      </c>
      <c r="C272" s="7">
        <v>4.4985776590607296</v>
      </c>
    </row>
    <row r="273" spans="2:3" x14ac:dyDescent="0.2">
      <c r="B273" s="7">
        <v>4.9000000000000004</v>
      </c>
      <c r="C273" s="7">
        <v>4.1251895825787699</v>
      </c>
    </row>
    <row r="274" spans="2:3" x14ac:dyDescent="0.2">
      <c r="B274" s="7">
        <v>5</v>
      </c>
      <c r="C274" s="7">
        <v>15.3610227650006</v>
      </c>
    </row>
    <row r="275" spans="2:3" x14ac:dyDescent="0.2">
      <c r="B275" s="7">
        <v>16.8</v>
      </c>
      <c r="C275" s="7">
        <v>8.6237082918326706</v>
      </c>
    </row>
    <row r="276" spans="2:3" x14ac:dyDescent="0.2">
      <c r="B276" s="7">
        <v>6.8</v>
      </c>
      <c r="C276" s="7">
        <v>7.9402629400290303</v>
      </c>
    </row>
    <row r="277" spans="2:3" x14ac:dyDescent="0.2">
      <c r="B277" s="7">
        <v>4.5</v>
      </c>
      <c r="C277" s="7">
        <v>14.528825870985299</v>
      </c>
    </row>
    <row r="278" spans="2:3" x14ac:dyDescent="0.2">
      <c r="B278" s="7">
        <v>3.7</v>
      </c>
      <c r="C278" s="7">
        <v>16.397956927054999</v>
      </c>
    </row>
    <row r="279" spans="2:3" x14ac:dyDescent="0.2">
      <c r="B279" s="7">
        <v>14.9</v>
      </c>
      <c r="C279" s="7">
        <v>4.1130452163854097</v>
      </c>
    </row>
    <row r="280" spans="2:3" x14ac:dyDescent="0.2">
      <c r="B280" s="7">
        <v>11.3</v>
      </c>
      <c r="C280" s="7">
        <v>6.4938482410179601</v>
      </c>
    </row>
    <row r="281" spans="2:3" x14ac:dyDescent="0.2">
      <c r="B281" s="7">
        <v>4.0999999999999996</v>
      </c>
      <c r="C281" s="7">
        <v>8.2431018644529193</v>
      </c>
    </row>
    <row r="282" spans="2:3" x14ac:dyDescent="0.2">
      <c r="B282" s="7">
        <v>5.4</v>
      </c>
      <c r="C282" s="7">
        <v>7.0732115314824897</v>
      </c>
    </row>
    <row r="283" spans="2:3" x14ac:dyDescent="0.2">
      <c r="B283" s="7">
        <v>28.8</v>
      </c>
      <c r="C283" s="7">
        <v>4.4892459399383098</v>
      </c>
    </row>
    <row r="284" spans="2:3" x14ac:dyDescent="0.2">
      <c r="B284" s="7">
        <v>21.4</v>
      </c>
      <c r="C284" s="7">
        <v>8.2978574101796401</v>
      </c>
    </row>
    <row r="285" spans="2:3" x14ac:dyDescent="0.2">
      <c r="B285" s="7">
        <v>4.2194036917684299</v>
      </c>
      <c r="C285" s="7">
        <v>3.5926903295681298</v>
      </c>
    </row>
    <row r="286" spans="2:3" x14ac:dyDescent="0.2">
      <c r="B286" s="7">
        <v>11.4800032823252</v>
      </c>
      <c r="C286" s="7">
        <v>3.5245560016330999</v>
      </c>
    </row>
    <row r="287" spans="2:3" x14ac:dyDescent="0.2">
      <c r="B287" s="7">
        <v>21.240145950289801</v>
      </c>
      <c r="C287" s="7">
        <v>3.56752758687171</v>
      </c>
    </row>
    <row r="288" spans="2:3" x14ac:dyDescent="0.2">
      <c r="B288" s="7">
        <v>5.3737464913075002</v>
      </c>
      <c r="C288" s="7">
        <v>6.8914904565868298</v>
      </c>
    </row>
    <row r="289" spans="2:3" x14ac:dyDescent="0.2">
      <c r="B289" s="7">
        <v>9.1168234259929992</v>
      </c>
      <c r="C289" s="7">
        <v>4.9601613534295002</v>
      </c>
    </row>
    <row r="290" spans="2:3" x14ac:dyDescent="0.2">
      <c r="B290" s="7">
        <v>9.4211223288663497</v>
      </c>
      <c r="C290" s="7">
        <v>6.4</v>
      </c>
    </row>
    <row r="291" spans="2:3" x14ac:dyDescent="0.2">
      <c r="B291" s="7">
        <v>7.0145554147048204</v>
      </c>
      <c r="C291" s="7">
        <v>4.7</v>
      </c>
    </row>
    <row r="292" spans="2:3" x14ac:dyDescent="0.2">
      <c r="B292" s="7">
        <v>38.454491692321596</v>
      </c>
      <c r="C292" s="7">
        <v>30.1</v>
      </c>
    </row>
    <row r="293" spans="2:3" x14ac:dyDescent="0.2">
      <c r="B293" s="7">
        <v>24.766169696215101</v>
      </c>
      <c r="C293" s="7">
        <v>7.7</v>
      </c>
    </row>
    <row r="294" spans="2:3" x14ac:dyDescent="0.2">
      <c r="B294" s="7">
        <v>4.8</v>
      </c>
      <c r="C294" s="7">
        <v>3.6</v>
      </c>
    </row>
    <row r="295" spans="2:3" x14ac:dyDescent="0.2">
      <c r="B295" s="7">
        <v>8.1999999999999993</v>
      </c>
      <c r="C295" s="7">
        <v>4.5999999999999996</v>
      </c>
    </row>
    <row r="296" spans="2:3" x14ac:dyDescent="0.2">
      <c r="B296" s="7">
        <v>4.5</v>
      </c>
      <c r="C296" s="7">
        <v>5.9</v>
      </c>
    </row>
    <row r="297" spans="2:3" x14ac:dyDescent="0.2">
      <c r="B297" s="7">
        <v>8.6999999999999993</v>
      </c>
      <c r="C297" s="7">
        <v>3.9</v>
      </c>
    </row>
    <row r="298" spans="2:3" x14ac:dyDescent="0.2">
      <c r="B298" s="7">
        <v>5.9</v>
      </c>
      <c r="C298" s="7">
        <v>12</v>
      </c>
    </row>
    <row r="299" spans="2:3" x14ac:dyDescent="0.2">
      <c r="B299" s="7">
        <v>5.5</v>
      </c>
      <c r="C299" s="7">
        <v>5.3</v>
      </c>
    </row>
    <row r="300" spans="2:3" x14ac:dyDescent="0.2">
      <c r="B300" s="7">
        <v>5.6</v>
      </c>
      <c r="C300" s="7">
        <v>7.7</v>
      </c>
    </row>
    <row r="301" spans="2:3" x14ac:dyDescent="0.2">
      <c r="B301" s="7">
        <v>10</v>
      </c>
      <c r="C301" s="7">
        <v>13.7</v>
      </c>
    </row>
    <row r="302" spans="2:3" x14ac:dyDescent="0.2">
      <c r="B302" s="7">
        <v>11.3</v>
      </c>
      <c r="C302" s="7">
        <v>17.600000000000001</v>
      </c>
    </row>
    <row r="303" spans="2:3" x14ac:dyDescent="0.2">
      <c r="B303" s="7">
        <v>4</v>
      </c>
      <c r="C303" s="7">
        <v>11.8</v>
      </c>
    </row>
    <row r="304" spans="2:3" x14ac:dyDescent="0.2">
      <c r="B304" s="7">
        <v>4.2447397908366602</v>
      </c>
      <c r="C304" s="7">
        <v>7.1</v>
      </c>
    </row>
    <row r="305" spans="2:3" x14ac:dyDescent="0.2">
      <c r="B305" s="7">
        <v>5.3</v>
      </c>
      <c r="C305" s="7">
        <v>5.4</v>
      </c>
    </row>
    <row r="306" spans="2:3" x14ac:dyDescent="0.2">
      <c r="B306" s="7">
        <v>5</v>
      </c>
      <c r="C306" s="7">
        <v>6.2</v>
      </c>
    </row>
    <row r="307" spans="2:3" x14ac:dyDescent="0.2">
      <c r="B307" s="7">
        <v>6.1</v>
      </c>
      <c r="C307" s="7">
        <v>8.4</v>
      </c>
    </row>
    <row r="308" spans="2:3" x14ac:dyDescent="0.2">
      <c r="B308" s="7">
        <v>4.9000000000000004</v>
      </c>
      <c r="C308" s="7">
        <v>6.4221098560304304</v>
      </c>
    </row>
    <row r="309" spans="2:3" x14ac:dyDescent="0.2">
      <c r="B309" s="7">
        <v>18</v>
      </c>
      <c r="C309" s="7">
        <v>4.2656080224556296</v>
      </c>
    </row>
    <row r="310" spans="2:3" x14ac:dyDescent="0.2">
      <c r="B310" s="7">
        <v>7.6</v>
      </c>
      <c r="C310" s="7">
        <v>7.5875475371242302</v>
      </c>
    </row>
    <row r="311" spans="2:3" x14ac:dyDescent="0.2">
      <c r="B311" s="7">
        <v>7.1</v>
      </c>
      <c r="C311" s="7">
        <v>5.4899955103827098</v>
      </c>
    </row>
    <row r="312" spans="2:3" x14ac:dyDescent="0.2">
      <c r="B312" s="7">
        <v>9</v>
      </c>
      <c r="C312" s="7">
        <v>8.6344961064831605</v>
      </c>
    </row>
    <row r="313" spans="2:3" x14ac:dyDescent="0.2">
      <c r="B313" s="7">
        <v>8.5</v>
      </c>
      <c r="C313" s="7">
        <v>5.0356103993118504</v>
      </c>
    </row>
    <row r="314" spans="2:3" x14ac:dyDescent="0.2">
      <c r="B314" s="7">
        <v>28.7</v>
      </c>
      <c r="C314" s="7">
        <v>9.8910701889411996</v>
      </c>
    </row>
    <row r="315" spans="2:3" x14ac:dyDescent="0.2">
      <c r="B315" s="7">
        <v>5.0999999999999996</v>
      </c>
      <c r="C315" s="7">
        <v>8.8824389940239001</v>
      </c>
    </row>
    <row r="316" spans="2:3" x14ac:dyDescent="0.2">
      <c r="B316" s="7">
        <v>14.6</v>
      </c>
      <c r="C316" s="7">
        <v>4.8830482992273296</v>
      </c>
    </row>
    <row r="317" spans="2:3" x14ac:dyDescent="0.2">
      <c r="B317" s="7">
        <v>22.5</v>
      </c>
      <c r="C317" s="7">
        <v>5.7010446436672098</v>
      </c>
    </row>
    <row r="318" spans="2:3" x14ac:dyDescent="0.2">
      <c r="B318" s="7">
        <v>25.9</v>
      </c>
      <c r="C318" s="7">
        <v>5.0900507224188001</v>
      </c>
    </row>
    <row r="319" spans="2:3" x14ac:dyDescent="0.2">
      <c r="B319" s="7">
        <v>15.4</v>
      </c>
      <c r="C319" s="7">
        <v>7.4146805820177901</v>
      </c>
    </row>
    <row r="320" spans="2:3" x14ac:dyDescent="0.2">
      <c r="B320" s="7">
        <v>12.4</v>
      </c>
      <c r="C320" s="7">
        <v>11.166853083605501</v>
      </c>
    </row>
    <row r="321" spans="2:3" x14ac:dyDescent="0.2">
      <c r="B321" s="7">
        <v>6.3</v>
      </c>
      <c r="C321" s="7">
        <v>4.4105680684086401</v>
      </c>
    </row>
    <row r="322" spans="2:3" x14ac:dyDescent="0.2">
      <c r="B322" s="7">
        <v>5.3</v>
      </c>
      <c r="C322" s="7">
        <v>5.4448985551623998</v>
      </c>
    </row>
    <row r="323" spans="2:3" x14ac:dyDescent="0.2">
      <c r="B323" s="7">
        <v>9.3000000000000007</v>
      </c>
      <c r="C323" s="7">
        <v>5.7743178415895402</v>
      </c>
    </row>
    <row r="324" spans="2:3" x14ac:dyDescent="0.2">
      <c r="B324" s="7">
        <v>12.1311628486056</v>
      </c>
      <c r="C324" s="7">
        <v>5.1549068057067702</v>
      </c>
    </row>
    <row r="325" spans="2:3" x14ac:dyDescent="0.2">
      <c r="B325" s="7">
        <v>4.9486004844259304</v>
      </c>
      <c r="C325" s="7">
        <v>9.5951562783523805</v>
      </c>
    </row>
    <row r="326" spans="2:3" x14ac:dyDescent="0.2">
      <c r="B326" s="7">
        <v>7.3742671360014498</v>
      </c>
      <c r="C326" s="7">
        <v>6.9826610982580304</v>
      </c>
    </row>
    <row r="327" spans="2:3" x14ac:dyDescent="0.2">
      <c r="B327" s="7">
        <v>5.6300013016117401</v>
      </c>
      <c r="C327" s="7">
        <v>6.5</v>
      </c>
    </row>
    <row r="328" spans="2:3" x14ac:dyDescent="0.2">
      <c r="B328" s="7">
        <v>10.6</v>
      </c>
      <c r="C328" s="7">
        <v>4</v>
      </c>
    </row>
    <row r="329" spans="2:3" x14ac:dyDescent="0.2">
      <c r="B329" s="7">
        <v>19.5</v>
      </c>
      <c r="C329" s="7">
        <v>5.2</v>
      </c>
    </row>
    <row r="330" spans="2:3" x14ac:dyDescent="0.2">
      <c r="B330" s="7">
        <v>4.7</v>
      </c>
      <c r="C330" s="7">
        <v>7.2</v>
      </c>
    </row>
    <row r="331" spans="2:3" x14ac:dyDescent="0.2">
      <c r="B331" s="7">
        <v>12.6</v>
      </c>
      <c r="C331" s="7">
        <v>3.6</v>
      </c>
    </row>
    <row r="332" spans="2:3" x14ac:dyDescent="0.2">
      <c r="B332" s="7">
        <v>11</v>
      </c>
      <c r="C332" s="7">
        <v>4.8</v>
      </c>
    </row>
    <row r="333" spans="2:3" x14ac:dyDescent="0.2">
      <c r="B333" s="7">
        <v>5.2</v>
      </c>
      <c r="C333" s="7">
        <v>11.3</v>
      </c>
    </row>
    <row r="334" spans="2:3" x14ac:dyDescent="0.2">
      <c r="B334" s="7">
        <v>15.5</v>
      </c>
      <c r="C334" s="7">
        <v>9.1</v>
      </c>
    </row>
    <row r="335" spans="2:3" x14ac:dyDescent="0.2">
      <c r="B335" s="7">
        <v>8.9</v>
      </c>
      <c r="C335" s="7">
        <v>5.0999999999999996</v>
      </c>
    </row>
    <row r="336" spans="2:3" x14ac:dyDescent="0.2">
      <c r="B336" s="7">
        <v>4.7</v>
      </c>
      <c r="C336" s="7">
        <v>6.1</v>
      </c>
    </row>
    <row r="337" spans="2:3" x14ac:dyDescent="0.2">
      <c r="B337" s="7">
        <v>15.5</v>
      </c>
      <c r="C337" s="7">
        <v>8.5</v>
      </c>
    </row>
    <row r="338" spans="2:3" x14ac:dyDescent="0.2">
      <c r="B338" s="7">
        <v>7.3</v>
      </c>
      <c r="C338" s="7">
        <v>4.8101273881745801</v>
      </c>
    </row>
    <row r="339" spans="2:3" x14ac:dyDescent="0.2">
      <c r="B339" s="7">
        <v>22.5</v>
      </c>
      <c r="C339" s="7">
        <v>7.8457476910539699</v>
      </c>
    </row>
    <row r="340" spans="2:3" x14ac:dyDescent="0.2">
      <c r="B340" s="7">
        <v>22</v>
      </c>
      <c r="C340" s="7">
        <v>8.0254267022817807</v>
      </c>
    </row>
    <row r="341" spans="2:3" x14ac:dyDescent="0.2">
      <c r="B341" s="7">
        <v>6.5</v>
      </c>
      <c r="C341" s="7">
        <v>8.0745908411807399</v>
      </c>
    </row>
    <row r="342" spans="2:3" x14ac:dyDescent="0.2">
      <c r="B342" s="7">
        <v>8.6999999999999993</v>
      </c>
      <c r="C342" s="7">
        <v>4.1591446713147402</v>
      </c>
    </row>
    <row r="343" spans="2:3" x14ac:dyDescent="0.2">
      <c r="B343" s="7">
        <v>15</v>
      </c>
      <c r="C343" s="7">
        <v>5.5995832012857703</v>
      </c>
    </row>
    <row r="344" spans="2:3" x14ac:dyDescent="0.2">
      <c r="B344" s="7">
        <v>4.5</v>
      </c>
      <c r="C344" s="7">
        <v>9.1135811866171696</v>
      </c>
    </row>
    <row r="345" spans="2:3" x14ac:dyDescent="0.2">
      <c r="B345" s="7">
        <v>3.9</v>
      </c>
      <c r="C345" s="7">
        <v>19.875222122872099</v>
      </c>
    </row>
    <row r="346" spans="2:3" x14ac:dyDescent="0.2">
      <c r="B346" s="7">
        <v>11.2</v>
      </c>
      <c r="C346" s="7">
        <v>6.1738132696486803</v>
      </c>
    </row>
    <row r="347" spans="2:3" x14ac:dyDescent="0.2">
      <c r="B347" s="7">
        <v>6.3</v>
      </c>
      <c r="C347" s="7">
        <v>9.6557425600627802</v>
      </c>
    </row>
    <row r="348" spans="2:3" x14ac:dyDescent="0.2">
      <c r="B348" s="7">
        <v>25.7</v>
      </c>
      <c r="C348" s="7">
        <v>20.858210151817001</v>
      </c>
    </row>
    <row r="349" spans="2:3" x14ac:dyDescent="0.2">
      <c r="B349" s="7">
        <v>22.6</v>
      </c>
      <c r="C349" s="7">
        <v>4.4444027865809499</v>
      </c>
    </row>
    <row r="350" spans="2:3" x14ac:dyDescent="0.2">
      <c r="B350" s="7">
        <v>9.8000000000000007</v>
      </c>
      <c r="C350" s="7">
        <v>3.8436453051430601</v>
      </c>
    </row>
    <row r="351" spans="2:3" x14ac:dyDescent="0.2">
      <c r="B351" s="7">
        <v>14.2</v>
      </c>
      <c r="C351" s="7">
        <v>4.6279724850597601</v>
      </c>
    </row>
    <row r="352" spans="2:3" x14ac:dyDescent="0.2">
      <c r="B352" s="7">
        <v>8.5</v>
      </c>
      <c r="C352" s="7">
        <v>13.4076619657733</v>
      </c>
    </row>
    <row r="353" spans="2:3" x14ac:dyDescent="0.2">
      <c r="B353" s="7">
        <v>20.3</v>
      </c>
      <c r="C353" s="7">
        <v>12.8152164070989</v>
      </c>
    </row>
    <row r="354" spans="2:3" x14ac:dyDescent="0.2">
      <c r="B354" s="7">
        <v>3.8</v>
      </c>
      <c r="C354" s="7">
        <v>6.5828070294579302</v>
      </c>
    </row>
    <row r="355" spans="2:3" x14ac:dyDescent="0.2">
      <c r="B355" s="7">
        <v>12</v>
      </c>
      <c r="C355" s="7">
        <v>4.2455926215750299</v>
      </c>
    </row>
    <row r="356" spans="2:3" x14ac:dyDescent="0.2">
      <c r="B356" s="7">
        <v>6.1</v>
      </c>
      <c r="C356" s="7">
        <v>6.6636967542188303</v>
      </c>
    </row>
    <row r="357" spans="2:3" x14ac:dyDescent="0.2">
      <c r="B357" s="7">
        <v>4.5999999999999996</v>
      </c>
      <c r="C357" s="7">
        <v>19.018957822990401</v>
      </c>
    </row>
    <row r="358" spans="2:3" x14ac:dyDescent="0.2">
      <c r="B358" s="7">
        <v>3.6260043832789002</v>
      </c>
      <c r="C358" s="7">
        <v>7.2743362706405401</v>
      </c>
    </row>
    <row r="359" spans="2:3" x14ac:dyDescent="0.2">
      <c r="B359" s="7">
        <v>3.59515749849239</v>
      </c>
      <c r="C359" s="7">
        <v>4.8164501961985096</v>
      </c>
    </row>
    <row r="360" spans="2:3" x14ac:dyDescent="0.2">
      <c r="B360" s="7">
        <v>8.0474756897331492</v>
      </c>
      <c r="C360" s="7">
        <v>3.5824125895935399</v>
      </c>
    </row>
    <row r="361" spans="2:3" x14ac:dyDescent="0.2">
      <c r="B361" s="7">
        <v>8.3771801996559194</v>
      </c>
      <c r="C361" s="7">
        <v>6.2758892725911801</v>
      </c>
    </row>
    <row r="362" spans="2:3" x14ac:dyDescent="0.2">
      <c r="B362" s="7">
        <v>15.720321837649401</v>
      </c>
      <c r="C362" s="7">
        <v>4.4885371302848904</v>
      </c>
    </row>
    <row r="363" spans="2:3" x14ac:dyDescent="0.2">
      <c r="B363" s="7">
        <v>5.0734561752988103</v>
      </c>
      <c r="C363" s="7">
        <v>4.1169436694792196</v>
      </c>
    </row>
    <row r="364" spans="2:3" x14ac:dyDescent="0.2">
      <c r="B364" s="7">
        <v>7.5599590275262596</v>
      </c>
      <c r="C364" s="7">
        <v>8.3394113761114106</v>
      </c>
    </row>
    <row r="365" spans="2:3" x14ac:dyDescent="0.2">
      <c r="B365" s="7">
        <v>12.2280763310395</v>
      </c>
      <c r="C365" s="7">
        <v>4.8530424945563402</v>
      </c>
    </row>
    <row r="366" spans="2:3" x14ac:dyDescent="0.2">
      <c r="B366" s="7">
        <v>12.9927732252807</v>
      </c>
      <c r="C366" s="7">
        <v>4.9164809585374698</v>
      </c>
    </row>
    <row r="367" spans="2:3" x14ac:dyDescent="0.2">
      <c r="B367" s="7">
        <v>11</v>
      </c>
      <c r="C367" s="7">
        <v>4.2</v>
      </c>
    </row>
    <row r="368" spans="2:3" x14ac:dyDescent="0.2">
      <c r="B368" s="7">
        <v>5.9</v>
      </c>
      <c r="C368" s="7">
        <v>4.8</v>
      </c>
    </row>
    <row r="369" spans="2:3" x14ac:dyDescent="0.2">
      <c r="B369" s="7">
        <v>15</v>
      </c>
      <c r="C369" s="7">
        <v>4.2735906028851396</v>
      </c>
    </row>
    <row r="370" spans="2:3" x14ac:dyDescent="0.2">
      <c r="B370" s="7">
        <v>3.9</v>
      </c>
      <c r="C370" s="7">
        <v>7.4835237196062501</v>
      </c>
    </row>
    <row r="371" spans="2:3" x14ac:dyDescent="0.2">
      <c r="B371" s="7">
        <v>4.9000000000000004</v>
      </c>
      <c r="C371" s="7">
        <v>16.823951528760698</v>
      </c>
    </row>
    <row r="372" spans="2:3" x14ac:dyDescent="0.2">
      <c r="B372" s="7">
        <v>18.100000000000001</v>
      </c>
      <c r="C372" s="7">
        <v>16.329468194293199</v>
      </c>
    </row>
    <row r="373" spans="2:3" x14ac:dyDescent="0.2">
      <c r="B373" s="7">
        <v>8.8000000000000007</v>
      </c>
      <c r="C373" s="7">
        <v>19.717135331609501</v>
      </c>
    </row>
    <row r="374" spans="2:3" x14ac:dyDescent="0.2">
      <c r="B374" s="7">
        <v>8.9</v>
      </c>
      <c r="C374" s="7">
        <v>6.9229438849573599</v>
      </c>
    </row>
    <row r="375" spans="2:3" x14ac:dyDescent="0.2">
      <c r="B375" s="7">
        <v>7.5</v>
      </c>
      <c r="C375" s="7">
        <v>26.016769727590301</v>
      </c>
    </row>
    <row r="376" spans="2:3" x14ac:dyDescent="0.2">
      <c r="B376" s="7">
        <v>11.1</v>
      </c>
      <c r="C376" s="7">
        <v>24.833500612411498</v>
      </c>
    </row>
    <row r="377" spans="2:3" x14ac:dyDescent="0.2">
      <c r="B377" s="7">
        <v>7.2</v>
      </c>
      <c r="C377" s="7">
        <v>18.413634378969299</v>
      </c>
    </row>
    <row r="378" spans="2:3" x14ac:dyDescent="0.2">
      <c r="B378" s="7">
        <v>7.4</v>
      </c>
      <c r="C378" s="7">
        <v>9.9226263382326305</v>
      </c>
    </row>
    <row r="379" spans="2:3" x14ac:dyDescent="0.2">
      <c r="B379" s="7">
        <v>11.2</v>
      </c>
      <c r="C379" s="7">
        <v>24.8896737774451</v>
      </c>
    </row>
    <row r="380" spans="2:3" x14ac:dyDescent="0.2">
      <c r="B380" s="7">
        <v>24.1</v>
      </c>
      <c r="C380" s="7">
        <v>8.9418995815187792</v>
      </c>
    </row>
    <row r="381" spans="2:3" x14ac:dyDescent="0.2">
      <c r="B381" s="7">
        <v>6.1</v>
      </c>
      <c r="C381" s="7">
        <v>5.8609698217202002</v>
      </c>
    </row>
    <row r="382" spans="2:3" x14ac:dyDescent="0.2">
      <c r="B382" s="7">
        <v>9.3000000000000007</v>
      </c>
      <c r="C382" s="7">
        <v>4.2787294728724303</v>
      </c>
    </row>
    <row r="383" spans="2:3" x14ac:dyDescent="0.2">
      <c r="B383" s="7">
        <v>11</v>
      </c>
      <c r="C383" s="7">
        <v>23.632334053483898</v>
      </c>
    </row>
    <row r="384" spans="2:3" x14ac:dyDescent="0.2">
      <c r="B384" s="7">
        <v>11.1</v>
      </c>
      <c r="C384" s="7">
        <v>3.6519645368354201</v>
      </c>
    </row>
    <row r="385" spans="2:3" x14ac:dyDescent="0.2">
      <c r="B385" s="7">
        <v>6.9</v>
      </c>
      <c r="C385" s="7">
        <v>13.506988154373101</v>
      </c>
    </row>
    <row r="386" spans="2:3" x14ac:dyDescent="0.2">
      <c r="B386" s="7">
        <v>4.5999999999999996</v>
      </c>
      <c r="C386" s="7">
        <v>4.70773651560516</v>
      </c>
    </row>
    <row r="387" spans="2:3" x14ac:dyDescent="0.2">
      <c r="B387" s="7">
        <v>5.8</v>
      </c>
      <c r="C387" s="7">
        <v>4.6685747822536801</v>
      </c>
    </row>
    <row r="388" spans="2:3" x14ac:dyDescent="0.2">
      <c r="B388" s="7">
        <v>10</v>
      </c>
      <c r="C388" s="7">
        <v>14.763796271094201</v>
      </c>
    </row>
    <row r="389" spans="2:3" x14ac:dyDescent="0.2">
      <c r="B389" s="7">
        <v>5.4</v>
      </c>
      <c r="C389" s="7">
        <v>14.8018947899655</v>
      </c>
    </row>
    <row r="390" spans="2:3" x14ac:dyDescent="0.2">
      <c r="B390" s="7">
        <v>8.6</v>
      </c>
      <c r="C390" s="7">
        <v>3.8</v>
      </c>
    </row>
    <row r="391" spans="2:3" x14ac:dyDescent="0.2">
      <c r="B391" s="7">
        <v>8.5</v>
      </c>
      <c r="C391" s="7">
        <v>3.8</v>
      </c>
    </row>
    <row r="392" spans="2:3" x14ac:dyDescent="0.2">
      <c r="B392" s="7">
        <v>6</v>
      </c>
      <c r="C392" s="7">
        <v>8.4</v>
      </c>
    </row>
    <row r="393" spans="2:3" x14ac:dyDescent="0.2">
      <c r="B393" s="7">
        <v>6</v>
      </c>
      <c r="C393" s="7">
        <v>4.0999999999999996</v>
      </c>
    </row>
    <row r="394" spans="2:3" x14ac:dyDescent="0.2">
      <c r="B394" s="7">
        <v>9.6</v>
      </c>
      <c r="C394" s="7">
        <v>6</v>
      </c>
    </row>
    <row r="395" spans="2:3" x14ac:dyDescent="0.2">
      <c r="B395" s="7">
        <v>6.8</v>
      </c>
      <c r="C395" s="7">
        <v>6.8</v>
      </c>
    </row>
    <row r="396" spans="2:3" x14ac:dyDescent="0.2">
      <c r="B396" s="7">
        <v>8.6</v>
      </c>
      <c r="C396" s="7">
        <v>8.5621646934987297</v>
      </c>
    </row>
    <row r="397" spans="2:3" x14ac:dyDescent="0.2">
      <c r="B397" s="7">
        <v>8.4</v>
      </c>
      <c r="C397" s="7">
        <v>4.7125065080586701</v>
      </c>
    </row>
    <row r="398" spans="2:3" x14ac:dyDescent="0.2">
      <c r="B398" s="7">
        <v>8.9</v>
      </c>
      <c r="C398" s="7">
        <v>3.69686028612821</v>
      </c>
    </row>
    <row r="399" spans="2:3" x14ac:dyDescent="0.2">
      <c r="B399" s="7">
        <v>6.8</v>
      </c>
      <c r="C399" s="7">
        <v>5.4593416108294104</v>
      </c>
    </row>
    <row r="400" spans="2:3" x14ac:dyDescent="0.2">
      <c r="B400" s="7">
        <v>13.1</v>
      </c>
      <c r="C400" s="7">
        <v>3.9648153976138598</v>
      </c>
    </row>
    <row r="401" spans="2:3" x14ac:dyDescent="0.2">
      <c r="B401" s="7">
        <v>6.6</v>
      </c>
      <c r="C401" s="7">
        <v>9.8515681704772202</v>
      </c>
    </row>
    <row r="402" spans="2:3" x14ac:dyDescent="0.2">
      <c r="B402" s="7">
        <v>8.1999999999999993</v>
      </c>
      <c r="C402" s="7">
        <v>13.8005239520958</v>
      </c>
    </row>
    <row r="403" spans="2:3" x14ac:dyDescent="0.2">
      <c r="B403" s="7">
        <v>44</v>
      </c>
      <c r="C403" s="7">
        <v>27.1984440210488</v>
      </c>
    </row>
    <row r="404" spans="2:3" x14ac:dyDescent="0.2">
      <c r="B404" s="7">
        <v>11.4</v>
      </c>
      <c r="C404" s="7">
        <v>9.32828944383958</v>
      </c>
    </row>
    <row r="405" spans="2:3" x14ac:dyDescent="0.2">
      <c r="B405" s="7">
        <v>8.6999999999999993</v>
      </c>
      <c r="C405" s="7">
        <v>13.5558074192524</v>
      </c>
    </row>
    <row r="406" spans="2:3" x14ac:dyDescent="0.2">
      <c r="B406" s="7">
        <v>3.54750371416258</v>
      </c>
      <c r="C406" s="7">
        <v>3.54333945744873</v>
      </c>
    </row>
    <row r="407" spans="2:3" x14ac:dyDescent="0.2">
      <c r="B407" s="7">
        <v>5.7255448609226596</v>
      </c>
      <c r="C407" s="7">
        <v>7.8930384968698899</v>
      </c>
    </row>
    <row r="408" spans="2:3" x14ac:dyDescent="0.2">
      <c r="B408" s="7">
        <v>15.6983925095074</v>
      </c>
      <c r="C408" s="7">
        <v>16.5686914523226</v>
      </c>
    </row>
    <row r="409" spans="2:3" x14ac:dyDescent="0.2">
      <c r="B409" s="7">
        <v>5.4812938150158299</v>
      </c>
      <c r="C409" s="7">
        <v>12.485504842587501</v>
      </c>
    </row>
    <row r="410" spans="2:3" x14ac:dyDescent="0.2">
      <c r="B410" s="7">
        <v>3.7324144324986399</v>
      </c>
      <c r="C410" s="7">
        <v>6.05039920159681</v>
      </c>
    </row>
    <row r="411" spans="2:3" x14ac:dyDescent="0.2">
      <c r="B411" s="7">
        <v>4.2337751267656598</v>
      </c>
      <c r="C411" s="7">
        <v>7.1924687556704701</v>
      </c>
    </row>
    <row r="412" spans="2:3" x14ac:dyDescent="0.2">
      <c r="B412" s="7">
        <v>5.9</v>
      </c>
      <c r="C412" s="7">
        <v>14.4756651469788</v>
      </c>
    </row>
    <row r="413" spans="2:3" x14ac:dyDescent="0.2">
      <c r="B413" s="7">
        <v>12.5</v>
      </c>
      <c r="C413" s="7">
        <v>21.770468296361798</v>
      </c>
    </row>
    <row r="414" spans="2:3" x14ac:dyDescent="0.2">
      <c r="B414" s="7">
        <v>8.5</v>
      </c>
      <c r="C414" s="7">
        <v>17.285475214344</v>
      </c>
    </row>
    <row r="415" spans="2:3" x14ac:dyDescent="0.2">
      <c r="B415" s="7">
        <v>4.3</v>
      </c>
      <c r="C415" s="7">
        <v>5.3408807385229498</v>
      </c>
    </row>
    <row r="416" spans="2:3" x14ac:dyDescent="0.2">
      <c r="B416" s="7">
        <v>4.2</v>
      </c>
      <c r="C416" s="7">
        <v>16.123115983941201</v>
      </c>
    </row>
    <row r="417" spans="2:3" x14ac:dyDescent="0.2">
      <c r="B417" s="7">
        <v>5.5</v>
      </c>
      <c r="C417" s="7">
        <v>4.1844577889675199</v>
      </c>
    </row>
    <row r="418" spans="2:3" x14ac:dyDescent="0.2">
      <c r="B418" s="7">
        <v>4.0999999999999996</v>
      </c>
      <c r="C418" s="7">
        <v>6.7759544830792899</v>
      </c>
    </row>
    <row r="419" spans="2:3" x14ac:dyDescent="0.2">
      <c r="B419" s="7">
        <v>11.5</v>
      </c>
      <c r="C419" s="7">
        <v>21.907977369125401</v>
      </c>
    </row>
    <row r="420" spans="2:3" x14ac:dyDescent="0.2">
      <c r="B420" s="7">
        <v>4.2</v>
      </c>
      <c r="C420" s="7">
        <v>3.7</v>
      </c>
    </row>
    <row r="421" spans="2:3" x14ac:dyDescent="0.2">
      <c r="B421" s="7">
        <v>7.9</v>
      </c>
      <c r="C421" s="7">
        <v>7.1</v>
      </c>
    </row>
    <row r="422" spans="2:3" x14ac:dyDescent="0.2">
      <c r="B422" s="7">
        <v>9.8000000000000007</v>
      </c>
      <c r="C422" s="7">
        <v>8.6</v>
      </c>
    </row>
    <row r="423" spans="2:3" x14ac:dyDescent="0.2">
      <c r="B423" s="7">
        <v>3.7</v>
      </c>
      <c r="C423" s="7">
        <v>4.9000000000000004</v>
      </c>
    </row>
    <row r="424" spans="2:3" x14ac:dyDescent="0.2">
      <c r="B424" s="7">
        <v>9</v>
      </c>
      <c r="C424" s="7">
        <v>3.6</v>
      </c>
    </row>
    <row r="425" spans="2:3" x14ac:dyDescent="0.2">
      <c r="B425" s="7">
        <v>10.9</v>
      </c>
      <c r="C425" s="7">
        <v>10.4</v>
      </c>
    </row>
    <row r="426" spans="2:3" x14ac:dyDescent="0.2">
      <c r="B426" s="7">
        <v>13.1</v>
      </c>
      <c r="C426" s="7">
        <v>4.2</v>
      </c>
    </row>
    <row r="427" spans="2:3" x14ac:dyDescent="0.2">
      <c r="B427" s="7">
        <v>10.3</v>
      </c>
      <c r="C427" s="7">
        <v>3.9</v>
      </c>
    </row>
    <row r="428" spans="2:3" x14ac:dyDescent="0.2">
      <c r="B428" s="7">
        <v>6.6</v>
      </c>
      <c r="C428" s="7">
        <v>14.2</v>
      </c>
    </row>
    <row r="429" spans="2:3" x14ac:dyDescent="0.2">
      <c r="B429" s="7">
        <v>3.8</v>
      </c>
      <c r="C429" s="7">
        <v>4.5999999999999996</v>
      </c>
    </row>
    <row r="430" spans="2:3" x14ac:dyDescent="0.2">
      <c r="B430" s="7">
        <v>5.2</v>
      </c>
      <c r="C430" s="7">
        <v>8.1</v>
      </c>
    </row>
    <row r="431" spans="2:3" x14ac:dyDescent="0.2">
      <c r="B431" s="7">
        <v>6.5</v>
      </c>
      <c r="C431" s="7">
        <v>15.1</v>
      </c>
    </row>
    <row r="432" spans="2:3" x14ac:dyDescent="0.2">
      <c r="B432" s="7">
        <v>6</v>
      </c>
      <c r="C432" s="7">
        <v>3.6</v>
      </c>
    </row>
    <row r="433" spans="2:3" x14ac:dyDescent="0.2">
      <c r="B433" s="7">
        <v>10.5</v>
      </c>
      <c r="C433" s="7">
        <v>15.822717652118801</v>
      </c>
    </row>
    <row r="434" spans="2:3" x14ac:dyDescent="0.2">
      <c r="B434" s="7">
        <v>11.9</v>
      </c>
      <c r="C434" s="7">
        <v>5.4170745993299496</v>
      </c>
    </row>
    <row r="435" spans="2:3" x14ac:dyDescent="0.2">
      <c r="B435" s="7">
        <v>3.88463130557068</v>
      </c>
      <c r="C435" s="7">
        <v>4.9569124071894199</v>
      </c>
    </row>
    <row r="436" spans="2:3" x14ac:dyDescent="0.2">
      <c r="B436" s="7">
        <v>3.91464198891904</v>
      </c>
      <c r="C436" s="7">
        <v>8.5609267475552393</v>
      </c>
    </row>
    <row r="437" spans="2:3" x14ac:dyDescent="0.2">
      <c r="B437" s="7">
        <v>4.3757852114270204</v>
      </c>
      <c r="C437" s="7">
        <v>5.6601246529035301</v>
      </c>
    </row>
    <row r="438" spans="2:3" x14ac:dyDescent="0.2">
      <c r="B438" s="7">
        <v>3.6834197301702298</v>
      </c>
      <c r="C438" s="7">
        <v>8.2740769875045306</v>
      </c>
    </row>
    <row r="439" spans="2:3" x14ac:dyDescent="0.2">
      <c r="B439" s="7">
        <v>6.9358574225823997</v>
      </c>
      <c r="C439" s="7">
        <v>4.1566687794277399</v>
      </c>
    </row>
    <row r="440" spans="2:3" x14ac:dyDescent="0.2">
      <c r="B440" s="7">
        <v>4.08362996876133</v>
      </c>
      <c r="C440" s="7">
        <v>4.1778907098877198</v>
      </c>
    </row>
    <row r="441" spans="2:3" x14ac:dyDescent="0.2">
      <c r="B441" s="7">
        <v>7.0644269512857703</v>
      </c>
      <c r="C441" s="7">
        <v>8.2974144041462505</v>
      </c>
    </row>
    <row r="442" spans="2:3" x14ac:dyDescent="0.2">
      <c r="B442" s="7">
        <v>10.2247260956175</v>
      </c>
      <c r="C442" s="7">
        <v>14.327701131827199</v>
      </c>
    </row>
    <row r="443" spans="2:3" x14ac:dyDescent="0.2">
      <c r="B443" s="7">
        <v>5.7</v>
      </c>
      <c r="C443" s="7">
        <v>20.268057634730599</v>
      </c>
    </row>
    <row r="444" spans="2:3" x14ac:dyDescent="0.2">
      <c r="B444" s="7">
        <v>4</v>
      </c>
      <c r="C444" s="7">
        <v>19.625433082698301</v>
      </c>
    </row>
    <row r="445" spans="2:3" x14ac:dyDescent="0.2">
      <c r="B445" s="7">
        <v>7.6</v>
      </c>
      <c r="C445" s="7">
        <v>17.156383256214799</v>
      </c>
    </row>
    <row r="446" spans="2:3" x14ac:dyDescent="0.2">
      <c r="B446" s="7">
        <v>12.1</v>
      </c>
      <c r="C446" s="7">
        <v>11.6117197423335</v>
      </c>
    </row>
    <row r="447" spans="2:3" x14ac:dyDescent="0.2">
      <c r="B447" s="7">
        <v>6.8</v>
      </c>
      <c r="C447" s="7">
        <v>20.251755012701899</v>
      </c>
    </row>
    <row r="448" spans="2:3" x14ac:dyDescent="0.2">
      <c r="B448" s="7">
        <v>6.4</v>
      </c>
      <c r="C448" s="7">
        <v>11.873979314099101</v>
      </c>
    </row>
    <row r="449" spans="2:3" x14ac:dyDescent="0.2">
      <c r="B449" s="7">
        <v>8.6999999999999993</v>
      </c>
      <c r="C449" s="7">
        <v>8.8128076233895793</v>
      </c>
    </row>
    <row r="450" spans="2:3" x14ac:dyDescent="0.2">
      <c r="B450" s="7">
        <v>8.4</v>
      </c>
      <c r="C450" s="7">
        <v>6.5913095683632701</v>
      </c>
    </row>
    <row r="451" spans="2:3" x14ac:dyDescent="0.2">
      <c r="B451" s="7">
        <v>13.7</v>
      </c>
      <c r="C451" s="7">
        <v>5.46190998684449</v>
      </c>
    </row>
    <row r="452" spans="2:3" x14ac:dyDescent="0.2">
      <c r="B452" s="7">
        <v>15.8</v>
      </c>
      <c r="C452" s="7">
        <v>3.7563367583015799</v>
      </c>
    </row>
    <row r="453" spans="2:3" x14ac:dyDescent="0.2">
      <c r="B453" s="7">
        <v>13.4</v>
      </c>
      <c r="C453" s="7">
        <v>4.6397793900834703</v>
      </c>
    </row>
    <row r="454" spans="2:3" x14ac:dyDescent="0.2">
      <c r="B454" s="7">
        <v>15.1</v>
      </c>
      <c r="C454" s="7">
        <v>5.6553264210215897</v>
      </c>
    </row>
    <row r="455" spans="2:3" x14ac:dyDescent="0.2">
      <c r="B455" s="7">
        <v>4.8</v>
      </c>
      <c r="C455" s="7">
        <v>21.366712597532199</v>
      </c>
    </row>
    <row r="456" spans="2:3" x14ac:dyDescent="0.2">
      <c r="B456" s="7">
        <v>12.6</v>
      </c>
      <c r="C456" s="7">
        <v>8.0462299832153903</v>
      </c>
    </row>
    <row r="457" spans="2:3" x14ac:dyDescent="0.2">
      <c r="B457" s="7">
        <v>6.3</v>
      </c>
      <c r="C457" s="7">
        <v>6.18631345264017</v>
      </c>
    </row>
    <row r="458" spans="2:3" x14ac:dyDescent="0.2">
      <c r="B458" s="7">
        <v>12.8</v>
      </c>
      <c r="C458" s="7">
        <v>5.6604652910088902</v>
      </c>
    </row>
    <row r="459" spans="2:3" x14ac:dyDescent="0.2">
      <c r="B459" s="7">
        <v>16.100000000000001</v>
      </c>
      <c r="C459" s="7">
        <v>9.4615456586826401</v>
      </c>
    </row>
    <row r="460" spans="2:3" x14ac:dyDescent="0.2">
      <c r="B460" s="7">
        <v>17</v>
      </c>
      <c r="C460" s="7">
        <v>11.5340164840773</v>
      </c>
    </row>
    <row r="461" spans="2:3" x14ac:dyDescent="0.2">
      <c r="B461" s="7">
        <v>5.6</v>
      </c>
      <c r="C461" s="7">
        <v>11.2</v>
      </c>
    </row>
    <row r="462" spans="2:3" x14ac:dyDescent="0.2">
      <c r="B462" s="7">
        <v>4.6382731695699499</v>
      </c>
      <c r="C462" s="7">
        <v>18.600000000000001</v>
      </c>
    </row>
    <row r="463" spans="2:3" x14ac:dyDescent="0.2">
      <c r="B463" s="7">
        <v>13.307192433315199</v>
      </c>
      <c r="C463" s="7">
        <v>12.9</v>
      </c>
    </row>
    <row r="464" spans="2:3" x14ac:dyDescent="0.2">
      <c r="B464" s="7">
        <v>4.9645239710538203</v>
      </c>
      <c r="C464" s="7">
        <v>4.0999999999999996</v>
      </c>
    </row>
    <row r="465" spans="2:3" x14ac:dyDescent="0.2">
      <c r="B465" s="7">
        <v>6.1525913391887102</v>
      </c>
      <c r="C465" s="7">
        <v>4.8</v>
      </c>
    </row>
    <row r="466" spans="2:3" x14ac:dyDescent="0.2">
      <c r="B466" s="7">
        <v>8.2082890030785798</v>
      </c>
      <c r="C466" s="7">
        <v>5.3</v>
      </c>
    </row>
    <row r="467" spans="2:3" x14ac:dyDescent="0.2">
      <c r="B467" s="7">
        <v>18.733569369063801</v>
      </c>
      <c r="C467" s="7">
        <v>6.1</v>
      </c>
    </row>
    <row r="468" spans="2:3" x14ac:dyDescent="0.2">
      <c r="B468" s="7">
        <v>6.1866625678426104</v>
      </c>
      <c r="C468" s="7">
        <v>9.1</v>
      </c>
    </row>
    <row r="469" spans="2:3" x14ac:dyDescent="0.2">
      <c r="B469" s="7">
        <v>5.6298244521912402</v>
      </c>
      <c r="C469" s="7">
        <v>33.4</v>
      </c>
    </row>
    <row r="470" spans="2:3" x14ac:dyDescent="0.2">
      <c r="B470" s="7">
        <v>7.5465184715682696</v>
      </c>
      <c r="C470" s="7">
        <v>5.5</v>
      </c>
    </row>
    <row r="471" spans="2:3" x14ac:dyDescent="0.2">
      <c r="B471" s="7">
        <v>6.2823988138355702</v>
      </c>
      <c r="C471" s="7">
        <v>4.8</v>
      </c>
    </row>
    <row r="472" spans="2:3" x14ac:dyDescent="0.2">
      <c r="B472" s="7">
        <v>7.4230775760593897</v>
      </c>
      <c r="C472" s="7">
        <v>9.6</v>
      </c>
    </row>
    <row r="473" spans="2:3" x14ac:dyDescent="0.2">
      <c r="B473" s="7">
        <v>8.8000000000000007</v>
      </c>
      <c r="C473" s="7">
        <v>6</v>
      </c>
    </row>
    <row r="474" spans="2:3" x14ac:dyDescent="0.2">
      <c r="B474" s="7">
        <v>5.0999999999999996</v>
      </c>
      <c r="C474" s="7">
        <v>5.6</v>
      </c>
    </row>
    <row r="475" spans="2:3" x14ac:dyDescent="0.2">
      <c r="B475" s="7">
        <v>20.3</v>
      </c>
      <c r="C475" s="7">
        <v>4.0999999999999996</v>
      </c>
    </row>
    <row r="476" spans="2:3" x14ac:dyDescent="0.2">
      <c r="B476" s="7">
        <v>9</v>
      </c>
      <c r="C476" s="7">
        <v>8</v>
      </c>
    </row>
    <row r="477" spans="2:3" x14ac:dyDescent="0.2">
      <c r="B477" s="7">
        <v>11</v>
      </c>
      <c r="C477" s="7">
        <v>5.1026363296812702</v>
      </c>
    </row>
    <row r="478" spans="2:3" x14ac:dyDescent="0.2">
      <c r="B478" s="7">
        <v>4.2</v>
      </c>
      <c r="C478" s="7">
        <v>4.6684710023542202</v>
      </c>
    </row>
    <row r="479" spans="2:3" x14ac:dyDescent="0.2">
      <c r="B479" s="7">
        <v>4.2</v>
      </c>
      <c r="C479" s="7">
        <v>7.8608388416032904</v>
      </c>
    </row>
    <row r="480" spans="2:3" x14ac:dyDescent="0.2">
      <c r="B480" s="7">
        <v>11.3</v>
      </c>
      <c r="C480" s="7">
        <v>8.76324248460703</v>
      </c>
    </row>
    <row r="481" spans="2:3" x14ac:dyDescent="0.2">
      <c r="B481" s="7">
        <v>4.3957691959435001</v>
      </c>
      <c r="C481" s="7">
        <v>4.0183725325968798</v>
      </c>
    </row>
    <row r="482" spans="2:3" x14ac:dyDescent="0.2">
      <c r="B482" s="7">
        <v>4.2548202078051398</v>
      </c>
      <c r="C482" s="7">
        <v>5.0792922061752996</v>
      </c>
    </row>
    <row r="483" spans="2:3" x14ac:dyDescent="0.2">
      <c r="B483" s="7">
        <v>16.236898994929401</v>
      </c>
      <c r="C483" s="7">
        <v>8.0646872736327406</v>
      </c>
    </row>
    <row r="484" spans="2:3" x14ac:dyDescent="0.2">
      <c r="B484" s="7">
        <v>5.1349997736327504</v>
      </c>
      <c r="C484" s="7">
        <v>7.0851772832910802</v>
      </c>
    </row>
    <row r="485" spans="2:3" x14ac:dyDescent="0.2">
      <c r="B485" s="7">
        <v>8.6</v>
      </c>
      <c r="C485" s="7">
        <v>3.5851592270005401</v>
      </c>
    </row>
    <row r="486" spans="2:3" x14ac:dyDescent="0.2">
      <c r="B486" s="7">
        <v>31.1</v>
      </c>
      <c r="C486" s="7">
        <v>4.0554544320449999</v>
      </c>
    </row>
    <row r="487" spans="2:3" x14ac:dyDescent="0.2">
      <c r="B487" s="7">
        <v>17.3</v>
      </c>
      <c r="C487" s="7">
        <v>10.382112196062399</v>
      </c>
    </row>
    <row r="488" spans="2:3" x14ac:dyDescent="0.2">
      <c r="B488" s="7">
        <v>9.1999999999999993</v>
      </c>
      <c r="C488" s="7">
        <v>8.7895941072400507</v>
      </c>
    </row>
    <row r="489" spans="2:3" x14ac:dyDescent="0.2">
      <c r="B489" s="7">
        <v>17.2</v>
      </c>
      <c r="C489" s="7">
        <v>34.019850923153697</v>
      </c>
    </row>
    <row r="490" spans="2:3" x14ac:dyDescent="0.2">
      <c r="B490" s="7">
        <v>9.9</v>
      </c>
      <c r="C490" s="7">
        <v>14.021849766376301</v>
      </c>
    </row>
    <row r="491" spans="2:3" x14ac:dyDescent="0.2">
      <c r="B491" s="7">
        <v>9.1999999999999993</v>
      </c>
      <c r="C491" s="7">
        <v>10.6286007530394</v>
      </c>
    </row>
    <row r="492" spans="2:3" x14ac:dyDescent="0.2">
      <c r="B492" s="7">
        <v>26.5</v>
      </c>
      <c r="C492" s="7">
        <v>10.9587288491199</v>
      </c>
    </row>
    <row r="493" spans="2:3" x14ac:dyDescent="0.2">
      <c r="B493" s="7">
        <v>13.2</v>
      </c>
      <c r="C493" s="7">
        <v>3.61200539262384</v>
      </c>
    </row>
    <row r="494" spans="2:3" x14ac:dyDescent="0.2">
      <c r="B494" s="7">
        <v>8.1999999999999993</v>
      </c>
      <c r="C494" s="7">
        <v>4.1298794456541499</v>
      </c>
    </row>
    <row r="495" spans="2:3" x14ac:dyDescent="0.2">
      <c r="B495" s="7">
        <v>15.3</v>
      </c>
      <c r="C495" s="7">
        <v>8.5400931092360697</v>
      </c>
    </row>
    <row r="496" spans="2:3" x14ac:dyDescent="0.2">
      <c r="B496" s="7">
        <v>32.9</v>
      </c>
      <c r="C496" s="7">
        <v>6.2242347690981701</v>
      </c>
    </row>
    <row r="497" spans="2:3" x14ac:dyDescent="0.2">
      <c r="B497" s="7">
        <v>9.1999999999999993</v>
      </c>
      <c r="C497" s="7">
        <v>3.56566696153148</v>
      </c>
    </row>
    <row r="498" spans="2:3" x14ac:dyDescent="0.2">
      <c r="B498" s="7">
        <v>12.1</v>
      </c>
      <c r="C498" s="7">
        <v>17.447172416530599</v>
      </c>
    </row>
    <row r="499" spans="2:3" x14ac:dyDescent="0.2">
      <c r="B499" s="7">
        <v>7.5</v>
      </c>
      <c r="C499" s="7">
        <v>5.3023392136182101</v>
      </c>
    </row>
    <row r="500" spans="2:3" x14ac:dyDescent="0.2">
      <c r="B500" s="7">
        <v>10.4</v>
      </c>
      <c r="C500" s="7">
        <v>4.1119820019052797</v>
      </c>
    </row>
    <row r="501" spans="2:3" x14ac:dyDescent="0.2">
      <c r="B501" s="7">
        <v>4.4000000000000004</v>
      </c>
      <c r="C501" s="7">
        <v>5.8</v>
      </c>
    </row>
    <row r="502" spans="2:3" x14ac:dyDescent="0.2">
      <c r="B502" s="7">
        <v>7.1</v>
      </c>
      <c r="C502" s="7">
        <v>7.1</v>
      </c>
    </row>
    <row r="503" spans="2:3" x14ac:dyDescent="0.2">
      <c r="B503" s="7">
        <v>7.2</v>
      </c>
      <c r="C503" s="7">
        <v>3.7</v>
      </c>
    </row>
    <row r="504" spans="2:3" x14ac:dyDescent="0.2">
      <c r="B504" s="7">
        <v>3.6</v>
      </c>
      <c r="C504" s="7">
        <v>4.4000000000000004</v>
      </c>
    </row>
    <row r="505" spans="2:3" x14ac:dyDescent="0.2">
      <c r="B505" s="7">
        <v>13.9</v>
      </c>
      <c r="C505" s="7">
        <v>4.9000000000000004</v>
      </c>
    </row>
    <row r="506" spans="2:3" x14ac:dyDescent="0.2">
      <c r="B506" s="7">
        <v>3.9</v>
      </c>
      <c r="C506" s="7">
        <v>13.6</v>
      </c>
    </row>
    <row r="507" spans="2:3" x14ac:dyDescent="0.2">
      <c r="B507" s="7">
        <v>5.9</v>
      </c>
      <c r="C507" s="7">
        <v>4.9000000000000004</v>
      </c>
    </row>
    <row r="508" spans="2:3" x14ac:dyDescent="0.2">
      <c r="B508" s="7">
        <v>5</v>
      </c>
      <c r="C508" s="7">
        <v>16.3</v>
      </c>
    </row>
    <row r="509" spans="2:3" x14ac:dyDescent="0.2">
      <c r="B509" s="7">
        <v>9</v>
      </c>
      <c r="C509" s="7">
        <v>7.3</v>
      </c>
    </row>
    <row r="510" spans="2:3" x14ac:dyDescent="0.2">
      <c r="B510" s="7">
        <v>4</v>
      </c>
      <c r="C510" s="7">
        <v>10.6</v>
      </c>
    </row>
    <row r="511" spans="2:3" x14ac:dyDescent="0.2">
      <c r="B511" s="7">
        <v>9.9</v>
      </c>
      <c r="C511" s="7">
        <v>20.6</v>
      </c>
    </row>
    <row r="512" spans="2:3" x14ac:dyDescent="0.2">
      <c r="B512" s="7">
        <v>4.2728817932317202</v>
      </c>
      <c r="C512" s="7">
        <v>5.5</v>
      </c>
    </row>
    <row r="513" spans="2:3" x14ac:dyDescent="0.2">
      <c r="B513" s="7">
        <v>5.8538817251859898</v>
      </c>
      <c r="C513" s="7">
        <v>10.6</v>
      </c>
    </row>
    <row r="514" spans="2:3" x14ac:dyDescent="0.2">
      <c r="B514" s="7">
        <v>9.2343693408185406</v>
      </c>
      <c r="C514" s="7">
        <v>5</v>
      </c>
    </row>
    <row r="515" spans="2:3" x14ac:dyDescent="0.2">
      <c r="B515" s="7">
        <v>19.565558787577</v>
      </c>
      <c r="C515" s="7">
        <v>7.1</v>
      </c>
    </row>
    <row r="516" spans="2:3" x14ac:dyDescent="0.2">
      <c r="B516" s="7">
        <v>4.2</v>
      </c>
      <c r="C516" s="7">
        <v>7</v>
      </c>
    </row>
    <row r="517" spans="2:3" x14ac:dyDescent="0.2">
      <c r="B517" s="7">
        <v>20.2</v>
      </c>
      <c r="C517" s="7">
        <v>21.3</v>
      </c>
    </row>
    <row r="518" spans="2:3" x14ac:dyDescent="0.2">
      <c r="B518" s="7">
        <v>12.2</v>
      </c>
      <c r="C518" s="7">
        <v>6.2</v>
      </c>
    </row>
    <row r="519" spans="2:3" x14ac:dyDescent="0.2">
      <c r="B519" s="7">
        <v>10.199999999999999</v>
      </c>
      <c r="C519" s="7">
        <v>13</v>
      </c>
    </row>
    <row r="520" spans="2:3" x14ac:dyDescent="0.2">
      <c r="B520" s="7">
        <v>8.8000000000000007</v>
      </c>
      <c r="C520" s="7">
        <v>11.8</v>
      </c>
    </row>
    <row r="521" spans="2:3" x14ac:dyDescent="0.2">
      <c r="B521" s="7">
        <v>3.7</v>
      </c>
      <c r="C521" s="7">
        <v>7.0092499320898201</v>
      </c>
    </row>
    <row r="522" spans="2:3" x14ac:dyDescent="0.2">
      <c r="B522" s="7">
        <v>4.0999999999999996</v>
      </c>
      <c r="C522" s="7">
        <v>19.741170262133299</v>
      </c>
    </row>
    <row r="523" spans="2:3" x14ac:dyDescent="0.2">
      <c r="B523" s="7">
        <v>6.4</v>
      </c>
      <c r="C523" s="7">
        <v>13.5777911082941</v>
      </c>
    </row>
    <row r="524" spans="2:3" x14ac:dyDescent="0.2">
      <c r="B524" s="7">
        <v>4.5999999999999996</v>
      </c>
      <c r="C524" s="7">
        <v>15.883553852770699</v>
      </c>
    </row>
    <row r="525" spans="2:3" x14ac:dyDescent="0.2">
      <c r="B525" s="7">
        <v>7.6</v>
      </c>
      <c r="C525" s="7">
        <v>10.443135129934801</v>
      </c>
    </row>
    <row r="526" spans="2:3" x14ac:dyDescent="0.2">
      <c r="B526" s="7">
        <v>13.7</v>
      </c>
      <c r="C526" s="7">
        <v>4.38724347014925</v>
      </c>
    </row>
    <row r="527" spans="2:3" x14ac:dyDescent="0.2">
      <c r="B527" s="7">
        <v>4.0999999999999996</v>
      </c>
      <c r="C527" s="7">
        <v>5.5459039307748199</v>
      </c>
    </row>
    <row r="528" spans="2:3" x14ac:dyDescent="0.2">
      <c r="B528" s="7">
        <v>12.4</v>
      </c>
      <c r="C528" s="7">
        <v>17.968077972202099</v>
      </c>
    </row>
    <row r="529" spans="2:3" x14ac:dyDescent="0.2">
      <c r="B529" s="7">
        <v>5.0999999999999996</v>
      </c>
      <c r="C529" s="7">
        <v>16.285002037305301</v>
      </c>
    </row>
    <row r="530" spans="2:3" x14ac:dyDescent="0.2">
      <c r="B530" s="7">
        <v>12.2</v>
      </c>
      <c r="C530" s="7">
        <v>9.4458812477363292</v>
      </c>
    </row>
    <row r="531" spans="2:3" x14ac:dyDescent="0.2">
      <c r="B531" s="7">
        <v>9.6</v>
      </c>
      <c r="C531" s="7">
        <v>12.4992454424725</v>
      </c>
    </row>
    <row r="532" spans="2:3" x14ac:dyDescent="0.2">
      <c r="B532" s="7">
        <v>18.100000000000001</v>
      </c>
      <c r="C532" s="7">
        <v>3.7042879617892099</v>
      </c>
    </row>
    <row r="533" spans="2:3" x14ac:dyDescent="0.2">
      <c r="B533" s="7">
        <v>17.5</v>
      </c>
      <c r="C533" s="7">
        <v>6.4739267362368702</v>
      </c>
    </row>
    <row r="534" spans="2:3" x14ac:dyDescent="0.2">
      <c r="B534" s="7">
        <v>3.6</v>
      </c>
      <c r="C534" s="7">
        <v>3.98972292647592</v>
      </c>
    </row>
    <row r="535" spans="2:3" x14ac:dyDescent="0.2">
      <c r="B535" s="7">
        <v>5.4689980833786898</v>
      </c>
      <c r="C535" s="7">
        <v>7.74034543643607</v>
      </c>
    </row>
    <row r="536" spans="2:3" x14ac:dyDescent="0.2">
      <c r="B536" s="7">
        <v>7.9374277014153503</v>
      </c>
      <c r="C536" s="7">
        <v>3.7113619386091998</v>
      </c>
    </row>
    <row r="537" spans="2:3" x14ac:dyDescent="0.2">
      <c r="B537" s="7">
        <v>8.5096976057213904</v>
      </c>
      <c r="C537" s="7">
        <v>3.7414263400941699</v>
      </c>
    </row>
    <row r="538" spans="2:3" x14ac:dyDescent="0.2">
      <c r="B538" s="7">
        <v>4.1676334434987297</v>
      </c>
      <c r="C538" s="7">
        <v>13.659259741337699</v>
      </c>
    </row>
    <row r="539" spans="2:3" x14ac:dyDescent="0.2">
      <c r="B539" s="7">
        <v>4.1517169956537501</v>
      </c>
      <c r="C539" s="7">
        <v>9.4786456915713995</v>
      </c>
    </row>
    <row r="540" spans="2:3" x14ac:dyDescent="0.2">
      <c r="B540" s="7">
        <v>19.489159837921001</v>
      </c>
      <c r="C540" s="7">
        <v>12.182843120576999</v>
      </c>
    </row>
    <row r="541" spans="2:3" x14ac:dyDescent="0.2">
      <c r="B541" s="7">
        <v>22.615327044096301</v>
      </c>
      <c r="C541" s="7">
        <v>5.7280680117038703</v>
      </c>
    </row>
    <row r="542" spans="2:3" x14ac:dyDescent="0.2">
      <c r="B542" s="7">
        <v>4.6540872494869001</v>
      </c>
      <c r="C542" s="7">
        <v>21.003624852567601</v>
      </c>
    </row>
    <row r="543" spans="2:3" x14ac:dyDescent="0.2">
      <c r="B543" s="7">
        <v>9.2761058040565008</v>
      </c>
      <c r="C543" s="7">
        <v>19.848885325939001</v>
      </c>
    </row>
    <row r="544" spans="2:3" x14ac:dyDescent="0.2">
      <c r="B544" s="7">
        <v>4.2</v>
      </c>
      <c r="C544" s="7">
        <v>13.6389153511159</v>
      </c>
    </row>
    <row r="545" spans="2:3" x14ac:dyDescent="0.2">
      <c r="B545" s="7">
        <v>15.9</v>
      </c>
      <c r="C545" s="7">
        <v>6.48729175172382</v>
      </c>
    </row>
    <row r="546" spans="2:3" x14ac:dyDescent="0.2">
      <c r="B546" s="7">
        <v>11.2</v>
      </c>
      <c r="C546" s="7">
        <v>7.1257520470422797</v>
      </c>
    </row>
    <row r="547" spans="2:3" x14ac:dyDescent="0.2">
      <c r="B547" s="7">
        <v>3.7</v>
      </c>
      <c r="C547" s="7">
        <v>6.5551602760388299</v>
      </c>
    </row>
    <row r="548" spans="2:3" x14ac:dyDescent="0.2">
      <c r="B548" s="7">
        <v>8</v>
      </c>
      <c r="C548" s="7">
        <v>4.1665603452186497</v>
      </c>
    </row>
    <row r="549" spans="2:3" x14ac:dyDescent="0.2">
      <c r="B549" s="7">
        <v>4.0999999999999996</v>
      </c>
      <c r="C549" s="7">
        <v>4.6647649303665402</v>
      </c>
    </row>
    <row r="550" spans="2:3" x14ac:dyDescent="0.2">
      <c r="B550" s="7">
        <v>4.7</v>
      </c>
      <c r="C550" s="7">
        <v>4.2532123253492999</v>
      </c>
    </row>
    <row r="551" spans="2:3" x14ac:dyDescent="0.2">
      <c r="B551" s="7">
        <v>5.3</v>
      </c>
      <c r="C551" s="7">
        <v>8.2377857920522608</v>
      </c>
    </row>
    <row r="552" spans="2:3" x14ac:dyDescent="0.2">
      <c r="B552" s="7">
        <v>7</v>
      </c>
      <c r="C552" s="7">
        <v>8.5843937125748404</v>
      </c>
    </row>
    <row r="553" spans="2:3" x14ac:dyDescent="0.2">
      <c r="B553" s="7">
        <v>12.6</v>
      </c>
      <c r="C553" s="7">
        <v>3.6914806750136102</v>
      </c>
    </row>
    <row r="554" spans="2:3" x14ac:dyDescent="0.2">
      <c r="B554" s="7">
        <v>11.1</v>
      </c>
      <c r="C554" s="7">
        <v>4.5331035372436901</v>
      </c>
    </row>
    <row r="555" spans="2:3" x14ac:dyDescent="0.2">
      <c r="B555" s="7">
        <v>13.8</v>
      </c>
      <c r="C555" s="7">
        <v>6.8</v>
      </c>
    </row>
    <row r="556" spans="2:3" x14ac:dyDescent="0.2">
      <c r="B556" s="7">
        <v>24.4078789292175</v>
      </c>
      <c r="C556" s="7">
        <v>5.9</v>
      </c>
    </row>
    <row r="557" spans="2:3" x14ac:dyDescent="0.2">
      <c r="B557" s="7">
        <v>4.33777490388964</v>
      </c>
      <c r="C557" s="7">
        <v>11.7</v>
      </c>
    </row>
    <row r="558" spans="2:3" x14ac:dyDescent="0.2">
      <c r="B558" s="7">
        <v>6.6801331605396603</v>
      </c>
      <c r="C558" s="7">
        <v>9.8000000000000007</v>
      </c>
    </row>
    <row r="559" spans="2:3" x14ac:dyDescent="0.2">
      <c r="B559" s="7">
        <v>3.6116188654473</v>
      </c>
      <c r="C559" s="7">
        <v>5.6</v>
      </c>
    </row>
    <row r="560" spans="2:3" x14ac:dyDescent="0.2">
      <c r="B560" s="7">
        <v>4.0417166561028699</v>
      </c>
      <c r="C560" s="7">
        <v>19.7</v>
      </c>
    </row>
    <row r="561" spans="2:3" x14ac:dyDescent="0.2">
      <c r="B561" s="7">
        <v>9.8254001041289403</v>
      </c>
      <c r="C561" s="7">
        <v>4.5999999999999996</v>
      </c>
    </row>
    <row r="562" spans="2:3" x14ac:dyDescent="0.2">
      <c r="B562" s="7">
        <v>5.3</v>
      </c>
      <c r="C562" s="7">
        <v>4.9000000000000004</v>
      </c>
    </row>
    <row r="563" spans="2:3" x14ac:dyDescent="0.2">
      <c r="B563" s="7">
        <v>5.9</v>
      </c>
      <c r="C563" s="7">
        <v>3.6</v>
      </c>
    </row>
    <row r="564" spans="2:3" x14ac:dyDescent="0.2">
      <c r="B564" s="7">
        <v>8.6999999999999993</v>
      </c>
      <c r="C564" s="7">
        <v>5.8</v>
      </c>
    </row>
    <row r="565" spans="2:3" x14ac:dyDescent="0.2">
      <c r="B565" s="7">
        <v>9.5</v>
      </c>
      <c r="C565" s="7">
        <v>9.4</v>
      </c>
    </row>
    <row r="566" spans="2:3" x14ac:dyDescent="0.2">
      <c r="B566" s="7">
        <v>5.3</v>
      </c>
      <c r="C566" s="7">
        <v>6.2</v>
      </c>
    </row>
    <row r="567" spans="2:3" x14ac:dyDescent="0.2">
      <c r="B567" s="7">
        <v>11.4</v>
      </c>
      <c r="C567" s="7">
        <v>8.5</v>
      </c>
    </row>
    <row r="568" spans="2:3" x14ac:dyDescent="0.2">
      <c r="B568" s="7">
        <v>13.4</v>
      </c>
      <c r="C568" s="7">
        <v>20.3</v>
      </c>
    </row>
    <row r="569" spans="2:3" x14ac:dyDescent="0.2">
      <c r="B569" s="7">
        <v>10.199999999999999</v>
      </c>
      <c r="C569" s="7">
        <v>4.0999999999999996</v>
      </c>
    </row>
    <row r="570" spans="2:3" x14ac:dyDescent="0.2">
      <c r="B570" s="7">
        <v>28.7</v>
      </c>
      <c r="C570" s="7">
        <v>6.6</v>
      </c>
    </row>
    <row r="571" spans="2:3" x14ac:dyDescent="0.2">
      <c r="B571" s="7">
        <v>14.5</v>
      </c>
      <c r="C571" s="7">
        <v>13.8</v>
      </c>
    </row>
    <row r="572" spans="2:3" x14ac:dyDescent="0.2">
      <c r="B572" s="7">
        <v>7.4</v>
      </c>
      <c r="C572" s="7">
        <v>23.2</v>
      </c>
    </row>
    <row r="573" spans="2:3" x14ac:dyDescent="0.2">
      <c r="B573" s="7">
        <v>7.8</v>
      </c>
      <c r="C573" s="7">
        <v>8.6999999999999993</v>
      </c>
    </row>
    <row r="574" spans="2:3" x14ac:dyDescent="0.2">
      <c r="B574" s="7">
        <v>9.5</v>
      </c>
      <c r="C574" s="7">
        <v>15.268825267113399</v>
      </c>
    </row>
    <row r="575" spans="2:3" x14ac:dyDescent="0.2">
      <c r="B575" s="7">
        <v>7.8</v>
      </c>
      <c r="C575" s="7">
        <v>25.9459321803694</v>
      </c>
    </row>
    <row r="576" spans="2:3" x14ac:dyDescent="0.2">
      <c r="B576" s="7">
        <v>12.2</v>
      </c>
      <c r="C576" s="7">
        <v>36.092667681546502</v>
      </c>
    </row>
    <row r="577" spans="2:3" x14ac:dyDescent="0.2">
      <c r="B577" s="7">
        <v>9.9</v>
      </c>
      <c r="C577" s="7">
        <v>9.9969440420137605</v>
      </c>
    </row>
    <row r="578" spans="2:3" x14ac:dyDescent="0.2">
      <c r="B578" s="7">
        <v>4.3442057646071497</v>
      </c>
      <c r="C578" s="7">
        <v>27.4337663550344</v>
      </c>
    </row>
    <row r="579" spans="2:3" x14ac:dyDescent="0.2">
      <c r="B579" s="7">
        <v>6.8827559644957104</v>
      </c>
      <c r="C579" s="7">
        <v>3.5524614145183202</v>
      </c>
    </row>
    <row r="580" spans="2:3" x14ac:dyDescent="0.2">
      <c r="B580" s="7">
        <v>10.5739060379919</v>
      </c>
      <c r="C580" s="7">
        <v>5.7640401016149498</v>
      </c>
    </row>
    <row r="581" spans="2:3" x14ac:dyDescent="0.2">
      <c r="B581" s="7">
        <v>5.2</v>
      </c>
      <c r="C581" s="7">
        <v>19.164818000724399</v>
      </c>
    </row>
    <row r="582" spans="2:3" x14ac:dyDescent="0.2">
      <c r="B582" s="7">
        <v>8.3000000000000007</v>
      </c>
      <c r="C582" s="7">
        <v>5.29858548759508</v>
      </c>
    </row>
    <row r="583" spans="2:3" x14ac:dyDescent="0.2">
      <c r="B583" s="7">
        <v>4.8</v>
      </c>
      <c r="C583" s="7">
        <v>14.1004400956779</v>
      </c>
    </row>
    <row r="584" spans="2:3" x14ac:dyDescent="0.2">
      <c r="B584" s="7">
        <v>5</v>
      </c>
      <c r="C584" s="7">
        <v>9.9179513008571796</v>
      </c>
    </row>
    <row r="585" spans="2:3" x14ac:dyDescent="0.2">
      <c r="B585" s="7">
        <v>6.5</v>
      </c>
      <c r="C585" s="7">
        <v>9.3945949157913802</v>
      </c>
    </row>
    <row r="586" spans="2:3" x14ac:dyDescent="0.2">
      <c r="B586" s="7">
        <v>12.4</v>
      </c>
      <c r="C586" s="7">
        <v>7.9414232275443704</v>
      </c>
    </row>
    <row r="587" spans="2:3" x14ac:dyDescent="0.2">
      <c r="B587" s="7">
        <v>4.5999999999999996</v>
      </c>
      <c r="C587" s="7">
        <v>29.888613160992399</v>
      </c>
    </row>
    <row r="588" spans="2:3" x14ac:dyDescent="0.2">
      <c r="B588" s="7">
        <v>4.0999999999999996</v>
      </c>
      <c r="C588" s="7">
        <v>9.3838071011408903</v>
      </c>
    </row>
    <row r="589" spans="2:3" x14ac:dyDescent="0.2">
      <c r="B589" s="7">
        <v>3.7</v>
      </c>
      <c r="C589" s="7">
        <v>3.9562983860014498</v>
      </c>
    </row>
    <row r="590" spans="2:3" x14ac:dyDescent="0.2">
      <c r="B590" s="7">
        <v>4.2</v>
      </c>
      <c r="C590" s="7">
        <v>7.8888989496559203</v>
      </c>
    </row>
    <row r="591" spans="2:3" x14ac:dyDescent="0.2">
      <c r="B591" s="7">
        <v>26.3</v>
      </c>
      <c r="C591" s="7">
        <v>4.8902401756609901</v>
      </c>
    </row>
    <row r="592" spans="2:3" x14ac:dyDescent="0.2">
      <c r="B592" s="7">
        <v>6.4</v>
      </c>
      <c r="C592" s="7">
        <v>9.7355605985150309</v>
      </c>
    </row>
    <row r="593" spans="2:3" x14ac:dyDescent="0.2">
      <c r="B593" s="7">
        <v>8.3000000000000007</v>
      </c>
      <c r="C593" s="7">
        <v>10.6114957782506</v>
      </c>
    </row>
    <row r="594" spans="2:3" x14ac:dyDescent="0.2">
      <c r="B594" s="7">
        <v>11.4</v>
      </c>
      <c r="C594" s="7">
        <v>14.4772472609561</v>
      </c>
    </row>
    <row r="595" spans="2:3" x14ac:dyDescent="0.2">
      <c r="B595" s="7">
        <v>8.8000000000000007</v>
      </c>
      <c r="C595" s="7">
        <v>17.948123639085502</v>
      </c>
    </row>
    <row r="596" spans="2:3" x14ac:dyDescent="0.2">
      <c r="B596" s="7">
        <v>4.7</v>
      </c>
      <c r="C596" s="7">
        <v>10.848331745599699</v>
      </c>
    </row>
    <row r="597" spans="2:3" x14ac:dyDescent="0.2">
      <c r="B597" s="7">
        <v>3.7</v>
      </c>
      <c r="C597" s="7">
        <v>5.7567748026673904</v>
      </c>
    </row>
    <row r="598" spans="2:3" x14ac:dyDescent="0.2">
      <c r="B598" s="7">
        <v>3.8</v>
      </c>
      <c r="C598" s="7">
        <v>5.1883094606242102</v>
      </c>
    </row>
    <row r="599" spans="2:3" x14ac:dyDescent="0.2">
      <c r="B599" s="7">
        <v>4.261540838777</v>
      </c>
      <c r="C599" s="7">
        <v>4.0584668730720397</v>
      </c>
    </row>
    <row r="600" spans="2:3" x14ac:dyDescent="0.2">
      <c r="B600" s="7">
        <v>10.7</v>
      </c>
      <c r="C600" s="7">
        <v>7.9381365110687598</v>
      </c>
    </row>
    <row r="601" spans="2:3" x14ac:dyDescent="0.2">
      <c r="B601" s="7">
        <v>6.8</v>
      </c>
      <c r="C601" s="7">
        <v>5.3</v>
      </c>
    </row>
    <row r="602" spans="2:3" x14ac:dyDescent="0.2">
      <c r="B602" s="7">
        <v>6.3</v>
      </c>
      <c r="C602" s="7">
        <v>4.5999999999999996</v>
      </c>
    </row>
    <row r="603" spans="2:3" x14ac:dyDescent="0.2">
      <c r="B603" s="7">
        <v>8.6</v>
      </c>
      <c r="C603" s="7">
        <v>3.7</v>
      </c>
    </row>
    <row r="604" spans="2:3" x14ac:dyDescent="0.2">
      <c r="B604" s="7">
        <v>11.5</v>
      </c>
      <c r="C604" s="7">
        <v>3.6</v>
      </c>
    </row>
    <row r="605" spans="2:3" x14ac:dyDescent="0.2">
      <c r="B605" s="7">
        <v>7.4</v>
      </c>
      <c r="C605" s="7">
        <v>3.6</v>
      </c>
    </row>
    <row r="606" spans="2:3" x14ac:dyDescent="0.2">
      <c r="B606" s="7">
        <v>8.0010989088647708</v>
      </c>
      <c r="C606" s="7">
        <v>4.7</v>
      </c>
    </row>
    <row r="607" spans="2:3" x14ac:dyDescent="0.2">
      <c r="B607" s="7">
        <v>3.7456980014699202</v>
      </c>
      <c r="C607" s="7">
        <v>5.2244587529486397</v>
      </c>
    </row>
    <row r="608" spans="2:3" x14ac:dyDescent="0.2">
      <c r="B608" s="7">
        <v>4.7604327010141203</v>
      </c>
      <c r="C608" s="7">
        <v>13.699164171656699</v>
      </c>
    </row>
    <row r="609" spans="2:3" x14ac:dyDescent="0.2">
      <c r="B609" s="7">
        <v>3.5810239157008299</v>
      </c>
      <c r="C609" s="7">
        <v>13.1742906232989</v>
      </c>
    </row>
    <row r="610" spans="2:3" x14ac:dyDescent="0.2">
      <c r="B610" s="7">
        <v>4.0728202685537997</v>
      </c>
      <c r="C610" s="7">
        <v>5.6814637769914604</v>
      </c>
    </row>
    <row r="611" spans="2:3" x14ac:dyDescent="0.2">
      <c r="B611" s="7">
        <v>6.4</v>
      </c>
      <c r="C611" s="7">
        <v>26.485913116947899</v>
      </c>
    </row>
    <row r="612" spans="2:3" x14ac:dyDescent="0.2">
      <c r="B612" s="7">
        <v>19.3</v>
      </c>
      <c r="C612" s="7">
        <v>6.4</v>
      </c>
    </row>
    <row r="613" spans="2:3" x14ac:dyDescent="0.2">
      <c r="B613" s="7">
        <v>4.9000000000000004</v>
      </c>
      <c r="C613" s="7">
        <v>4.9000000000000004</v>
      </c>
    </row>
    <row r="614" spans="2:3" x14ac:dyDescent="0.2">
      <c r="B614" s="7">
        <v>4.2</v>
      </c>
      <c r="C614" s="7">
        <v>4.4000000000000004</v>
      </c>
    </row>
    <row r="615" spans="2:3" x14ac:dyDescent="0.2">
      <c r="B615" s="7">
        <v>3.8</v>
      </c>
      <c r="C615" s="7">
        <v>5</v>
      </c>
    </row>
    <row r="616" spans="2:3" x14ac:dyDescent="0.2">
      <c r="B616" s="7">
        <v>4.4000000000000004</v>
      </c>
      <c r="C616" s="7">
        <v>8.4</v>
      </c>
    </row>
    <row r="617" spans="2:3" x14ac:dyDescent="0.2">
      <c r="B617" s="7">
        <v>13.9</v>
      </c>
      <c r="C617" s="7">
        <v>7.4</v>
      </c>
    </row>
    <row r="618" spans="2:3" x14ac:dyDescent="0.2">
      <c r="B618" s="7">
        <v>8.6</v>
      </c>
      <c r="C618" s="7">
        <v>12.8</v>
      </c>
    </row>
    <row r="619" spans="2:3" x14ac:dyDescent="0.2">
      <c r="B619" s="7">
        <v>8.1</v>
      </c>
      <c r="C619" s="7">
        <v>3.6</v>
      </c>
    </row>
    <row r="620" spans="2:3" x14ac:dyDescent="0.2">
      <c r="B620" s="7">
        <v>16.399999999999999</v>
      </c>
      <c r="C620" s="7">
        <v>12.7</v>
      </c>
    </row>
    <row r="621" spans="2:3" x14ac:dyDescent="0.2">
      <c r="B621" s="7">
        <v>6.0165535406459796</v>
      </c>
      <c r="C621" s="7">
        <v>11.3</v>
      </c>
    </row>
    <row r="622" spans="2:3" x14ac:dyDescent="0.2">
      <c r="B622" s="7">
        <v>8.3703331972418908</v>
      </c>
      <c r="C622" s="7">
        <v>3.8</v>
      </c>
    </row>
    <row r="623" spans="2:3" x14ac:dyDescent="0.2">
      <c r="B623" s="7">
        <v>13.7078470899111</v>
      </c>
      <c r="C623" s="7">
        <v>8</v>
      </c>
    </row>
    <row r="624" spans="2:3" x14ac:dyDescent="0.2">
      <c r="B624" s="7">
        <v>10.7287897633047</v>
      </c>
      <c r="C624" s="7">
        <v>6.4</v>
      </c>
    </row>
    <row r="625" spans="2:3" x14ac:dyDescent="0.2">
      <c r="B625" s="7">
        <v>4.6193068634552699</v>
      </c>
      <c r="C625" s="7">
        <v>5.8</v>
      </c>
    </row>
    <row r="626" spans="2:3" x14ac:dyDescent="0.2">
      <c r="B626" s="7">
        <v>5.39319992756249</v>
      </c>
      <c r="C626" s="7">
        <v>26.855291900579498</v>
      </c>
    </row>
    <row r="627" spans="2:3" x14ac:dyDescent="0.2">
      <c r="B627" s="7">
        <v>20.383841056229599</v>
      </c>
      <c r="C627" s="7">
        <v>3.5323903250633801</v>
      </c>
    </row>
    <row r="628" spans="2:3" x14ac:dyDescent="0.2">
      <c r="B628" s="7">
        <v>6.7</v>
      </c>
      <c r="C628" s="7">
        <v>6.5749077553422701</v>
      </c>
    </row>
    <row r="629" spans="2:3" x14ac:dyDescent="0.2">
      <c r="B629" s="7">
        <v>3.9</v>
      </c>
      <c r="C629" s="7">
        <v>4.1527780921767503</v>
      </c>
    </row>
    <row r="630" spans="2:3" x14ac:dyDescent="0.2">
      <c r="B630" s="7">
        <v>7.6</v>
      </c>
      <c r="C630" s="7">
        <v>4.2801096749366199</v>
      </c>
    </row>
    <row r="631" spans="2:3" x14ac:dyDescent="0.2">
      <c r="B631" s="7">
        <v>9.79052193907639</v>
      </c>
      <c r="C631" s="7">
        <v>9.9756984610324899</v>
      </c>
    </row>
    <row r="632" spans="2:3" x14ac:dyDescent="0.2">
      <c r="B632" s="7">
        <v>14.1080375819765</v>
      </c>
      <c r="C632" s="7">
        <v>24.617136465704998</v>
      </c>
    </row>
    <row r="633" spans="2:3" x14ac:dyDescent="0.2">
      <c r="B633" s="7">
        <v>4.9298544458529596</v>
      </c>
      <c r="C633" s="7">
        <v>10.7533512520414</v>
      </c>
    </row>
    <row r="634" spans="2:3" x14ac:dyDescent="0.2">
      <c r="B634" s="7">
        <v>5.8452270463600202</v>
      </c>
      <c r="C634" s="7">
        <v>12.6674917211033</v>
      </c>
    </row>
    <row r="635" spans="2:3" x14ac:dyDescent="0.2">
      <c r="B635" s="7">
        <v>7.0490410517022797</v>
      </c>
      <c r="C635" s="7">
        <v>6.7889788604608903</v>
      </c>
    </row>
    <row r="636" spans="2:3" x14ac:dyDescent="0.2">
      <c r="B636" s="7">
        <v>4.2280165225011297</v>
      </c>
      <c r="C636" s="7">
        <v>5.5</v>
      </c>
    </row>
    <row r="637" spans="2:3" x14ac:dyDescent="0.2">
      <c r="B637" s="7">
        <v>3.7143094289508598</v>
      </c>
      <c r="C637" s="7">
        <v>5.0999999999999996</v>
      </c>
    </row>
    <row r="638" spans="2:3" x14ac:dyDescent="0.2">
      <c r="B638" s="7">
        <v>4.4000000000000004</v>
      </c>
      <c r="C638" s="7">
        <v>7.2</v>
      </c>
    </row>
    <row r="639" spans="2:3" x14ac:dyDescent="0.2">
      <c r="B639" s="7">
        <v>4.7</v>
      </c>
      <c r="C639" s="7">
        <v>5.6</v>
      </c>
    </row>
    <row r="640" spans="2:3" x14ac:dyDescent="0.2">
      <c r="B640" s="7">
        <v>5</v>
      </c>
      <c r="C640" s="7">
        <v>4.5999999999999996</v>
      </c>
    </row>
    <row r="641" spans="2:3" x14ac:dyDescent="0.2">
      <c r="B641" s="7">
        <v>4.3</v>
      </c>
      <c r="C641" s="7">
        <v>6.1</v>
      </c>
    </row>
    <row r="642" spans="2:3" x14ac:dyDescent="0.2">
      <c r="B642" s="7">
        <v>6.8</v>
      </c>
      <c r="C642" s="7">
        <v>6.2</v>
      </c>
    </row>
    <row r="643" spans="2:3" x14ac:dyDescent="0.2">
      <c r="B643" s="7">
        <v>4</v>
      </c>
      <c r="C643" s="7">
        <v>12.8</v>
      </c>
    </row>
    <row r="644" spans="2:3" x14ac:dyDescent="0.2">
      <c r="B644" s="7">
        <v>5.9</v>
      </c>
      <c r="C644" s="7">
        <v>9.8000000000000007</v>
      </c>
    </row>
    <row r="645" spans="2:3" x14ac:dyDescent="0.2">
      <c r="B645" s="7">
        <v>8.6999999999999993</v>
      </c>
      <c r="C645" s="7">
        <v>14.2</v>
      </c>
    </row>
    <row r="646" spans="2:3" x14ac:dyDescent="0.2">
      <c r="B646" s="7">
        <v>5.5</v>
      </c>
      <c r="C646" s="7">
        <v>10</v>
      </c>
    </row>
    <row r="647" spans="2:3" x14ac:dyDescent="0.2">
      <c r="B647" s="7">
        <v>6.7</v>
      </c>
      <c r="C647" s="7">
        <v>4</v>
      </c>
    </row>
    <row r="648" spans="2:3" x14ac:dyDescent="0.2">
      <c r="B648" s="7">
        <v>6.7</v>
      </c>
      <c r="C648" s="7">
        <v>4.3</v>
      </c>
    </row>
    <row r="649" spans="2:3" x14ac:dyDescent="0.2">
      <c r="B649" s="7">
        <v>4.5</v>
      </c>
      <c r="C649" s="7">
        <v>5.8</v>
      </c>
    </row>
    <row r="650" spans="2:3" x14ac:dyDescent="0.2">
      <c r="B650" s="7">
        <v>13.4</v>
      </c>
      <c r="C650" s="7">
        <v>8.6</v>
      </c>
    </row>
    <row r="651" spans="2:3" x14ac:dyDescent="0.2">
      <c r="B651" s="7">
        <v>8.6999999999999993</v>
      </c>
      <c r="C651" s="7">
        <v>18.600000000000001</v>
      </c>
    </row>
    <row r="652" spans="2:3" x14ac:dyDescent="0.2">
      <c r="B652" s="7">
        <v>5.3</v>
      </c>
      <c r="C652" s="7">
        <v>5.2</v>
      </c>
    </row>
    <row r="653" spans="2:3" x14ac:dyDescent="0.2">
      <c r="B653" s="7">
        <v>6.6</v>
      </c>
      <c r="C653" s="7">
        <v>6.3</v>
      </c>
    </row>
    <row r="654" spans="2:3" x14ac:dyDescent="0.2">
      <c r="B654" s="7">
        <v>7.9</v>
      </c>
      <c r="C654" s="7">
        <v>8</v>
      </c>
    </row>
    <row r="655" spans="2:3" x14ac:dyDescent="0.2">
      <c r="B655" s="7">
        <v>5.0999999999999996</v>
      </c>
      <c r="C655" s="7">
        <v>23.1</v>
      </c>
    </row>
    <row r="656" spans="2:3" x14ac:dyDescent="0.2">
      <c r="B656" s="7">
        <v>11.9</v>
      </c>
      <c r="C656" s="7">
        <v>8.3000000000000007</v>
      </c>
    </row>
    <row r="657" spans="2:3" x14ac:dyDescent="0.2">
      <c r="B657" s="7">
        <v>4.9000000000000004</v>
      </c>
      <c r="C657" s="7">
        <v>6</v>
      </c>
    </row>
    <row r="658" spans="2:3" x14ac:dyDescent="0.2">
      <c r="B658" s="7">
        <v>12.7</v>
      </c>
      <c r="C658" s="7">
        <v>10.1394846749366</v>
      </c>
    </row>
    <row r="659" spans="2:3" x14ac:dyDescent="0.2">
      <c r="B659" s="7">
        <v>6</v>
      </c>
      <c r="C659" s="7">
        <v>7.4453606030423796</v>
      </c>
    </row>
    <row r="660" spans="2:3" x14ac:dyDescent="0.2">
      <c r="B660" s="7">
        <v>3.7</v>
      </c>
      <c r="C660" s="7">
        <v>4.8980215501629898</v>
      </c>
    </row>
    <row r="661" spans="2:3" x14ac:dyDescent="0.2">
      <c r="B661" s="7">
        <v>7.9</v>
      </c>
      <c r="C661" s="7">
        <v>6.9347963260594003</v>
      </c>
    </row>
    <row r="662" spans="2:3" x14ac:dyDescent="0.2">
      <c r="B662" s="7">
        <v>5.4</v>
      </c>
      <c r="C662" s="7">
        <v>9.2096104219485699</v>
      </c>
    </row>
    <row r="663" spans="2:3" x14ac:dyDescent="0.2">
      <c r="B663" s="7">
        <v>7</v>
      </c>
      <c r="C663" s="7">
        <v>14.8191561405892</v>
      </c>
    </row>
    <row r="664" spans="2:3" x14ac:dyDescent="0.2">
      <c r="B664" s="7">
        <v>13.2</v>
      </c>
      <c r="C664" s="7">
        <v>4.7813009326331102</v>
      </c>
    </row>
    <row r="665" spans="2:3" x14ac:dyDescent="0.2">
      <c r="B665" s="7">
        <v>6.7</v>
      </c>
      <c r="C665" s="7">
        <v>8.0705822543160703</v>
      </c>
    </row>
    <row r="666" spans="2:3" x14ac:dyDescent="0.2">
      <c r="B666" s="7">
        <v>6.6</v>
      </c>
      <c r="C666" s="7">
        <v>4.6358128093685798</v>
      </c>
    </row>
    <row r="667" spans="2:3" x14ac:dyDescent="0.2">
      <c r="B667" s="7">
        <v>6.4540662992197397</v>
      </c>
      <c r="C667" s="7">
        <v>6.2991027887406998</v>
      </c>
    </row>
    <row r="668" spans="2:3" x14ac:dyDescent="0.2">
      <c r="B668" s="7">
        <v>11.322253599239399</v>
      </c>
      <c r="C668" s="7">
        <v>10.001215608555601</v>
      </c>
    </row>
    <row r="669" spans="2:3" x14ac:dyDescent="0.2">
      <c r="B669" s="7">
        <v>3.6515215308020301</v>
      </c>
      <c r="C669" s="7">
        <v>6.0309955373344302</v>
      </c>
    </row>
    <row r="670" spans="2:3" x14ac:dyDescent="0.2">
      <c r="B670" s="7">
        <v>5.9770374024677997</v>
      </c>
      <c r="C670" s="7">
        <v>7.0058746144075403</v>
      </c>
    </row>
    <row r="671" spans="2:3" x14ac:dyDescent="0.2">
      <c r="B671" s="7">
        <v>5.9474445994374801</v>
      </c>
      <c r="C671" s="7">
        <v>9.1448849460170596</v>
      </c>
    </row>
    <row r="672" spans="2:3" x14ac:dyDescent="0.2">
      <c r="B672" s="7">
        <v>38.5357186604855</v>
      </c>
      <c r="C672" s="7">
        <v>6.3984247414262398</v>
      </c>
    </row>
    <row r="673" spans="2:3" x14ac:dyDescent="0.2">
      <c r="B673" s="7">
        <v>4.6497322589669201</v>
      </c>
      <c r="C673" s="7">
        <v>7.5466963799673401</v>
      </c>
    </row>
    <row r="674" spans="2:3" x14ac:dyDescent="0.2">
      <c r="B674" s="7">
        <v>5.7655172291949404</v>
      </c>
      <c r="C674" s="7">
        <v>8.3433098292052392</v>
      </c>
    </row>
    <row r="675" spans="2:3" x14ac:dyDescent="0.2">
      <c r="B675" s="7">
        <v>5.1908841905106797</v>
      </c>
      <c r="C675" s="7">
        <v>7.01083628198149</v>
      </c>
    </row>
    <row r="676" spans="2:3" x14ac:dyDescent="0.2">
      <c r="B676" s="7">
        <v>3.54600773044187</v>
      </c>
      <c r="C676" s="7">
        <v>8.9</v>
      </c>
    </row>
    <row r="677" spans="2:3" x14ac:dyDescent="0.2">
      <c r="B677" s="7">
        <v>3.6247057225642898</v>
      </c>
      <c r="C677" s="7">
        <v>8.3000000000000007</v>
      </c>
    </row>
    <row r="678" spans="2:3" x14ac:dyDescent="0.2">
      <c r="B678" s="7">
        <v>6.6010814695762203</v>
      </c>
      <c r="C678" s="7">
        <v>7.4</v>
      </c>
    </row>
    <row r="679" spans="2:3" x14ac:dyDescent="0.2">
      <c r="B679" s="7">
        <v>3.7878787878787898</v>
      </c>
      <c r="C679" s="7">
        <v>5.9</v>
      </c>
    </row>
    <row r="680" spans="2:3" x14ac:dyDescent="0.2">
      <c r="B680" s="7">
        <v>15.1050627037305</v>
      </c>
      <c r="C680" s="7">
        <v>3.7</v>
      </c>
    </row>
    <row r="681" spans="2:3" x14ac:dyDescent="0.2">
      <c r="B681" s="7">
        <v>7.8683844168779498</v>
      </c>
      <c r="C681" s="7">
        <v>9.1999999999999993</v>
      </c>
    </row>
    <row r="682" spans="2:3" x14ac:dyDescent="0.2">
      <c r="B682" s="7">
        <v>15.4399345601538</v>
      </c>
      <c r="C682" s="7">
        <v>18</v>
      </c>
    </row>
    <row r="683" spans="2:3" x14ac:dyDescent="0.2">
      <c r="B683" s="7">
        <v>6.2794161295793698</v>
      </c>
      <c r="C683" s="7">
        <v>6.2</v>
      </c>
    </row>
    <row r="684" spans="2:3" x14ac:dyDescent="0.2">
      <c r="B684" s="7">
        <v>4.4907373347519002</v>
      </c>
      <c r="C684" s="7">
        <v>5.6</v>
      </c>
    </row>
    <row r="685" spans="2:3" x14ac:dyDescent="0.2">
      <c r="B685" s="7">
        <v>7.4122897614089096</v>
      </c>
      <c r="C685" s="7">
        <v>8.1999999999999993</v>
      </c>
    </row>
    <row r="686" spans="2:3" x14ac:dyDescent="0.2">
      <c r="B686" s="7">
        <v>8.2935304237594991</v>
      </c>
      <c r="C686" s="7">
        <v>27.7</v>
      </c>
    </row>
    <row r="687" spans="2:3" x14ac:dyDescent="0.2">
      <c r="B687" s="7">
        <v>4.3780842538935199</v>
      </c>
      <c r="C687" s="7">
        <v>17</v>
      </c>
    </row>
    <row r="688" spans="2:3" x14ac:dyDescent="0.2">
      <c r="B688" s="7">
        <v>4.4053190646504898</v>
      </c>
      <c r="C688" s="7">
        <v>13.1</v>
      </c>
    </row>
    <row r="689" spans="2:3" x14ac:dyDescent="0.2">
      <c r="B689" s="7">
        <v>11.4527684715683</v>
      </c>
      <c r="C689" s="7">
        <v>13</v>
      </c>
    </row>
    <row r="690" spans="2:3" x14ac:dyDescent="0.2">
      <c r="B690" s="7">
        <v>3.7017584149882099</v>
      </c>
      <c r="C690" s="7">
        <v>6.4</v>
      </c>
    </row>
    <row r="691" spans="2:3" x14ac:dyDescent="0.2">
      <c r="B691" s="7">
        <v>5.2312058583846399</v>
      </c>
      <c r="C691" s="7">
        <v>16.600000000000001</v>
      </c>
    </row>
    <row r="692" spans="2:3" x14ac:dyDescent="0.2">
      <c r="B692" s="7">
        <v>4.3806208605516197</v>
      </c>
      <c r="C692" s="7">
        <v>4</v>
      </c>
    </row>
    <row r="693" spans="2:3" x14ac:dyDescent="0.2">
      <c r="B693" s="7">
        <v>4.2170039655537499</v>
      </c>
      <c r="C693" s="7">
        <v>12.9</v>
      </c>
    </row>
    <row r="694" spans="2:3" x14ac:dyDescent="0.2">
      <c r="B694" s="7">
        <v>5.6495752770239704</v>
      </c>
      <c r="C694" s="7">
        <v>9.6999999999999993</v>
      </c>
    </row>
    <row r="695" spans="2:3" x14ac:dyDescent="0.2">
      <c r="B695" s="7">
        <v>3.5589177381383501</v>
      </c>
      <c r="C695" s="7">
        <v>12.242047435259</v>
      </c>
    </row>
    <row r="696" spans="2:3" x14ac:dyDescent="0.2">
      <c r="B696" s="7">
        <v>10.269999547265501</v>
      </c>
      <c r="C696" s="7">
        <v>11.4495851819993</v>
      </c>
    </row>
    <row r="697" spans="2:3" x14ac:dyDescent="0.2">
      <c r="B697" s="7">
        <v>7.9969029144052497</v>
      </c>
      <c r="C697" s="7">
        <v>8.3013117982614997</v>
      </c>
    </row>
    <row r="698" spans="2:3" x14ac:dyDescent="0.2">
      <c r="B698" s="7">
        <v>3.6179854445853099</v>
      </c>
      <c r="C698" s="7">
        <v>14.0294645282506</v>
      </c>
    </row>
    <row r="699" spans="2:3" x14ac:dyDescent="0.2">
      <c r="B699" s="7">
        <v>7.9327576059398801</v>
      </c>
      <c r="C699" s="7">
        <v>3.9902534747374099</v>
      </c>
    </row>
    <row r="700" spans="2:3" x14ac:dyDescent="0.2">
      <c r="B700" s="7">
        <v>9.3000000000000007</v>
      </c>
      <c r="C700" s="7">
        <v>7.0794591520282601</v>
      </c>
    </row>
    <row r="701" spans="2:3" x14ac:dyDescent="0.2">
      <c r="B701" s="7">
        <v>3.8</v>
      </c>
      <c r="C701" s="7">
        <v>8.8995933878123896</v>
      </c>
    </row>
    <row r="702" spans="2:3" x14ac:dyDescent="0.2">
      <c r="B702" s="7">
        <v>3.8</v>
      </c>
      <c r="C702" s="7">
        <v>3.7309968131917999</v>
      </c>
    </row>
    <row r="703" spans="2:3" x14ac:dyDescent="0.2">
      <c r="B703" s="7">
        <v>6.9</v>
      </c>
      <c r="C703" s="7">
        <v>7.6158053211758396</v>
      </c>
    </row>
    <row r="704" spans="2:3" x14ac:dyDescent="0.2">
      <c r="B704" s="7">
        <v>7.1</v>
      </c>
      <c r="C704" s="7">
        <v>7.2459838845037199</v>
      </c>
    </row>
    <row r="705" spans="2:3" x14ac:dyDescent="0.2">
      <c r="B705" s="7">
        <v>5.4</v>
      </c>
      <c r="C705" s="7">
        <v>4.9505038219016502</v>
      </c>
    </row>
    <row r="706" spans="2:3" x14ac:dyDescent="0.2">
      <c r="B706" s="7">
        <v>3.8</v>
      </c>
      <c r="C706" s="7">
        <v>4.5415206518780602</v>
      </c>
    </row>
    <row r="707" spans="2:3" x14ac:dyDescent="0.2">
      <c r="B707" s="7">
        <v>8.9</v>
      </c>
      <c r="C707" s="7">
        <v>4.2528579205225903</v>
      </c>
    </row>
    <row r="708" spans="2:3" x14ac:dyDescent="0.2">
      <c r="B708" s="7">
        <v>7.3</v>
      </c>
      <c r="C708" s="7">
        <v>3.6521417392487701</v>
      </c>
    </row>
    <row r="709" spans="2:3" x14ac:dyDescent="0.2">
      <c r="B709" s="7">
        <v>4.0999999999999996</v>
      </c>
      <c r="C709" s="7">
        <v>11.123527093540201</v>
      </c>
    </row>
    <row r="710" spans="2:3" x14ac:dyDescent="0.2">
      <c r="B710" s="7">
        <v>4.2950320949011003</v>
      </c>
      <c r="C710" s="7">
        <v>5.6963487797132997</v>
      </c>
    </row>
    <row r="711" spans="2:3" x14ac:dyDescent="0.2">
      <c r="B711" s="7">
        <v>4.4000000000000004</v>
      </c>
      <c r="C711" s="7">
        <v>18.6560472804391</v>
      </c>
    </row>
    <row r="712" spans="2:3" x14ac:dyDescent="0.2">
      <c r="B712" s="7">
        <v>3.8</v>
      </c>
      <c r="C712" s="7">
        <v>18.112213073852299</v>
      </c>
    </row>
    <row r="713" spans="2:3" x14ac:dyDescent="0.2">
      <c r="B713" s="7">
        <v>4.7</v>
      </c>
      <c r="C713" s="7">
        <v>5.0562050614679697</v>
      </c>
    </row>
    <row r="714" spans="2:3" x14ac:dyDescent="0.2">
      <c r="B714" s="7">
        <v>4.0999999999999996</v>
      </c>
      <c r="C714" s="7">
        <v>7.9</v>
      </c>
    </row>
    <row r="715" spans="2:3" x14ac:dyDescent="0.2">
      <c r="B715" s="7">
        <v>6.9</v>
      </c>
      <c r="C715" s="7">
        <v>8.6999999999999993</v>
      </c>
    </row>
    <row r="716" spans="2:3" x14ac:dyDescent="0.2">
      <c r="B716" s="7">
        <v>5.8</v>
      </c>
      <c r="C716" s="7">
        <v>4.5</v>
      </c>
    </row>
    <row r="717" spans="2:3" x14ac:dyDescent="0.2">
      <c r="B717" s="7">
        <v>7.2</v>
      </c>
      <c r="C717" s="7">
        <v>5.8</v>
      </c>
    </row>
    <row r="718" spans="2:3" x14ac:dyDescent="0.2">
      <c r="B718" s="7">
        <v>9</v>
      </c>
      <c r="C718" s="7">
        <v>24.7</v>
      </c>
    </row>
    <row r="719" spans="2:3" x14ac:dyDescent="0.2">
      <c r="B719" s="7">
        <v>5.2</v>
      </c>
      <c r="C719" s="7">
        <v>7.8</v>
      </c>
    </row>
    <row r="720" spans="2:3" x14ac:dyDescent="0.2">
      <c r="B720" s="7">
        <v>5.3</v>
      </c>
      <c r="C720" s="7">
        <v>13.9</v>
      </c>
    </row>
    <row r="721" spans="2:3" x14ac:dyDescent="0.2">
      <c r="B721" s="7">
        <v>4</v>
      </c>
      <c r="C721" s="7">
        <v>4.5</v>
      </c>
    </row>
    <row r="722" spans="2:3" x14ac:dyDescent="0.2">
      <c r="B722" s="7">
        <v>17.5</v>
      </c>
      <c r="C722" s="7">
        <v>11.8</v>
      </c>
    </row>
    <row r="723" spans="2:3" x14ac:dyDescent="0.2">
      <c r="B723" s="7">
        <v>9.3000000000000007</v>
      </c>
      <c r="C723" s="7">
        <v>16.5</v>
      </c>
    </row>
    <row r="724" spans="2:3" x14ac:dyDescent="0.2">
      <c r="B724" s="7">
        <v>3.7</v>
      </c>
      <c r="C724" s="7">
        <v>13.4</v>
      </c>
    </row>
    <row r="725" spans="2:3" x14ac:dyDescent="0.2">
      <c r="B725" s="7">
        <v>21.5</v>
      </c>
      <c r="C725" s="7">
        <v>21.5</v>
      </c>
    </row>
    <row r="726" spans="2:3" x14ac:dyDescent="0.2">
      <c r="B726" s="7">
        <v>9.9</v>
      </c>
      <c r="C726" s="7">
        <v>11.3</v>
      </c>
    </row>
    <row r="727" spans="2:3" x14ac:dyDescent="0.2">
      <c r="B727" s="7">
        <v>14.3</v>
      </c>
      <c r="C727" s="7">
        <v>16.100000000000001</v>
      </c>
    </row>
    <row r="728" spans="2:3" x14ac:dyDescent="0.2">
      <c r="B728" s="7">
        <v>10.602906403102899</v>
      </c>
      <c r="C728" s="7">
        <v>8.9</v>
      </c>
    </row>
    <row r="729" spans="2:3" x14ac:dyDescent="0.2">
      <c r="B729" s="7">
        <v>5.3216542766739297</v>
      </c>
      <c r="C729" s="7">
        <v>4.5</v>
      </c>
    </row>
    <row r="730" spans="2:3" x14ac:dyDescent="0.2">
      <c r="B730" s="7">
        <v>5.7</v>
      </c>
      <c r="C730" s="7">
        <v>26.9</v>
      </c>
    </row>
    <row r="731" spans="2:3" x14ac:dyDescent="0.2">
      <c r="B731" s="7">
        <v>5.3</v>
      </c>
      <c r="C731" s="7">
        <v>15.4</v>
      </c>
    </row>
    <row r="732" spans="2:3" x14ac:dyDescent="0.2">
      <c r="B732" s="7">
        <v>9.4</v>
      </c>
      <c r="C732" s="7">
        <v>4.8</v>
      </c>
    </row>
    <row r="733" spans="2:3" x14ac:dyDescent="0.2">
      <c r="B733" s="7">
        <v>3.6</v>
      </c>
      <c r="C733" s="7">
        <v>25.654661184806201</v>
      </c>
    </row>
    <row r="734" spans="2:3" x14ac:dyDescent="0.2">
      <c r="B734" s="7">
        <v>5.2</v>
      </c>
      <c r="C734" s="7">
        <v>12.137883126584599</v>
      </c>
    </row>
    <row r="735" spans="2:3" x14ac:dyDescent="0.2">
      <c r="B735" s="7">
        <v>4.4000000000000004</v>
      </c>
      <c r="C735" s="7">
        <v>6.2891794535928103</v>
      </c>
    </row>
    <row r="736" spans="2:3" x14ac:dyDescent="0.2">
      <c r="B736" s="7">
        <v>3.9</v>
      </c>
      <c r="C736" s="7">
        <v>9.3816259582880601</v>
      </c>
    </row>
    <row r="737" spans="2:3" x14ac:dyDescent="0.2">
      <c r="B737" s="7">
        <v>9.4</v>
      </c>
      <c r="C737" s="7">
        <v>25.364804984607002</v>
      </c>
    </row>
    <row r="738" spans="2:3" x14ac:dyDescent="0.2">
      <c r="B738" s="7">
        <v>4.7</v>
      </c>
      <c r="C738" s="7">
        <v>6.1929130070626597</v>
      </c>
    </row>
    <row r="739" spans="2:3" x14ac:dyDescent="0.2">
      <c r="B739" s="7">
        <v>14.2</v>
      </c>
      <c r="C739" s="7">
        <v>4.7940340909090899</v>
      </c>
    </row>
    <row r="740" spans="2:3" x14ac:dyDescent="0.2">
      <c r="B740" s="7">
        <v>4.5</v>
      </c>
      <c r="C740" s="7">
        <v>9.6025101785066305</v>
      </c>
    </row>
    <row r="741" spans="2:3" x14ac:dyDescent="0.2">
      <c r="B741" s="7">
        <v>5.9</v>
      </c>
      <c r="C741" s="7">
        <v>3.9209578003084702</v>
      </c>
    </row>
    <row r="742" spans="2:3" x14ac:dyDescent="0.2">
      <c r="B742" s="7">
        <v>6.9</v>
      </c>
      <c r="C742" s="7">
        <v>11.863524371711099</v>
      </c>
    </row>
    <row r="743" spans="2:3" x14ac:dyDescent="0.2">
      <c r="B743" s="7">
        <v>11.1</v>
      </c>
      <c r="C743" s="7">
        <v>5.88887920182363</v>
      </c>
    </row>
    <row r="744" spans="2:3" x14ac:dyDescent="0.2">
      <c r="B744" s="7">
        <v>5.0752246695038004</v>
      </c>
      <c r="C744" s="7">
        <v>10.7313781527853</v>
      </c>
    </row>
    <row r="745" spans="2:3" x14ac:dyDescent="0.2">
      <c r="B745" s="7">
        <v>4.1071509416877898</v>
      </c>
      <c r="C745" s="7">
        <v>22.8770087665578</v>
      </c>
    </row>
    <row r="746" spans="2:3" x14ac:dyDescent="0.2">
      <c r="B746" s="7">
        <v>9.4</v>
      </c>
      <c r="C746" s="7">
        <v>6.4061330464071897</v>
      </c>
    </row>
    <row r="747" spans="2:3" x14ac:dyDescent="0.2">
      <c r="B747" s="7">
        <v>6.6</v>
      </c>
      <c r="C747" s="7">
        <v>4.0105336202594799</v>
      </c>
    </row>
    <row r="748" spans="2:3" x14ac:dyDescent="0.2">
      <c r="B748" s="7">
        <v>12.8</v>
      </c>
      <c r="C748" s="7">
        <v>4.0545684199782297</v>
      </c>
    </row>
    <row r="749" spans="2:3" x14ac:dyDescent="0.2">
      <c r="B749" s="7">
        <v>8.3000000000000007</v>
      </c>
      <c r="C749" s="7">
        <v>3.53890939711486</v>
      </c>
    </row>
    <row r="750" spans="2:3" x14ac:dyDescent="0.2">
      <c r="B750" s="7">
        <v>4.3</v>
      </c>
      <c r="C750" s="7">
        <v>6.1825036007530398</v>
      </c>
    </row>
    <row r="751" spans="2:3" x14ac:dyDescent="0.2">
      <c r="B751" s="7">
        <v>6.2</v>
      </c>
      <c r="C751" s="7">
        <v>8.7833034215659591</v>
      </c>
    </row>
    <row r="752" spans="2:3" x14ac:dyDescent="0.2">
      <c r="B752" s="7">
        <v>10.199999999999999</v>
      </c>
      <c r="C752" s="7">
        <v>17.701457879695099</v>
      </c>
    </row>
    <row r="753" spans="2:3" x14ac:dyDescent="0.2">
      <c r="B753" s="7">
        <v>4.9000000000000004</v>
      </c>
      <c r="C753" s="7">
        <v>4.8400181171747496</v>
      </c>
    </row>
    <row r="754" spans="2:3" x14ac:dyDescent="0.2">
      <c r="B754" s="7">
        <v>10.199999999999999</v>
      </c>
      <c r="C754" s="7">
        <v>7.1393080316639503</v>
      </c>
    </row>
    <row r="755" spans="2:3" x14ac:dyDescent="0.2">
      <c r="B755" s="7">
        <v>15.9</v>
      </c>
      <c r="C755" s="7">
        <v>4.6481965047178297</v>
      </c>
    </row>
    <row r="756" spans="2:3" x14ac:dyDescent="0.2">
      <c r="B756" s="7">
        <v>10.9</v>
      </c>
      <c r="C756" s="7">
        <v>5.8102899315006296</v>
      </c>
    </row>
    <row r="757" spans="2:3" x14ac:dyDescent="0.2">
      <c r="B757" s="7">
        <v>6.6</v>
      </c>
      <c r="C757" s="7">
        <v>7.2</v>
      </c>
    </row>
    <row r="758" spans="2:3" x14ac:dyDescent="0.2">
      <c r="B758" s="7">
        <v>12.8</v>
      </c>
      <c r="C758" s="7">
        <v>10.3</v>
      </c>
    </row>
    <row r="759" spans="2:3" x14ac:dyDescent="0.2">
      <c r="B759" s="7">
        <v>8</v>
      </c>
      <c r="C759" s="7">
        <v>14.7</v>
      </c>
    </row>
    <row r="760" spans="2:3" x14ac:dyDescent="0.2">
      <c r="B760" s="7">
        <v>6.5</v>
      </c>
      <c r="C760" s="7">
        <v>13.3</v>
      </c>
    </row>
    <row r="761" spans="2:3" x14ac:dyDescent="0.2">
      <c r="B761" s="7">
        <v>8.6999999999999993</v>
      </c>
      <c r="C761" s="7">
        <v>8.4</v>
      </c>
    </row>
    <row r="762" spans="2:3" x14ac:dyDescent="0.2">
      <c r="B762" s="7">
        <v>12.2</v>
      </c>
      <c r="C762" s="7">
        <v>16.899999999999999</v>
      </c>
    </row>
    <row r="763" spans="2:3" x14ac:dyDescent="0.2">
      <c r="B763" s="7">
        <v>6.9</v>
      </c>
      <c r="C763" s="7">
        <v>3.6</v>
      </c>
    </row>
    <row r="764" spans="2:3" x14ac:dyDescent="0.2">
      <c r="B764" s="7">
        <v>3.5807291666666599</v>
      </c>
      <c r="C764" s="7">
        <v>20.100000000000001</v>
      </c>
    </row>
    <row r="765" spans="2:3" x14ac:dyDescent="0.2">
      <c r="B765" s="7">
        <v>3.7909798301125002</v>
      </c>
      <c r="C765" s="7">
        <v>8.5</v>
      </c>
    </row>
    <row r="766" spans="2:3" x14ac:dyDescent="0.2">
      <c r="B766" s="7">
        <v>6.5401566975727397</v>
      </c>
      <c r="C766" s="7">
        <v>10.4</v>
      </c>
    </row>
    <row r="767" spans="2:3" x14ac:dyDescent="0.2">
      <c r="B767" s="7">
        <v>8.4997368480622999</v>
      </c>
      <c r="C767" s="7">
        <v>7.6</v>
      </c>
    </row>
    <row r="768" spans="2:3" x14ac:dyDescent="0.2">
      <c r="B768" s="7">
        <v>4.4514767634009402</v>
      </c>
      <c r="C768" s="7">
        <v>5.7</v>
      </c>
    </row>
    <row r="769" spans="2:3" x14ac:dyDescent="0.2">
      <c r="B769" s="7">
        <v>6.6194738093082197</v>
      </c>
      <c r="C769" s="7">
        <v>9.4</v>
      </c>
    </row>
    <row r="770" spans="2:3" x14ac:dyDescent="0.2">
      <c r="B770" s="7">
        <v>8.0966970187432104</v>
      </c>
      <c r="C770" s="7">
        <v>8.6999999999999993</v>
      </c>
    </row>
    <row r="771" spans="2:3" x14ac:dyDescent="0.2">
      <c r="B771" s="7">
        <v>14.5203985195581</v>
      </c>
      <c r="C771" s="7">
        <v>6.4</v>
      </c>
    </row>
    <row r="772" spans="2:3" x14ac:dyDescent="0.2">
      <c r="B772" s="7">
        <v>22.120325516117401</v>
      </c>
      <c r="C772" s="7">
        <v>7.4</v>
      </c>
    </row>
    <row r="773" spans="2:3" x14ac:dyDescent="0.2">
      <c r="B773" s="7">
        <v>5.3</v>
      </c>
      <c r="C773" s="7">
        <v>7.4</v>
      </c>
    </row>
    <row r="774" spans="2:3" x14ac:dyDescent="0.2">
      <c r="B774" s="7">
        <v>7.5</v>
      </c>
      <c r="C774" s="7">
        <v>6</v>
      </c>
    </row>
    <row r="775" spans="2:3" x14ac:dyDescent="0.2">
      <c r="B775" s="7">
        <v>8.9</v>
      </c>
      <c r="C775" s="7">
        <v>7.2</v>
      </c>
    </row>
    <row r="776" spans="2:3" x14ac:dyDescent="0.2">
      <c r="B776" s="7">
        <v>10.3</v>
      </c>
      <c r="C776" s="7">
        <v>22.3</v>
      </c>
    </row>
    <row r="777" spans="2:3" x14ac:dyDescent="0.2">
      <c r="B777" s="7">
        <v>13.8</v>
      </c>
      <c r="C777" s="7">
        <v>8.1</v>
      </c>
    </row>
    <row r="778" spans="2:3" x14ac:dyDescent="0.2">
      <c r="B778" s="7">
        <v>18.3</v>
      </c>
      <c r="C778" s="7">
        <v>15.4</v>
      </c>
    </row>
    <row r="779" spans="2:3" x14ac:dyDescent="0.2">
      <c r="B779" s="7">
        <v>17.899999999999999</v>
      </c>
      <c r="C779" s="7">
        <v>9.9196608452553399</v>
      </c>
    </row>
    <row r="780" spans="2:3" x14ac:dyDescent="0.2">
      <c r="B780" s="7">
        <v>6.2</v>
      </c>
      <c r="C780" s="7">
        <v>62.416527073524101</v>
      </c>
    </row>
    <row r="781" spans="2:3" x14ac:dyDescent="0.2">
      <c r="B781" s="7">
        <v>9</v>
      </c>
      <c r="C781" s="7">
        <v>40.851331888355702</v>
      </c>
    </row>
    <row r="782" spans="2:3" x14ac:dyDescent="0.2">
      <c r="B782" s="7">
        <v>9.8000000000000007</v>
      </c>
      <c r="C782" s="7">
        <v>8.2605880399140705</v>
      </c>
    </row>
    <row r="783" spans="2:3" x14ac:dyDescent="0.2">
      <c r="B783" s="7">
        <v>5.3</v>
      </c>
      <c r="C783" s="7">
        <v>14.173623633415</v>
      </c>
    </row>
    <row r="784" spans="2:3" x14ac:dyDescent="0.2">
      <c r="B784" s="7">
        <v>28.5</v>
      </c>
      <c r="C784" s="7">
        <v>9.5852385910901905</v>
      </c>
    </row>
    <row r="785" spans="2:3" x14ac:dyDescent="0.2">
      <c r="B785" s="7">
        <v>3.6</v>
      </c>
      <c r="C785" s="7">
        <v>4.1075046405288003</v>
      </c>
    </row>
    <row r="786" spans="2:3" x14ac:dyDescent="0.2">
      <c r="B786" s="7">
        <v>12.7</v>
      </c>
      <c r="C786" s="7">
        <v>8.27973616896052</v>
      </c>
    </row>
    <row r="787" spans="2:3" x14ac:dyDescent="0.2">
      <c r="B787" s="7">
        <v>3.8</v>
      </c>
      <c r="C787" s="7">
        <v>7.9118893743208902</v>
      </c>
    </row>
    <row r="788" spans="2:3" x14ac:dyDescent="0.2">
      <c r="B788" s="7">
        <v>4.5</v>
      </c>
      <c r="C788" s="7">
        <v>8.7216828707895697</v>
      </c>
    </row>
    <row r="789" spans="2:3" x14ac:dyDescent="0.2">
      <c r="B789" s="7">
        <v>21.7</v>
      </c>
      <c r="C789" s="7">
        <v>4.6734227861282198</v>
      </c>
    </row>
    <row r="790" spans="2:3" x14ac:dyDescent="0.2">
      <c r="B790" s="7">
        <v>21.8</v>
      </c>
      <c r="C790" s="7">
        <v>8.4091899447663891</v>
      </c>
    </row>
    <row r="791" spans="2:3" x14ac:dyDescent="0.2">
      <c r="B791" s="7">
        <v>20</v>
      </c>
      <c r="C791" s="7">
        <v>6.2</v>
      </c>
    </row>
    <row r="792" spans="2:3" x14ac:dyDescent="0.2">
      <c r="B792" s="7">
        <v>25.7</v>
      </c>
      <c r="C792" s="7">
        <v>6.6</v>
      </c>
    </row>
    <row r="793" spans="2:3" x14ac:dyDescent="0.2">
      <c r="B793" s="7">
        <v>10.1</v>
      </c>
      <c r="C793" s="7">
        <v>3.6</v>
      </c>
    </row>
    <row r="794" spans="2:3" x14ac:dyDescent="0.2">
      <c r="B794" s="7">
        <v>8.1</v>
      </c>
      <c r="C794" s="7">
        <v>4.9000000000000004</v>
      </c>
    </row>
    <row r="795" spans="2:3" x14ac:dyDescent="0.2">
      <c r="B795" s="7">
        <v>5.9</v>
      </c>
      <c r="C795" s="7">
        <v>3.7709601933176402</v>
      </c>
    </row>
    <row r="796" spans="2:3" x14ac:dyDescent="0.2">
      <c r="B796" s="7">
        <v>5.3687015174197104</v>
      </c>
      <c r="C796" s="7">
        <v>5.4212600356151102</v>
      </c>
    </row>
    <row r="797" spans="2:3" x14ac:dyDescent="0.2">
      <c r="B797" s="7">
        <v>12.7303527344339</v>
      </c>
      <c r="C797" s="7">
        <v>5.6450335023542202</v>
      </c>
    </row>
    <row r="798" spans="2:3" x14ac:dyDescent="0.2">
      <c r="B798" s="7">
        <v>8.5823255274357102</v>
      </c>
      <c r="C798" s="7">
        <v>4.6531581722917803</v>
      </c>
    </row>
    <row r="799" spans="2:3" x14ac:dyDescent="0.2">
      <c r="B799" s="7">
        <v>8.8343359516479492</v>
      </c>
      <c r="C799" s="7">
        <v>10.3</v>
      </c>
    </row>
    <row r="800" spans="2:3" x14ac:dyDescent="0.2">
      <c r="B800" s="7">
        <v>12.2975781532959</v>
      </c>
      <c r="C800" s="7">
        <v>10.3</v>
      </c>
    </row>
    <row r="801" spans="2:3" x14ac:dyDescent="0.2">
      <c r="B801" s="7">
        <v>25.563583733248802</v>
      </c>
      <c r="C801" s="7">
        <v>10.9</v>
      </c>
    </row>
    <row r="802" spans="2:3" x14ac:dyDescent="0.2">
      <c r="B802" s="7">
        <v>6.2</v>
      </c>
      <c r="C802" s="7">
        <v>4.8</v>
      </c>
    </row>
    <row r="803" spans="2:3" x14ac:dyDescent="0.2">
      <c r="B803" s="7">
        <v>11.7</v>
      </c>
      <c r="C803" s="7">
        <v>8.1999999999999993</v>
      </c>
    </row>
    <row r="804" spans="2:3" x14ac:dyDescent="0.2">
      <c r="B804" s="7">
        <v>6.3</v>
      </c>
      <c r="C804" s="7">
        <v>4.4000000000000004</v>
      </c>
    </row>
    <row r="805" spans="2:3" x14ac:dyDescent="0.2">
      <c r="B805" s="7">
        <v>7.8</v>
      </c>
      <c r="C805" s="7">
        <v>6.7</v>
      </c>
    </row>
    <row r="806" spans="2:3" x14ac:dyDescent="0.2">
      <c r="B806" s="7">
        <v>5.4</v>
      </c>
      <c r="C806" s="7">
        <v>7.6</v>
      </c>
    </row>
    <row r="807" spans="2:3" x14ac:dyDescent="0.2">
      <c r="B807" s="7">
        <v>13.1</v>
      </c>
      <c r="C807" s="7">
        <v>12</v>
      </c>
    </row>
    <row r="808" spans="2:3" x14ac:dyDescent="0.2">
      <c r="B808" s="7">
        <v>4.9000000000000004</v>
      </c>
      <c r="C808" s="7">
        <v>4.0155429418688904</v>
      </c>
    </row>
    <row r="809" spans="2:3" x14ac:dyDescent="0.2">
      <c r="B809" s="7">
        <v>3.6</v>
      </c>
      <c r="C809" s="7">
        <v>6.1341989994567196</v>
      </c>
    </row>
    <row r="810" spans="2:3" x14ac:dyDescent="0.2">
      <c r="B810" s="7">
        <v>7.5</v>
      </c>
      <c r="C810" s="7">
        <v>7.1369352136906903</v>
      </c>
    </row>
    <row r="811" spans="2:3" x14ac:dyDescent="0.2">
      <c r="B811" s="7">
        <v>17.899999999999999</v>
      </c>
      <c r="C811" s="7">
        <v>15.0658021323796</v>
      </c>
    </row>
    <row r="812" spans="2:3" x14ac:dyDescent="0.2">
      <c r="B812" s="7">
        <v>11.4</v>
      </c>
      <c r="C812" s="7">
        <v>12.3150862459254</v>
      </c>
    </row>
    <row r="813" spans="2:3" x14ac:dyDescent="0.2">
      <c r="B813" s="7">
        <v>8.5</v>
      </c>
      <c r="C813" s="7">
        <v>12.9524515574067</v>
      </c>
    </row>
    <row r="814" spans="2:3" x14ac:dyDescent="0.2">
      <c r="B814" s="7">
        <v>4.3</v>
      </c>
      <c r="C814" s="7">
        <v>10.1</v>
      </c>
    </row>
    <row r="815" spans="2:3" x14ac:dyDescent="0.2">
      <c r="B815" s="7">
        <v>6.7</v>
      </c>
      <c r="C815" s="7">
        <v>9.4</v>
      </c>
    </row>
    <row r="816" spans="2:3" x14ac:dyDescent="0.2">
      <c r="B816" s="7">
        <v>6.5</v>
      </c>
      <c r="C816" s="7">
        <v>15.4</v>
      </c>
    </row>
    <row r="817" spans="2:3" x14ac:dyDescent="0.2">
      <c r="B817" s="7">
        <v>15.4</v>
      </c>
      <c r="C817" s="7">
        <v>7.9</v>
      </c>
    </row>
    <row r="818" spans="2:3" x14ac:dyDescent="0.2">
      <c r="B818" s="7">
        <v>18</v>
      </c>
      <c r="C818" s="7">
        <v>9.9</v>
      </c>
    </row>
    <row r="819" spans="2:3" x14ac:dyDescent="0.2">
      <c r="B819" s="7">
        <v>19.399999999999999</v>
      </c>
      <c r="C819" s="7">
        <v>6</v>
      </c>
    </row>
    <row r="820" spans="2:3" x14ac:dyDescent="0.2">
      <c r="B820" s="7">
        <v>3.9416018814643299</v>
      </c>
      <c r="C820" s="7">
        <v>5.0999999999999996</v>
      </c>
    </row>
    <row r="821" spans="2:3" x14ac:dyDescent="0.2">
      <c r="B821" s="7">
        <v>7.0141568436227901</v>
      </c>
      <c r="C821" s="7">
        <v>12.9</v>
      </c>
    </row>
    <row r="822" spans="2:3" x14ac:dyDescent="0.2">
      <c r="B822" s="7">
        <v>4.5100672235075301</v>
      </c>
      <c r="C822" s="7">
        <v>30.2</v>
      </c>
    </row>
    <row r="823" spans="2:3" x14ac:dyDescent="0.2">
      <c r="B823" s="7">
        <v>21.714986644331798</v>
      </c>
      <c r="C823" s="7">
        <v>9</v>
      </c>
    </row>
    <row r="824" spans="2:3" x14ac:dyDescent="0.2">
      <c r="B824" s="7">
        <v>16.728009835657399</v>
      </c>
      <c r="C824" s="7">
        <v>4.4000000000000004</v>
      </c>
    </row>
    <row r="825" spans="2:3" x14ac:dyDescent="0.2">
      <c r="B825" s="7">
        <v>4.3987756360920001</v>
      </c>
      <c r="C825" s="7">
        <v>5.8</v>
      </c>
    </row>
    <row r="826" spans="2:3" x14ac:dyDescent="0.2">
      <c r="B826" s="7">
        <v>5.0412695807678398</v>
      </c>
      <c r="C826" s="7">
        <v>13.4</v>
      </c>
    </row>
    <row r="827" spans="2:3" x14ac:dyDescent="0.2">
      <c r="B827" s="7">
        <v>3.9</v>
      </c>
      <c r="C827" s="7">
        <v>5.1794479279850298</v>
      </c>
    </row>
    <row r="828" spans="2:3" x14ac:dyDescent="0.2">
      <c r="B828" s="7">
        <v>4.0999999999999996</v>
      </c>
      <c r="C828" s="7">
        <v>5.2688747849511</v>
      </c>
    </row>
    <row r="829" spans="2:3" x14ac:dyDescent="0.2">
      <c r="B829" s="7">
        <v>11.4</v>
      </c>
      <c r="C829" s="7">
        <v>16.4087966316552</v>
      </c>
    </row>
    <row r="830" spans="2:3" x14ac:dyDescent="0.2">
      <c r="B830" s="7">
        <v>5.6</v>
      </c>
      <c r="C830" s="7">
        <v>4.3126499683085902</v>
      </c>
    </row>
    <row r="831" spans="2:3" x14ac:dyDescent="0.2">
      <c r="B831" s="7">
        <v>10.1</v>
      </c>
      <c r="C831" s="7">
        <v>4.38551192955451</v>
      </c>
    </row>
    <row r="832" spans="2:3" x14ac:dyDescent="0.2">
      <c r="B832" s="7">
        <v>4.8</v>
      </c>
      <c r="C832" s="7">
        <v>3.905542602318</v>
      </c>
    </row>
    <row r="833" spans="2:3" x14ac:dyDescent="0.2">
      <c r="B833" s="7">
        <v>4.0999999999999996</v>
      </c>
      <c r="C833" s="7">
        <v>6.9968704726548303</v>
      </c>
    </row>
    <row r="834" spans="2:3" x14ac:dyDescent="0.2">
      <c r="B834" s="7">
        <v>16.399999999999999</v>
      </c>
      <c r="C834" s="7">
        <v>5.0554175344078196</v>
      </c>
    </row>
    <row r="835" spans="2:3" x14ac:dyDescent="0.2">
      <c r="B835" s="7">
        <v>9.3000000000000007</v>
      </c>
      <c r="C835" s="7">
        <v>3.5426475914523698</v>
      </c>
    </row>
    <row r="836" spans="2:3" x14ac:dyDescent="0.2">
      <c r="B836" s="7">
        <v>9.8000000000000007</v>
      </c>
      <c r="C836" s="7">
        <v>4.2037107252806898</v>
      </c>
    </row>
    <row r="837" spans="2:3" x14ac:dyDescent="0.2">
      <c r="B837" s="7">
        <v>4.9000000000000004</v>
      </c>
      <c r="C837" s="7">
        <v>7.7849114904020302</v>
      </c>
    </row>
    <row r="838" spans="2:3" x14ac:dyDescent="0.2">
      <c r="B838" s="7">
        <v>10.925633433212701</v>
      </c>
      <c r="C838" s="7">
        <v>5.98447990382871</v>
      </c>
    </row>
    <row r="839" spans="2:3" x14ac:dyDescent="0.2">
      <c r="B839" s="7">
        <v>6.3900962279985496</v>
      </c>
      <c r="C839" s="7">
        <v>5.5</v>
      </c>
    </row>
    <row r="840" spans="2:3" x14ac:dyDescent="0.2">
      <c r="B840" s="7">
        <v>4.72031788695337</v>
      </c>
      <c r="C840" s="7">
        <v>6.4</v>
      </c>
    </row>
    <row r="841" spans="2:3" x14ac:dyDescent="0.2">
      <c r="B841" s="7">
        <v>4.4318464777254603</v>
      </c>
      <c r="C841" s="7">
        <v>9.3000000000000007</v>
      </c>
    </row>
    <row r="842" spans="2:3" x14ac:dyDescent="0.2">
      <c r="B842" s="7">
        <v>3.9759286716769302</v>
      </c>
      <c r="C842" s="7">
        <v>8.1</v>
      </c>
    </row>
    <row r="843" spans="2:3" x14ac:dyDescent="0.2">
      <c r="B843" s="7">
        <v>5.9883466191768404</v>
      </c>
      <c r="C843" s="7">
        <v>16.2330083076784</v>
      </c>
    </row>
    <row r="844" spans="2:3" x14ac:dyDescent="0.2">
      <c r="B844" s="7">
        <v>6.5214992303513197</v>
      </c>
      <c r="C844" s="7">
        <v>15.2942915836653</v>
      </c>
    </row>
    <row r="845" spans="2:3" x14ac:dyDescent="0.2">
      <c r="B845" s="7">
        <v>7.7711172356030502</v>
      </c>
      <c r="C845" s="7">
        <v>6.9300213917058997</v>
      </c>
    </row>
    <row r="846" spans="2:3" x14ac:dyDescent="0.2">
      <c r="B846" s="7">
        <v>8.0137546405288003</v>
      </c>
      <c r="C846" s="7">
        <v>3.5511363636363602</v>
      </c>
    </row>
    <row r="847" spans="2:3" x14ac:dyDescent="0.2">
      <c r="B847" s="7">
        <v>8.6</v>
      </c>
      <c r="C847" s="7">
        <v>12.066421135002701</v>
      </c>
    </row>
    <row r="848" spans="2:3" x14ac:dyDescent="0.2">
      <c r="B848" s="7">
        <v>3.9</v>
      </c>
      <c r="C848" s="7">
        <v>8.8989279962801593</v>
      </c>
    </row>
    <row r="849" spans="2:3" x14ac:dyDescent="0.2">
      <c r="B849" s="7">
        <v>15.9</v>
      </c>
      <c r="C849" s="7">
        <v>15.3113517283614</v>
      </c>
    </row>
    <row r="850" spans="2:3" x14ac:dyDescent="0.2">
      <c r="B850" s="7">
        <v>4.0999999999999996</v>
      </c>
      <c r="C850" s="7">
        <v>4.7980211452095798</v>
      </c>
    </row>
    <row r="851" spans="2:3" x14ac:dyDescent="0.2">
      <c r="B851" s="7">
        <v>4.9000000000000004</v>
      </c>
      <c r="C851" s="7">
        <v>11.6059606638995</v>
      </c>
    </row>
    <row r="852" spans="2:3" x14ac:dyDescent="0.2">
      <c r="B852" s="7">
        <v>8</v>
      </c>
      <c r="C852" s="7">
        <v>19.461698052758098</v>
      </c>
    </row>
    <row r="853" spans="2:3" x14ac:dyDescent="0.2">
      <c r="B853" s="7">
        <v>4.2</v>
      </c>
      <c r="C853" s="7">
        <v>7.6702064620758499</v>
      </c>
    </row>
    <row r="854" spans="2:3" x14ac:dyDescent="0.2">
      <c r="B854" s="7">
        <v>12.4</v>
      </c>
      <c r="C854" s="7">
        <v>7.1269038627290904</v>
      </c>
    </row>
    <row r="855" spans="2:3" x14ac:dyDescent="0.2">
      <c r="B855" s="7">
        <v>5.4</v>
      </c>
      <c r="C855" s="7">
        <v>3.5587560674106302</v>
      </c>
    </row>
    <row r="856" spans="2:3" x14ac:dyDescent="0.2">
      <c r="B856" s="7">
        <v>12.9</v>
      </c>
      <c r="C856" s="7">
        <v>6.6881506872618397</v>
      </c>
    </row>
    <row r="857" spans="2:3" x14ac:dyDescent="0.2">
      <c r="B857" s="7">
        <v>6.2</v>
      </c>
      <c r="C857" s="7">
        <v>5.16651356378153</v>
      </c>
    </row>
    <row r="858" spans="2:3" x14ac:dyDescent="0.2">
      <c r="B858" s="7">
        <v>6.3</v>
      </c>
      <c r="C858" s="7">
        <v>4.9403146831337299</v>
      </c>
    </row>
    <row r="859" spans="2:3" x14ac:dyDescent="0.2">
      <c r="B859" s="7">
        <v>8.9</v>
      </c>
      <c r="C859" s="7">
        <v>9.5427929652059493</v>
      </c>
    </row>
    <row r="860" spans="2:3" x14ac:dyDescent="0.2">
      <c r="B860" s="7">
        <v>4.2</v>
      </c>
      <c r="C860" s="7">
        <v>8.6667928347849799</v>
      </c>
    </row>
    <row r="861" spans="2:3" x14ac:dyDescent="0.2">
      <c r="B861" s="7">
        <v>12.3</v>
      </c>
      <c r="C861" s="7">
        <v>3.7334776469787698</v>
      </c>
    </row>
    <row r="862" spans="2:3" x14ac:dyDescent="0.2">
      <c r="B862" s="7">
        <v>15</v>
      </c>
      <c r="C862" s="7">
        <v>6.9450941866267497</v>
      </c>
    </row>
    <row r="863" spans="2:3" x14ac:dyDescent="0.2">
      <c r="B863" s="7">
        <v>7.2</v>
      </c>
      <c r="C863" s="7">
        <v>5.6</v>
      </c>
    </row>
    <row r="864" spans="2:3" x14ac:dyDescent="0.2">
      <c r="B864" s="7">
        <v>4.4000000000000004</v>
      </c>
      <c r="C864" s="7">
        <v>4.2</v>
      </c>
    </row>
    <row r="865" spans="2:3" x14ac:dyDescent="0.2">
      <c r="B865" s="7">
        <v>4.1562826052440602</v>
      </c>
      <c r="C865" s="7">
        <v>4.2643111267052998</v>
      </c>
    </row>
    <row r="866" spans="2:3" x14ac:dyDescent="0.2">
      <c r="B866" s="7">
        <v>6.39860194383958</v>
      </c>
      <c r="C866" s="7">
        <v>12.299523496921401</v>
      </c>
    </row>
    <row r="867" spans="2:3" x14ac:dyDescent="0.2">
      <c r="B867" s="7">
        <v>6.2124508086100496</v>
      </c>
      <c r="C867" s="7">
        <v>4.4268946939514704</v>
      </c>
    </row>
    <row r="868" spans="2:3" x14ac:dyDescent="0.2">
      <c r="B868" s="7">
        <v>5.4310767669207003</v>
      </c>
      <c r="C868" s="7">
        <v>8.7911846930460005</v>
      </c>
    </row>
    <row r="869" spans="2:3" x14ac:dyDescent="0.2">
      <c r="B869" s="7">
        <v>4.29036694132561</v>
      </c>
      <c r="C869" s="7">
        <v>6.8705999864179699</v>
      </c>
    </row>
    <row r="870" spans="2:3" x14ac:dyDescent="0.2">
      <c r="B870" s="7">
        <v>21.791345120986001</v>
      </c>
      <c r="C870" s="7">
        <v>6.9365648202644499</v>
      </c>
    </row>
    <row r="871" spans="2:3" x14ac:dyDescent="0.2">
      <c r="B871" s="7">
        <v>11.719811096522999</v>
      </c>
      <c r="C871" s="7">
        <v>3.6471655989677698</v>
      </c>
    </row>
    <row r="872" spans="2:3" x14ac:dyDescent="0.2">
      <c r="B872" s="7">
        <v>16.5</v>
      </c>
      <c r="C872" s="7">
        <v>5.7277990311481402</v>
      </c>
    </row>
    <row r="873" spans="2:3" x14ac:dyDescent="0.2">
      <c r="B873" s="7">
        <v>3.6</v>
      </c>
      <c r="C873" s="7">
        <v>5.3847111553784899</v>
      </c>
    </row>
    <row r="874" spans="2:3" x14ac:dyDescent="0.2">
      <c r="B874" s="7">
        <v>4</v>
      </c>
      <c r="C874" s="7">
        <v>4.9000000000000004</v>
      </c>
    </row>
    <row r="875" spans="2:3" x14ac:dyDescent="0.2">
      <c r="B875" s="7">
        <v>7.4699426724918503</v>
      </c>
      <c r="C875" s="7">
        <v>4.2</v>
      </c>
    </row>
    <row r="876" spans="2:3" x14ac:dyDescent="0.2">
      <c r="B876" s="7">
        <v>4.5004640528793898</v>
      </c>
      <c r="C876" s="7">
        <v>15.3</v>
      </c>
    </row>
    <row r="877" spans="2:3" x14ac:dyDescent="0.2">
      <c r="B877" s="7">
        <v>5.6559981664252099</v>
      </c>
      <c r="C877" s="7">
        <v>7.4071611282144101</v>
      </c>
    </row>
    <row r="878" spans="2:3" x14ac:dyDescent="0.2">
      <c r="B878" s="7">
        <v>4.9000000000000004</v>
      </c>
      <c r="C878" s="7">
        <v>5.4016886997464697</v>
      </c>
    </row>
    <row r="879" spans="2:3" x14ac:dyDescent="0.2">
      <c r="B879" s="7">
        <v>3.9</v>
      </c>
      <c r="C879" s="7">
        <v>5.1038742756247704</v>
      </c>
    </row>
    <row r="880" spans="2:3" x14ac:dyDescent="0.2">
      <c r="B880" s="7">
        <v>15.5</v>
      </c>
      <c r="C880" s="7">
        <v>4.1416673733604696</v>
      </c>
    </row>
    <row r="881" spans="2:3" x14ac:dyDescent="0.2">
      <c r="B881" s="7">
        <v>21.5</v>
      </c>
      <c r="C881" s="7">
        <v>4.46084978268743</v>
      </c>
    </row>
    <row r="882" spans="2:3" x14ac:dyDescent="0.2">
      <c r="B882" s="7">
        <v>7.1</v>
      </c>
      <c r="C882" s="7">
        <v>5.9170279110829398</v>
      </c>
    </row>
    <row r="883" spans="2:3" x14ac:dyDescent="0.2">
      <c r="B883" s="7">
        <v>5.6</v>
      </c>
      <c r="C883" s="7">
        <v>12.5290740447302</v>
      </c>
    </row>
    <row r="884" spans="2:3" x14ac:dyDescent="0.2">
      <c r="B884" s="7">
        <v>15.6</v>
      </c>
      <c r="C884" s="7">
        <v>15.664967969033</v>
      </c>
    </row>
    <row r="885" spans="2:3" x14ac:dyDescent="0.2">
      <c r="B885" s="7">
        <v>17</v>
      </c>
      <c r="C885" s="7">
        <v>6.3244889759145204</v>
      </c>
    </row>
    <row r="886" spans="2:3" x14ac:dyDescent="0.2">
      <c r="B886" s="7">
        <v>3.7</v>
      </c>
      <c r="C886" s="7">
        <v>8.5902837513582195</v>
      </c>
    </row>
    <row r="887" spans="2:3" x14ac:dyDescent="0.2">
      <c r="B887" s="7">
        <v>11.1</v>
      </c>
      <c r="C887" s="7">
        <v>5</v>
      </c>
    </row>
    <row r="888" spans="2:3" x14ac:dyDescent="0.2">
      <c r="B888" s="7">
        <v>4.5</v>
      </c>
      <c r="C888" s="7">
        <v>13.682485965230001</v>
      </c>
    </row>
    <row r="889" spans="2:3" x14ac:dyDescent="0.2">
      <c r="B889" s="7">
        <v>12.8</v>
      </c>
      <c r="C889" s="7">
        <v>3.74225163738984</v>
      </c>
    </row>
    <row r="890" spans="2:3" x14ac:dyDescent="0.2">
      <c r="B890" s="7">
        <v>5.8</v>
      </c>
      <c r="C890" s="7">
        <v>4.3032769490220897</v>
      </c>
    </row>
    <row r="891" spans="2:3" x14ac:dyDescent="0.2">
      <c r="B891" s="7">
        <v>4.2</v>
      </c>
      <c r="C891" s="7">
        <v>5.7574836123208097</v>
      </c>
    </row>
    <row r="892" spans="2:3" x14ac:dyDescent="0.2">
      <c r="B892" s="7">
        <v>16.399999999999999</v>
      </c>
      <c r="C892" s="7">
        <v>12.723842088550199</v>
      </c>
    </row>
    <row r="893" spans="2:3" x14ac:dyDescent="0.2">
      <c r="B893" s="7">
        <v>4.9000000000000004</v>
      </c>
      <c r="C893" s="7">
        <v>7.2629067149791302</v>
      </c>
    </row>
    <row r="894" spans="2:3" x14ac:dyDescent="0.2">
      <c r="B894" s="7">
        <v>9.1999999999999993</v>
      </c>
      <c r="C894" s="7">
        <v>26.8706195563419</v>
      </c>
    </row>
    <row r="895" spans="2:3" x14ac:dyDescent="0.2">
      <c r="B895" s="7">
        <v>3.6</v>
      </c>
      <c r="C895" s="7">
        <v>24.765454885683202</v>
      </c>
    </row>
    <row r="896" spans="2:3" x14ac:dyDescent="0.2">
      <c r="B896" s="7">
        <v>6.5</v>
      </c>
      <c r="C896" s="7">
        <v>33.394503606423498</v>
      </c>
    </row>
    <row r="897" spans="2:3" x14ac:dyDescent="0.2">
      <c r="B897" s="7">
        <v>5.8</v>
      </c>
      <c r="C897" s="7">
        <v>7.7788315414625302</v>
      </c>
    </row>
    <row r="898" spans="2:3" x14ac:dyDescent="0.2">
      <c r="B898" s="7">
        <v>5.2</v>
      </c>
      <c r="C898" s="7">
        <v>3.64912929822174</v>
      </c>
    </row>
    <row r="899" spans="2:3" x14ac:dyDescent="0.2">
      <c r="B899" s="7">
        <v>5</v>
      </c>
      <c r="C899" s="7">
        <v>10.5132419819452</v>
      </c>
    </row>
    <row r="900" spans="2:3" x14ac:dyDescent="0.2">
      <c r="B900" s="7">
        <v>6.2652571277898703</v>
      </c>
      <c r="C900" s="7">
        <v>19.278913763382299</v>
      </c>
    </row>
    <row r="901" spans="2:3" x14ac:dyDescent="0.2">
      <c r="B901" s="7">
        <v>7.3098939469395203</v>
      </c>
      <c r="C901" s="7">
        <v>13.507431160406499</v>
      </c>
    </row>
    <row r="902" spans="2:3" x14ac:dyDescent="0.2">
      <c r="B902" s="7">
        <v>8.2558614971930506</v>
      </c>
      <c r="C902" s="7">
        <v>5.1301870690437301</v>
      </c>
    </row>
    <row r="903" spans="2:3" x14ac:dyDescent="0.2">
      <c r="B903" s="7">
        <v>5.2648072482796104</v>
      </c>
      <c r="C903" s="7">
        <v>9.2123104642986799</v>
      </c>
    </row>
    <row r="904" spans="2:3" x14ac:dyDescent="0.2">
      <c r="B904" s="7">
        <v>13.1611338735965</v>
      </c>
      <c r="C904" s="7">
        <v>12.1</v>
      </c>
    </row>
    <row r="905" spans="2:3" x14ac:dyDescent="0.2">
      <c r="B905" s="7">
        <v>7.7</v>
      </c>
      <c r="C905" s="7">
        <v>4.3</v>
      </c>
    </row>
    <row r="906" spans="2:3" x14ac:dyDescent="0.2">
      <c r="B906" s="7">
        <v>8.4</v>
      </c>
      <c r="C906" s="7">
        <v>6.5</v>
      </c>
    </row>
    <row r="907" spans="2:3" x14ac:dyDescent="0.2">
      <c r="B907" s="7">
        <v>6.8</v>
      </c>
      <c r="C907" s="7">
        <v>5.2</v>
      </c>
    </row>
    <row r="908" spans="2:3" x14ac:dyDescent="0.2">
      <c r="B908" s="7">
        <v>5.4</v>
      </c>
      <c r="C908" s="7">
        <v>5.0999999999999996</v>
      </c>
    </row>
    <row r="909" spans="2:3" x14ac:dyDescent="0.2">
      <c r="B909" s="7">
        <v>12.3</v>
      </c>
      <c r="C909" s="7">
        <v>7.5986890506157199</v>
      </c>
    </row>
    <row r="910" spans="2:3" x14ac:dyDescent="0.2">
      <c r="B910" s="7">
        <v>10.1</v>
      </c>
      <c r="C910" s="7">
        <v>12.2857292421224</v>
      </c>
    </row>
    <row r="911" spans="2:3" x14ac:dyDescent="0.2">
      <c r="B911" s="7">
        <v>17</v>
      </c>
      <c r="C911" s="7">
        <v>4.6102285932029501</v>
      </c>
    </row>
    <row r="912" spans="2:3" x14ac:dyDescent="0.2">
      <c r="B912" s="7">
        <v>6.5</v>
      </c>
      <c r="C912" s="7">
        <v>5.5</v>
      </c>
    </row>
    <row r="913" spans="2:3" x14ac:dyDescent="0.2">
      <c r="B913" s="7">
        <v>8.8000000000000007</v>
      </c>
      <c r="C913" s="7">
        <v>8</v>
      </c>
    </row>
    <row r="914" spans="2:3" x14ac:dyDescent="0.2">
      <c r="B914" s="7">
        <v>6.6</v>
      </c>
      <c r="C914" s="7">
        <v>5.3</v>
      </c>
    </row>
    <row r="915" spans="2:3" x14ac:dyDescent="0.2">
      <c r="B915" s="7">
        <v>7.4</v>
      </c>
      <c r="C915" s="7">
        <v>4</v>
      </c>
    </row>
    <row r="916" spans="2:3" x14ac:dyDescent="0.2">
      <c r="B916" s="7">
        <v>4.4000000000000004</v>
      </c>
      <c r="C916" s="7">
        <v>4.3</v>
      </c>
    </row>
    <row r="917" spans="2:3" x14ac:dyDescent="0.2">
      <c r="B917" s="7">
        <v>11.6</v>
      </c>
      <c r="C917" s="7">
        <v>5.0999999999999996</v>
      </c>
    </row>
    <row r="918" spans="2:3" x14ac:dyDescent="0.2">
      <c r="B918" s="7">
        <v>4.9000000000000004</v>
      </c>
      <c r="C918" s="7">
        <v>11.7</v>
      </c>
    </row>
    <row r="919" spans="2:3" x14ac:dyDescent="0.2">
      <c r="B919" s="7">
        <v>5.5</v>
      </c>
      <c r="C919" s="7">
        <v>13.5</v>
      </c>
    </row>
    <row r="920" spans="2:3" x14ac:dyDescent="0.2">
      <c r="B920" s="7">
        <v>3.6</v>
      </c>
      <c r="C920" s="7">
        <v>5.7639942125437598</v>
      </c>
    </row>
    <row r="921" spans="2:3" x14ac:dyDescent="0.2">
      <c r="B921" s="7">
        <v>24.7</v>
      </c>
      <c r="C921" s="7">
        <v>7.3668394603404597</v>
      </c>
    </row>
    <row r="922" spans="2:3" x14ac:dyDescent="0.2">
      <c r="B922" s="7">
        <v>4.3</v>
      </c>
      <c r="C922" s="7">
        <v>8.7238050638355702</v>
      </c>
    </row>
    <row r="923" spans="2:3" x14ac:dyDescent="0.2">
      <c r="B923" s="7">
        <v>6.6</v>
      </c>
      <c r="C923" s="7">
        <v>10.871464426385399</v>
      </c>
    </row>
    <row r="924" spans="2:3" x14ac:dyDescent="0.2">
      <c r="B924" s="7">
        <v>17.2</v>
      </c>
      <c r="C924" s="7">
        <v>4.4003672808764902</v>
      </c>
    </row>
    <row r="925" spans="2:3" x14ac:dyDescent="0.2">
      <c r="B925" s="7">
        <v>5.8</v>
      </c>
      <c r="C925" s="7">
        <v>6.8</v>
      </c>
    </row>
    <row r="926" spans="2:3" x14ac:dyDescent="0.2">
      <c r="B926" s="7">
        <v>4</v>
      </c>
      <c r="C926" s="7">
        <v>4.3</v>
      </c>
    </row>
    <row r="927" spans="2:3" x14ac:dyDescent="0.2">
      <c r="B927" s="7">
        <v>10.199999999999999</v>
      </c>
      <c r="C927" s="7">
        <v>26.1</v>
      </c>
    </row>
    <row r="928" spans="2:3" x14ac:dyDescent="0.2">
      <c r="B928" s="7">
        <v>6.7</v>
      </c>
      <c r="C928" s="7">
        <v>8.9234680595798608</v>
      </c>
    </row>
    <row r="929" spans="2:3" x14ac:dyDescent="0.2">
      <c r="B929" s="7">
        <v>14.6</v>
      </c>
      <c r="C929" s="7">
        <v>4.0063467720028996</v>
      </c>
    </row>
    <row r="930" spans="2:3" x14ac:dyDescent="0.2">
      <c r="B930" s="7">
        <v>10.1</v>
      </c>
      <c r="C930" s="7">
        <v>8.5665859290112198</v>
      </c>
    </row>
    <row r="931" spans="2:3" x14ac:dyDescent="0.2">
      <c r="B931" s="7">
        <v>4.9000000000000004</v>
      </c>
      <c r="C931" s="7">
        <v>5.5919786762042802</v>
      </c>
    </row>
    <row r="932" spans="2:3" x14ac:dyDescent="0.2">
      <c r="B932" s="7">
        <v>10.7</v>
      </c>
      <c r="C932" s="7">
        <v>6.8102943340275299</v>
      </c>
    </row>
    <row r="933" spans="2:3" x14ac:dyDescent="0.2">
      <c r="B933" s="7">
        <v>13.2</v>
      </c>
      <c r="C933" s="7">
        <v>6.1</v>
      </c>
    </row>
    <row r="934" spans="2:3" x14ac:dyDescent="0.2">
      <c r="B934" s="7">
        <v>6.6</v>
      </c>
      <c r="C934" s="7">
        <v>4.4983418598333902</v>
      </c>
    </row>
    <row r="935" spans="2:3" x14ac:dyDescent="0.2">
      <c r="B935" s="7">
        <v>6.7</v>
      </c>
      <c r="C935" s="7">
        <v>8.2005076285766094</v>
      </c>
    </row>
    <row r="936" spans="2:3" x14ac:dyDescent="0.2">
      <c r="B936" s="7">
        <v>6.5</v>
      </c>
      <c r="C936" s="7">
        <v>5.8583139034770104</v>
      </c>
    </row>
    <row r="937" spans="2:3" x14ac:dyDescent="0.2">
      <c r="B937" s="7">
        <v>12.4</v>
      </c>
      <c r="C937" s="7">
        <v>4.8879411331944898</v>
      </c>
    </row>
    <row r="938" spans="2:3" x14ac:dyDescent="0.2">
      <c r="B938" s="7">
        <v>7</v>
      </c>
      <c r="C938" s="7">
        <v>11.112863885367601</v>
      </c>
    </row>
    <row r="939" spans="2:3" x14ac:dyDescent="0.2">
      <c r="B939" s="7">
        <v>4.94111209399383</v>
      </c>
      <c r="C939" s="7">
        <v>6.9873206039478397</v>
      </c>
    </row>
    <row r="940" spans="2:3" x14ac:dyDescent="0.2">
      <c r="B940" s="7">
        <v>4.3255599760050698</v>
      </c>
      <c r="C940" s="7">
        <v>5.9605328685258998</v>
      </c>
    </row>
    <row r="941" spans="2:3" x14ac:dyDescent="0.2">
      <c r="B941" s="7">
        <v>7.30900969983702</v>
      </c>
      <c r="C941" s="7">
        <v>4.6193068634552796</v>
      </c>
    </row>
    <row r="942" spans="2:3" x14ac:dyDescent="0.2">
      <c r="B942" s="7">
        <v>9.7949820038029696</v>
      </c>
      <c r="C942" s="7">
        <v>12.8889947377971</v>
      </c>
    </row>
    <row r="943" spans="2:3" x14ac:dyDescent="0.2">
      <c r="B943" s="7">
        <v>9.2327776960340504</v>
      </c>
      <c r="C943" s="7">
        <v>18.178486776447102</v>
      </c>
    </row>
    <row r="944" spans="2:3" x14ac:dyDescent="0.2">
      <c r="B944" s="7">
        <v>18.175876041289399</v>
      </c>
      <c r="C944" s="7">
        <v>6.3095577311286499</v>
      </c>
    </row>
    <row r="945" spans="2:3" x14ac:dyDescent="0.2">
      <c r="B945" s="7">
        <v>22.5039119091815</v>
      </c>
      <c r="C945" s="7">
        <v>9.3286438486663101</v>
      </c>
    </row>
    <row r="946" spans="2:3" x14ac:dyDescent="0.2">
      <c r="B946" s="7">
        <v>4.5</v>
      </c>
      <c r="C946" s="7">
        <v>23.903187942297201</v>
      </c>
    </row>
    <row r="947" spans="2:3" x14ac:dyDescent="0.2">
      <c r="B947" s="7">
        <v>5.5</v>
      </c>
      <c r="C947" s="7">
        <v>5.0262578536109697</v>
      </c>
    </row>
    <row r="948" spans="2:3" x14ac:dyDescent="0.2">
      <c r="B948" s="7">
        <v>6.3</v>
      </c>
      <c r="C948" s="7">
        <v>20.6206904373072</v>
      </c>
    </row>
    <row r="949" spans="2:3" x14ac:dyDescent="0.2">
      <c r="B949" s="7">
        <v>10.1</v>
      </c>
      <c r="C949" s="7">
        <v>5.4578343313373203</v>
      </c>
    </row>
    <row r="950" spans="2:3" x14ac:dyDescent="0.2">
      <c r="B950" s="7">
        <v>8.4</v>
      </c>
      <c r="C950" s="7">
        <v>5.0029557362547701</v>
      </c>
    </row>
    <row r="951" spans="2:3" x14ac:dyDescent="0.2">
      <c r="B951" s="7">
        <v>5</v>
      </c>
      <c r="C951" s="7">
        <v>15.3795746575032</v>
      </c>
    </row>
    <row r="952" spans="2:3" x14ac:dyDescent="0.2">
      <c r="B952" s="7">
        <v>8.8000000000000007</v>
      </c>
      <c r="C952" s="7">
        <v>10.1627356083288</v>
      </c>
    </row>
    <row r="953" spans="2:3" x14ac:dyDescent="0.2">
      <c r="B953" s="7">
        <v>10.4</v>
      </c>
      <c r="C953" s="7">
        <v>15.898068918980201</v>
      </c>
    </row>
    <row r="954" spans="2:3" x14ac:dyDescent="0.2">
      <c r="B954" s="7">
        <v>4.9000000000000004</v>
      </c>
      <c r="C954" s="7">
        <v>9.3000000000000007</v>
      </c>
    </row>
    <row r="955" spans="2:3" x14ac:dyDescent="0.2">
      <c r="B955" s="7">
        <v>4.2</v>
      </c>
      <c r="C955" s="7">
        <v>7.2075309608056601</v>
      </c>
    </row>
    <row r="956" spans="2:3" x14ac:dyDescent="0.2">
      <c r="B956" s="7">
        <v>10.1</v>
      </c>
      <c r="C956" s="7">
        <v>10.9</v>
      </c>
    </row>
    <row r="957" spans="2:3" x14ac:dyDescent="0.2">
      <c r="B957" s="7">
        <v>5.4</v>
      </c>
      <c r="C957" s="7">
        <v>4.5</v>
      </c>
    </row>
    <row r="958" spans="2:3" x14ac:dyDescent="0.2">
      <c r="B958" s="7">
        <v>6.3</v>
      </c>
      <c r="C958" s="7">
        <v>6.2</v>
      </c>
    </row>
    <row r="959" spans="2:3" x14ac:dyDescent="0.2">
      <c r="B959" s="7">
        <v>9.6</v>
      </c>
      <c r="C959" s="7">
        <v>11.6</v>
      </c>
    </row>
    <row r="960" spans="2:3" x14ac:dyDescent="0.2">
      <c r="B960" s="7">
        <v>6.8</v>
      </c>
      <c r="C960" s="7">
        <v>3.9</v>
      </c>
    </row>
    <row r="961" spans="2:3" x14ac:dyDescent="0.2">
      <c r="B961" s="7">
        <v>8.5</v>
      </c>
      <c r="C961" s="7">
        <v>4.0999999999999996</v>
      </c>
    </row>
    <row r="962" spans="2:3" x14ac:dyDescent="0.2">
      <c r="B962" s="7">
        <v>8.1</v>
      </c>
      <c r="C962" s="7">
        <v>11.3</v>
      </c>
    </row>
    <row r="963" spans="2:3" x14ac:dyDescent="0.2">
      <c r="B963" s="7">
        <v>9.6</v>
      </c>
      <c r="C963" s="7">
        <v>5.7</v>
      </c>
    </row>
    <row r="964" spans="2:3" x14ac:dyDescent="0.2">
      <c r="B964" s="7">
        <v>5.6</v>
      </c>
      <c r="C964" s="7">
        <v>3.8</v>
      </c>
    </row>
    <row r="965" spans="2:3" x14ac:dyDescent="0.2">
      <c r="B965" s="7">
        <v>5.4</v>
      </c>
      <c r="C965" s="7">
        <v>6.6</v>
      </c>
    </row>
    <row r="966" spans="2:3" x14ac:dyDescent="0.2">
      <c r="B966" s="7">
        <v>12.8</v>
      </c>
      <c r="C966" s="7">
        <v>3.9051889034770002</v>
      </c>
    </row>
    <row r="967" spans="2:3" x14ac:dyDescent="0.2">
      <c r="B967" s="7">
        <v>10.3</v>
      </c>
      <c r="C967" s="7">
        <v>7.2</v>
      </c>
    </row>
    <row r="968" spans="2:3" x14ac:dyDescent="0.2">
      <c r="B968" s="7">
        <v>11.5</v>
      </c>
      <c r="C968" s="7">
        <v>4.7</v>
      </c>
    </row>
    <row r="969" spans="2:3" x14ac:dyDescent="0.2">
      <c r="B969" s="7">
        <v>10.4</v>
      </c>
      <c r="C969" s="7">
        <v>7.4</v>
      </c>
    </row>
    <row r="970" spans="2:3" x14ac:dyDescent="0.2">
      <c r="B970" s="7">
        <v>14.1</v>
      </c>
      <c r="C970" s="7">
        <v>24.3</v>
      </c>
    </row>
    <row r="971" spans="2:3" x14ac:dyDescent="0.2">
      <c r="B971" s="7">
        <v>3.7</v>
      </c>
      <c r="C971" s="7">
        <v>3.8</v>
      </c>
    </row>
    <row r="972" spans="2:3" x14ac:dyDescent="0.2">
      <c r="B972" s="7">
        <v>4.8</v>
      </c>
      <c r="C972" s="7">
        <v>15.8</v>
      </c>
    </row>
    <row r="973" spans="2:3" x14ac:dyDescent="0.2">
      <c r="B973" s="7">
        <v>3.8</v>
      </c>
      <c r="C973" s="7">
        <v>3.7</v>
      </c>
    </row>
    <row r="974" spans="2:3" x14ac:dyDescent="0.2">
      <c r="B974" s="7">
        <v>4.5</v>
      </c>
      <c r="C974" s="7">
        <v>8.1999999999999993</v>
      </c>
    </row>
    <row r="975" spans="2:3" x14ac:dyDescent="0.2">
      <c r="B975" s="7">
        <v>10.7</v>
      </c>
      <c r="C975" s="7">
        <v>17.399999999999999</v>
      </c>
    </row>
    <row r="976" spans="2:3" x14ac:dyDescent="0.2">
      <c r="B976" s="7">
        <v>7.5</v>
      </c>
      <c r="C976" s="7">
        <v>8.3000000000000007</v>
      </c>
    </row>
    <row r="977" spans="2:3" x14ac:dyDescent="0.2">
      <c r="B977" s="7">
        <v>4.4108338720286797</v>
      </c>
      <c r="C977" s="7">
        <v>13</v>
      </c>
    </row>
    <row r="978" spans="2:3" x14ac:dyDescent="0.2">
      <c r="B978" s="7">
        <v>4.7325448534748702</v>
      </c>
      <c r="C978" s="7">
        <v>3.7</v>
      </c>
    </row>
    <row r="979" spans="2:3" x14ac:dyDescent="0.2">
      <c r="B979" s="7">
        <v>5.1470255342267297</v>
      </c>
      <c r="C979" s="7">
        <v>6.8</v>
      </c>
    </row>
    <row r="980" spans="2:3" x14ac:dyDescent="0.2">
      <c r="B980" s="7">
        <v>16.767624105849301</v>
      </c>
      <c r="C980" s="7">
        <v>3.6</v>
      </c>
    </row>
    <row r="981" spans="2:3" x14ac:dyDescent="0.2">
      <c r="B981" s="7">
        <v>6.39770463600144</v>
      </c>
      <c r="C981" s="7">
        <v>5.4</v>
      </c>
    </row>
    <row r="982" spans="2:3" x14ac:dyDescent="0.2">
      <c r="B982" s="7">
        <v>5.5403386454183297</v>
      </c>
      <c r="C982" s="7">
        <v>33.200000000000003</v>
      </c>
    </row>
    <row r="983" spans="2:3" x14ac:dyDescent="0.2">
      <c r="B983" s="7">
        <v>18.2444936164433</v>
      </c>
      <c r="C983" s="7">
        <v>6.5</v>
      </c>
    </row>
    <row r="984" spans="2:3" x14ac:dyDescent="0.2">
      <c r="B984" s="7">
        <v>4.5</v>
      </c>
      <c r="C984" s="7">
        <v>3.7014583710612099</v>
      </c>
    </row>
    <row r="985" spans="2:3" x14ac:dyDescent="0.2">
      <c r="B985" s="7">
        <v>3.9</v>
      </c>
      <c r="C985" s="7">
        <v>4.3806208605516304</v>
      </c>
    </row>
    <row r="986" spans="2:3" x14ac:dyDescent="0.2">
      <c r="B986" s="7">
        <v>4.7</v>
      </c>
      <c r="C986" s="7">
        <v>6.9340889283773999</v>
      </c>
    </row>
    <row r="987" spans="2:3" x14ac:dyDescent="0.2">
      <c r="B987" s="7">
        <v>7.6</v>
      </c>
      <c r="C987" s="7">
        <v>4.7835999750995999</v>
      </c>
    </row>
    <row r="988" spans="2:3" x14ac:dyDescent="0.2">
      <c r="B988" s="7">
        <v>5.8</v>
      </c>
      <c r="C988" s="7">
        <v>3.7927126720391202</v>
      </c>
    </row>
    <row r="989" spans="2:3" x14ac:dyDescent="0.2">
      <c r="B989" s="7">
        <v>3.6</v>
      </c>
      <c r="C989" s="7">
        <v>10.4</v>
      </c>
    </row>
    <row r="990" spans="2:3" x14ac:dyDescent="0.2">
      <c r="B990" s="7">
        <v>11.6</v>
      </c>
      <c r="C990" s="7">
        <v>8.4</v>
      </c>
    </row>
    <row r="991" spans="2:3" x14ac:dyDescent="0.2">
      <c r="B991" s="7">
        <v>3.8</v>
      </c>
      <c r="C991" s="7">
        <v>8</v>
      </c>
    </row>
    <row r="992" spans="2:3" x14ac:dyDescent="0.2">
      <c r="B992" s="7">
        <v>4.5999999999999996</v>
      </c>
      <c r="C992" s="7">
        <v>12.4</v>
      </c>
    </row>
    <row r="993" spans="2:3" x14ac:dyDescent="0.2">
      <c r="B993" s="7">
        <v>21.2</v>
      </c>
      <c r="C993" s="7">
        <v>13.2</v>
      </c>
    </row>
    <row r="994" spans="2:3" x14ac:dyDescent="0.2">
      <c r="B994" s="7">
        <v>8.4</v>
      </c>
      <c r="C994" s="7">
        <v>22.7</v>
      </c>
    </row>
    <row r="995" spans="2:3" x14ac:dyDescent="0.2">
      <c r="B995" s="7">
        <v>24.5</v>
      </c>
      <c r="C995" s="7">
        <v>31.9</v>
      </c>
    </row>
    <row r="996" spans="2:3" x14ac:dyDescent="0.2">
      <c r="B996" s="7">
        <v>3.7</v>
      </c>
      <c r="C996" s="7">
        <v>12.7</v>
      </c>
    </row>
    <row r="997" spans="2:3" x14ac:dyDescent="0.2">
      <c r="B997" s="7">
        <v>8.4</v>
      </c>
      <c r="C997" s="7">
        <v>7.1</v>
      </c>
    </row>
    <row r="998" spans="2:3" x14ac:dyDescent="0.2">
      <c r="B998" s="7">
        <v>12.5</v>
      </c>
      <c r="C998" s="7">
        <v>27.5</v>
      </c>
    </row>
    <row r="999" spans="2:3" x14ac:dyDescent="0.2">
      <c r="B999" s="7">
        <v>4.9000000000000004</v>
      </c>
      <c r="C999" s="7">
        <v>3.8</v>
      </c>
    </row>
    <row r="1000" spans="2:3" x14ac:dyDescent="0.2">
      <c r="B1000" s="7">
        <v>5.7</v>
      </c>
      <c r="C1000" s="7">
        <v>5.4</v>
      </c>
    </row>
    <row r="1001" spans="2:3" x14ac:dyDescent="0.2">
      <c r="B1001" s="7">
        <v>9.1</v>
      </c>
      <c r="C1001" s="7">
        <v>5.6121395101412501</v>
      </c>
    </row>
    <row r="1002" spans="2:3" x14ac:dyDescent="0.2">
      <c r="B1002" s="7">
        <v>7.7</v>
      </c>
      <c r="C1002" s="7">
        <v>3.71735222736346</v>
      </c>
    </row>
    <row r="1003" spans="2:3" x14ac:dyDescent="0.2">
      <c r="B1003" s="7">
        <v>5.3</v>
      </c>
      <c r="C1003" s="7">
        <v>4.6601590795907297</v>
      </c>
    </row>
    <row r="1004" spans="2:3" x14ac:dyDescent="0.2">
      <c r="B1004" s="7">
        <v>7.5</v>
      </c>
      <c r="C1004" s="7">
        <v>7.1786716769286496</v>
      </c>
    </row>
    <row r="1005" spans="2:3" x14ac:dyDescent="0.2">
      <c r="B1005" s="7">
        <v>3.8</v>
      </c>
      <c r="C1005" s="7">
        <v>4.6598053807497299</v>
      </c>
    </row>
    <row r="1006" spans="2:3" x14ac:dyDescent="0.2">
      <c r="B1006" s="7">
        <v>6.5</v>
      </c>
      <c r="C1006" s="7">
        <v>8.0242477061451201</v>
      </c>
    </row>
    <row r="1007" spans="2:3" x14ac:dyDescent="0.2">
      <c r="B1007" s="7">
        <v>6.2</v>
      </c>
      <c r="C1007" s="7">
        <v>20.436188484697599</v>
      </c>
    </row>
    <row r="1008" spans="2:3" x14ac:dyDescent="0.2">
      <c r="B1008" s="7">
        <v>11.2</v>
      </c>
      <c r="C1008" s="7">
        <v>8.9521176657008397</v>
      </c>
    </row>
    <row r="1009" spans="2:3" x14ac:dyDescent="0.2">
      <c r="B1009" s="7">
        <v>12.9</v>
      </c>
      <c r="C1009" s="7">
        <v>8.7381298668960508</v>
      </c>
    </row>
    <row r="1010" spans="2:3" x14ac:dyDescent="0.2">
      <c r="B1010" s="7">
        <v>7.42743915577935</v>
      </c>
      <c r="C1010" s="7">
        <v>16.040362456904401</v>
      </c>
    </row>
    <row r="1011" spans="2:3" x14ac:dyDescent="0.2">
      <c r="B1011" s="7">
        <v>5.2579500090727702</v>
      </c>
      <c r="C1011" s="7">
        <v>8.9704291700689502</v>
      </c>
    </row>
    <row r="1012" spans="2:3" x14ac:dyDescent="0.2">
      <c r="B1012" s="7">
        <v>3.64443343426783</v>
      </c>
      <c r="C1012" s="7">
        <v>10.9</v>
      </c>
    </row>
    <row r="1013" spans="2:3" x14ac:dyDescent="0.2">
      <c r="B1013" s="7">
        <v>7.3203202969061802</v>
      </c>
      <c r="C1013" s="7">
        <v>4.2</v>
      </c>
    </row>
    <row r="1014" spans="2:3" x14ac:dyDescent="0.2">
      <c r="B1014" s="7">
        <v>4.7880212106120998</v>
      </c>
      <c r="C1014" s="7">
        <v>12.8</v>
      </c>
    </row>
    <row r="1015" spans="2:3" x14ac:dyDescent="0.2">
      <c r="B1015" s="7">
        <v>3.59935730562598</v>
      </c>
      <c r="C1015" s="7">
        <v>8.9</v>
      </c>
    </row>
    <row r="1016" spans="2:3" x14ac:dyDescent="0.2">
      <c r="B1016" s="7">
        <v>3.9571826331039599</v>
      </c>
      <c r="C1016" s="7">
        <v>7.5</v>
      </c>
    </row>
    <row r="1017" spans="2:3" x14ac:dyDescent="0.2">
      <c r="B1017" s="7">
        <v>4.0612809531886001</v>
      </c>
      <c r="C1017" s="7">
        <v>4.3</v>
      </c>
    </row>
    <row r="1018" spans="2:3" x14ac:dyDescent="0.2">
      <c r="B1018" s="7">
        <v>3.56705281148135</v>
      </c>
      <c r="C1018" s="7">
        <v>7.45844746015936</v>
      </c>
    </row>
    <row r="1019" spans="2:3" x14ac:dyDescent="0.2">
      <c r="B1019" s="7">
        <v>4.9666391253169104</v>
      </c>
      <c r="C1019" s="7">
        <v>8.3372122306229599</v>
      </c>
    </row>
    <row r="1020" spans="2:3" x14ac:dyDescent="0.2">
      <c r="B1020" s="7">
        <v>4.9408191099239396</v>
      </c>
      <c r="C1020" s="7">
        <v>11.924249026620799</v>
      </c>
    </row>
    <row r="1021" spans="2:3" x14ac:dyDescent="0.2">
      <c r="B1021" s="7">
        <v>9.4816048306772895</v>
      </c>
      <c r="C1021" s="7">
        <v>3.7525089037788302</v>
      </c>
    </row>
    <row r="1022" spans="2:3" x14ac:dyDescent="0.2">
      <c r="B1022" s="7">
        <v>5.7117653896751897</v>
      </c>
      <c r="C1022" s="7">
        <v>3.6303649040202899</v>
      </c>
    </row>
    <row r="1023" spans="2:3" x14ac:dyDescent="0.2">
      <c r="B1023" s="7">
        <v>25.1448043055053</v>
      </c>
      <c r="C1023" s="7">
        <v>8.6988692955450908</v>
      </c>
    </row>
    <row r="1024" spans="2:3" x14ac:dyDescent="0.2">
      <c r="B1024" s="7">
        <v>28.573207171314699</v>
      </c>
      <c r="C1024" s="7">
        <v>3.58591674966799</v>
      </c>
    </row>
    <row r="1025" spans="2:3" x14ac:dyDescent="0.2">
      <c r="B1025" s="7">
        <v>5.3</v>
      </c>
      <c r="C1025" s="7">
        <v>13.2155787856106</v>
      </c>
    </row>
    <row r="1026" spans="2:3" x14ac:dyDescent="0.2">
      <c r="B1026" s="7">
        <v>4.5</v>
      </c>
      <c r="C1026" s="7">
        <v>6.4421937375249501</v>
      </c>
    </row>
    <row r="1027" spans="2:3" x14ac:dyDescent="0.2">
      <c r="B1027" s="7">
        <v>4.7</v>
      </c>
      <c r="C1027" s="7">
        <v>14.9936278012157</v>
      </c>
    </row>
    <row r="1028" spans="2:3" x14ac:dyDescent="0.2">
      <c r="B1028" s="7">
        <v>4.4000000000000004</v>
      </c>
      <c r="C1028" s="7">
        <v>8.8399195926329206</v>
      </c>
    </row>
    <row r="1029" spans="2:3" x14ac:dyDescent="0.2">
      <c r="B1029" s="7">
        <v>7.8</v>
      </c>
      <c r="C1029" s="7">
        <v>3.7561595558882299</v>
      </c>
    </row>
    <row r="1030" spans="2:3" x14ac:dyDescent="0.2">
      <c r="B1030" s="7">
        <v>5.4</v>
      </c>
      <c r="C1030" s="7">
        <v>12.8</v>
      </c>
    </row>
    <row r="1031" spans="2:3" x14ac:dyDescent="0.2">
      <c r="B1031" s="7">
        <v>4.3</v>
      </c>
      <c r="C1031" s="7">
        <v>3.7</v>
      </c>
    </row>
    <row r="1032" spans="2:3" x14ac:dyDescent="0.2">
      <c r="B1032" s="7">
        <v>10.9</v>
      </c>
      <c r="C1032" s="7">
        <v>40.497102499094503</v>
      </c>
    </row>
    <row r="1033" spans="2:3" x14ac:dyDescent="0.2">
      <c r="B1033" s="7">
        <v>7.5</v>
      </c>
      <c r="C1033" s="7">
        <v>3.8607089797677299</v>
      </c>
    </row>
    <row r="1034" spans="2:3" x14ac:dyDescent="0.2">
      <c r="B1034" s="7">
        <v>9.6</v>
      </c>
      <c r="C1034" s="7">
        <v>12.515161890317501</v>
      </c>
    </row>
    <row r="1035" spans="2:3" x14ac:dyDescent="0.2">
      <c r="B1035" s="7">
        <v>5.2</v>
      </c>
      <c r="C1035" s="7">
        <v>4.4836633579319098</v>
      </c>
    </row>
    <row r="1036" spans="2:3" x14ac:dyDescent="0.2">
      <c r="B1036" s="7">
        <v>7.9</v>
      </c>
      <c r="C1036" s="7">
        <v>4.2488073275081497</v>
      </c>
    </row>
    <row r="1037" spans="2:3" x14ac:dyDescent="0.2">
      <c r="B1037" s="7">
        <v>14.1</v>
      </c>
      <c r="C1037" s="7">
        <v>3.8758318996740302</v>
      </c>
    </row>
    <row r="1038" spans="2:3" x14ac:dyDescent="0.2">
      <c r="B1038" s="7">
        <v>9.3000000000000007</v>
      </c>
      <c r="C1038" s="7">
        <v>3.7866997917421199</v>
      </c>
    </row>
    <row r="1039" spans="2:3" x14ac:dyDescent="0.2">
      <c r="B1039" s="7">
        <v>6.4</v>
      </c>
      <c r="C1039" s="7">
        <v>10.352057678377401</v>
      </c>
    </row>
    <row r="1040" spans="2:3" x14ac:dyDescent="0.2">
      <c r="B1040" s="7">
        <v>4.2</v>
      </c>
      <c r="C1040" s="7">
        <v>5.1002398611867203</v>
      </c>
    </row>
    <row r="1041" spans="2:3" x14ac:dyDescent="0.2">
      <c r="B1041" s="7">
        <v>13.4</v>
      </c>
      <c r="C1041" s="7">
        <v>7.0014445540736698</v>
      </c>
    </row>
    <row r="1042" spans="2:3" x14ac:dyDescent="0.2">
      <c r="B1042" s="7">
        <v>12.1</v>
      </c>
      <c r="C1042" s="7">
        <v>8.5347770368354201</v>
      </c>
    </row>
    <row r="1043" spans="2:3" x14ac:dyDescent="0.2">
      <c r="B1043" s="7">
        <v>10.199999999999999</v>
      </c>
      <c r="C1043" s="7">
        <v>18.921850900471799</v>
      </c>
    </row>
    <row r="1044" spans="2:3" x14ac:dyDescent="0.2">
      <c r="B1044" s="7">
        <v>4.5</v>
      </c>
      <c r="C1044" s="7">
        <v>10.061021423063</v>
      </c>
    </row>
    <row r="1045" spans="2:3" x14ac:dyDescent="0.2">
      <c r="B1045" s="7">
        <v>5.5</v>
      </c>
      <c r="C1045" s="7">
        <v>11.8920539602613</v>
      </c>
    </row>
    <row r="1046" spans="2:3" x14ac:dyDescent="0.2">
      <c r="B1046" s="7">
        <v>5.0999999999999996</v>
      </c>
      <c r="C1046" s="7">
        <v>5.9378756691163099</v>
      </c>
    </row>
    <row r="1047" spans="2:3" x14ac:dyDescent="0.2">
      <c r="B1047" s="7">
        <v>6.7</v>
      </c>
      <c r="C1047" s="7">
        <v>5.6896150880057998</v>
      </c>
    </row>
    <row r="1048" spans="2:3" x14ac:dyDescent="0.2">
      <c r="B1048" s="7">
        <v>4.8</v>
      </c>
      <c r="C1048" s="7">
        <v>10.695583265287601</v>
      </c>
    </row>
    <row r="1049" spans="2:3" x14ac:dyDescent="0.2">
      <c r="B1049" s="7">
        <v>4.6587400483124597</v>
      </c>
      <c r="C1049" s="7">
        <v>10.6114121189439</v>
      </c>
    </row>
    <row r="1050" spans="2:3" x14ac:dyDescent="0.2">
      <c r="B1050" s="7">
        <v>5.5590169093630903</v>
      </c>
      <c r="C1050" s="7">
        <v>12.326731480221399</v>
      </c>
    </row>
    <row r="1051" spans="2:3" x14ac:dyDescent="0.2">
      <c r="B1051" s="7">
        <v>7.2294154588550104</v>
      </c>
      <c r="C1051" s="7">
        <v>10.3618225197333</v>
      </c>
    </row>
    <row r="1052" spans="2:3" x14ac:dyDescent="0.2">
      <c r="B1052" s="7">
        <v>11.490956297632</v>
      </c>
      <c r="C1052" s="7">
        <v>12.797469691299201</v>
      </c>
    </row>
    <row r="1053" spans="2:3" x14ac:dyDescent="0.2">
      <c r="B1053" s="7">
        <v>6.1252685436454097</v>
      </c>
      <c r="C1053" s="7">
        <v>11.6039228361459</v>
      </c>
    </row>
    <row r="1054" spans="2:3" x14ac:dyDescent="0.2">
      <c r="B1054" s="7">
        <v>5.4358021646101697</v>
      </c>
      <c r="C1054" s="7">
        <v>6.2</v>
      </c>
    </row>
    <row r="1055" spans="2:3" x14ac:dyDescent="0.2">
      <c r="B1055" s="7">
        <v>13.395025762868199</v>
      </c>
      <c r="C1055" s="7">
        <v>9.9</v>
      </c>
    </row>
    <row r="1056" spans="2:3" x14ac:dyDescent="0.2">
      <c r="B1056" s="7">
        <v>4.9584779305026299</v>
      </c>
      <c r="C1056" s="7">
        <v>3.6</v>
      </c>
    </row>
    <row r="1057" spans="2:3" x14ac:dyDescent="0.2">
      <c r="B1057" s="7">
        <v>10.063319764812301</v>
      </c>
      <c r="C1057" s="7">
        <v>13.9</v>
      </c>
    </row>
    <row r="1058" spans="2:3" x14ac:dyDescent="0.2">
      <c r="B1058" s="7">
        <v>5.8223396956087798</v>
      </c>
      <c r="C1058" s="7">
        <v>7.1</v>
      </c>
    </row>
    <row r="1059" spans="2:3" x14ac:dyDescent="0.2">
      <c r="B1059" s="7">
        <v>4.2688947389312304</v>
      </c>
      <c r="C1059" s="7">
        <v>9.3000000000000007</v>
      </c>
    </row>
    <row r="1060" spans="2:3" x14ac:dyDescent="0.2">
      <c r="B1060" s="7">
        <v>5.63300774176024</v>
      </c>
      <c r="C1060" s="7">
        <v>11.9</v>
      </c>
    </row>
    <row r="1061" spans="2:3" x14ac:dyDescent="0.2">
      <c r="B1061" s="7">
        <v>5.8685711698659899</v>
      </c>
      <c r="C1061" s="7">
        <v>7.9</v>
      </c>
    </row>
    <row r="1062" spans="2:3" x14ac:dyDescent="0.2">
      <c r="B1062" s="7">
        <v>4.4495314197754396</v>
      </c>
      <c r="C1062" s="7">
        <v>15.3827162939152</v>
      </c>
    </row>
    <row r="1063" spans="2:3" x14ac:dyDescent="0.2">
      <c r="B1063" s="7">
        <v>12.076513738127501</v>
      </c>
      <c r="C1063" s="7">
        <v>8.1584174664976494</v>
      </c>
    </row>
    <row r="1064" spans="2:3" x14ac:dyDescent="0.2">
      <c r="B1064" s="7">
        <v>11.359882052804201</v>
      </c>
      <c r="C1064" s="7">
        <v>7.8220498687069897</v>
      </c>
    </row>
    <row r="1065" spans="2:3" x14ac:dyDescent="0.2">
      <c r="B1065" s="7">
        <v>10.5462383420862</v>
      </c>
      <c r="C1065" s="7">
        <v>7.3902266489747701</v>
      </c>
    </row>
    <row r="1066" spans="2:3" x14ac:dyDescent="0.2">
      <c r="B1066" s="7">
        <v>23.271261544730201</v>
      </c>
      <c r="C1066" s="7">
        <v>4.8141465648248998</v>
      </c>
    </row>
    <row r="1067" spans="2:3" x14ac:dyDescent="0.2">
      <c r="B1067" s="7">
        <v>6.3481867982614997</v>
      </c>
      <c r="C1067" s="7">
        <v>28.3433488137361</v>
      </c>
    </row>
    <row r="1068" spans="2:3" x14ac:dyDescent="0.2">
      <c r="B1068" s="7">
        <v>4.3</v>
      </c>
      <c r="C1068" s="7">
        <v>5.6332647205588797</v>
      </c>
    </row>
    <row r="1069" spans="2:3" x14ac:dyDescent="0.2">
      <c r="B1069" s="7">
        <v>4.7</v>
      </c>
      <c r="C1069" s="7">
        <v>5.0445983033932196</v>
      </c>
    </row>
    <row r="1070" spans="2:3" x14ac:dyDescent="0.2">
      <c r="B1070" s="7">
        <v>7.3505693136544803</v>
      </c>
      <c r="C1070" s="7">
        <v>11.6792338618218</v>
      </c>
    </row>
    <row r="1071" spans="2:3" x14ac:dyDescent="0.2">
      <c r="B1071" s="7">
        <v>4.5999999999999996</v>
      </c>
      <c r="C1071" s="7">
        <v>4.0999999999999996</v>
      </c>
    </row>
    <row r="1072" spans="2:3" x14ac:dyDescent="0.2">
      <c r="B1072" s="7">
        <v>9.6</v>
      </c>
      <c r="C1072" s="7">
        <v>4.4000000000000004</v>
      </c>
    </row>
    <row r="1073" spans="2:3" x14ac:dyDescent="0.2">
      <c r="B1073" s="7">
        <v>7.8</v>
      </c>
      <c r="C1073" s="7">
        <v>8.6843358737071394</v>
      </c>
    </row>
    <row r="1074" spans="2:3" x14ac:dyDescent="0.2">
      <c r="B1074" s="7">
        <v>4.3</v>
      </c>
      <c r="C1074" s="7">
        <v>11.4026208945745</v>
      </c>
    </row>
    <row r="1075" spans="2:3" x14ac:dyDescent="0.2">
      <c r="B1075" s="7">
        <v>4.3</v>
      </c>
      <c r="C1075" s="7">
        <v>5.3513356809109096</v>
      </c>
    </row>
    <row r="1076" spans="2:3" x14ac:dyDescent="0.2">
      <c r="B1076" s="7">
        <v>6.5</v>
      </c>
      <c r="C1076" s="7">
        <v>4.9923235914534603</v>
      </c>
    </row>
    <row r="1077" spans="2:3" x14ac:dyDescent="0.2">
      <c r="B1077" s="7">
        <v>4.3</v>
      </c>
      <c r="C1077" s="7">
        <v>13.0518437556705</v>
      </c>
    </row>
    <row r="1078" spans="2:3" x14ac:dyDescent="0.2">
      <c r="B1078" s="7">
        <v>6.1</v>
      </c>
      <c r="C1078" s="7">
        <v>4.8229180842859796</v>
      </c>
    </row>
    <row r="1079" spans="2:3" x14ac:dyDescent="0.2">
      <c r="B1079" s="7">
        <v>3.8</v>
      </c>
      <c r="C1079" s="7">
        <v>5.0329029441117799</v>
      </c>
    </row>
    <row r="1080" spans="2:3" x14ac:dyDescent="0.2">
      <c r="B1080" s="7">
        <v>5.9</v>
      </c>
      <c r="C1080" s="7">
        <v>8.1973836418073098</v>
      </c>
    </row>
    <row r="1081" spans="2:3" x14ac:dyDescent="0.2">
      <c r="B1081" s="7">
        <v>7.7</v>
      </c>
      <c r="C1081" s="7">
        <v>9.2574084784975401</v>
      </c>
    </row>
    <row r="1082" spans="2:3" x14ac:dyDescent="0.2">
      <c r="B1082" s="7">
        <v>5.8798895327779803</v>
      </c>
      <c r="C1082" s="7">
        <v>10.736162617945901</v>
      </c>
    </row>
    <row r="1083" spans="2:3" x14ac:dyDescent="0.2">
      <c r="B1083" s="7">
        <v>7.6773870427381397</v>
      </c>
      <c r="C1083" s="7">
        <v>47.053708633868602</v>
      </c>
    </row>
    <row r="1084" spans="2:3" x14ac:dyDescent="0.2">
      <c r="B1084" s="7">
        <v>4.0999999999999996</v>
      </c>
      <c r="C1084" s="7">
        <v>9.12060821538741</v>
      </c>
    </row>
    <row r="1085" spans="2:3" x14ac:dyDescent="0.2">
      <c r="B1085" s="7">
        <v>14.1</v>
      </c>
      <c r="C1085" s="7">
        <v>3.8477732035928098</v>
      </c>
    </row>
    <row r="1086" spans="2:3" x14ac:dyDescent="0.2">
      <c r="B1086" s="7">
        <v>10.5</v>
      </c>
      <c r="C1086" s="7">
        <v>5.93380001360915</v>
      </c>
    </row>
    <row r="1087" spans="2:3" x14ac:dyDescent="0.2">
      <c r="B1087" s="7">
        <v>4</v>
      </c>
      <c r="C1087" s="7">
        <v>13.2435767669207</v>
      </c>
    </row>
    <row r="1088" spans="2:3" x14ac:dyDescent="0.2">
      <c r="B1088" s="7">
        <v>5.4</v>
      </c>
      <c r="C1088" s="7">
        <v>10.1957838584195</v>
      </c>
    </row>
    <row r="1089" spans="2:3" x14ac:dyDescent="0.2">
      <c r="B1089" s="7">
        <v>21.3</v>
      </c>
      <c r="C1089" s="7">
        <v>6.8</v>
      </c>
    </row>
    <row r="1090" spans="2:3" x14ac:dyDescent="0.2">
      <c r="B1090" s="7">
        <v>3.8</v>
      </c>
      <c r="C1090" s="7">
        <v>5.8</v>
      </c>
    </row>
    <row r="1091" spans="2:3" x14ac:dyDescent="0.2">
      <c r="B1091" s="7">
        <v>5.7</v>
      </c>
      <c r="C1091" s="7">
        <v>4.9000000000000004</v>
      </c>
    </row>
    <row r="1092" spans="2:3" x14ac:dyDescent="0.2">
      <c r="B1092" s="7">
        <v>4.3</v>
      </c>
      <c r="C1092" s="7">
        <v>10.3</v>
      </c>
    </row>
    <row r="1093" spans="2:3" x14ac:dyDescent="0.2">
      <c r="B1093" s="7">
        <v>5.4</v>
      </c>
      <c r="C1093" s="7">
        <v>5.9</v>
      </c>
    </row>
    <row r="1094" spans="2:3" x14ac:dyDescent="0.2">
      <c r="B1094" s="7">
        <v>5.0999999999999996</v>
      </c>
      <c r="C1094" s="7">
        <v>3.6</v>
      </c>
    </row>
    <row r="1095" spans="2:3" x14ac:dyDescent="0.2">
      <c r="B1095" s="7">
        <v>5.4</v>
      </c>
      <c r="C1095" s="7">
        <v>30</v>
      </c>
    </row>
    <row r="1096" spans="2:3" x14ac:dyDescent="0.2">
      <c r="B1096" s="7">
        <v>5.0999999999999996</v>
      </c>
      <c r="C1096" s="7">
        <v>8.4</v>
      </c>
    </row>
    <row r="1097" spans="2:3" x14ac:dyDescent="0.2">
      <c r="B1097" s="7">
        <v>4.5999999999999996</v>
      </c>
      <c r="C1097" s="7">
        <v>4.7</v>
      </c>
    </row>
    <row r="1098" spans="2:3" x14ac:dyDescent="0.2">
      <c r="B1098" s="7">
        <v>10.8</v>
      </c>
      <c r="C1098" s="7">
        <v>22.4</v>
      </c>
    </row>
    <row r="1099" spans="2:3" x14ac:dyDescent="0.2">
      <c r="B1099" s="7">
        <v>14.4</v>
      </c>
      <c r="C1099" s="7">
        <v>4.5986154812567896</v>
      </c>
    </row>
    <row r="1100" spans="2:3" x14ac:dyDescent="0.2">
      <c r="B1100" s="7">
        <v>4.4000000000000004</v>
      </c>
      <c r="C1100" s="7">
        <v>6.8515002490039896</v>
      </c>
    </row>
    <row r="1101" spans="2:3" x14ac:dyDescent="0.2">
      <c r="B1101" s="7">
        <v>4.8</v>
      </c>
      <c r="C1101" s="7">
        <v>4.7614937975371197</v>
      </c>
    </row>
    <row r="1102" spans="2:3" x14ac:dyDescent="0.2">
      <c r="B1102" s="7">
        <v>3.7655512837960399</v>
      </c>
      <c r="C1102" s="7">
        <v>3.8187120078025698</v>
      </c>
    </row>
    <row r="1103" spans="2:3" x14ac:dyDescent="0.2">
      <c r="B1103" s="7">
        <v>4.5226195019222102</v>
      </c>
      <c r="C1103" s="7">
        <v>9.2189555547994892</v>
      </c>
    </row>
    <row r="1104" spans="2:3" x14ac:dyDescent="0.2">
      <c r="B1104" s="7">
        <v>3.9444494748279602</v>
      </c>
      <c r="C1104" s="7">
        <v>16.772917233714399</v>
      </c>
    </row>
    <row r="1105" spans="2:3" x14ac:dyDescent="0.2">
      <c r="B1105" s="7">
        <v>8.2079353042375995</v>
      </c>
      <c r="C1105" s="7">
        <v>16.1259512225549</v>
      </c>
    </row>
    <row r="1106" spans="2:3" x14ac:dyDescent="0.2">
      <c r="B1106" s="7">
        <v>10.3076684738319</v>
      </c>
      <c r="C1106" s="7">
        <v>9.7431202935038907</v>
      </c>
    </row>
    <row r="1107" spans="2:3" x14ac:dyDescent="0.2">
      <c r="B1107" s="7">
        <v>4.5434384620608403</v>
      </c>
      <c r="C1107" s="7">
        <v>28.115377908954802</v>
      </c>
    </row>
    <row r="1108" spans="2:3" x14ac:dyDescent="0.2">
      <c r="B1108" s="7">
        <v>5.0999999999999996</v>
      </c>
      <c r="C1108" s="7">
        <v>9.9002102329432091</v>
      </c>
    </row>
    <row r="1109" spans="2:3" x14ac:dyDescent="0.2">
      <c r="B1109" s="7">
        <v>5.0999999999999996</v>
      </c>
      <c r="C1109" s="7">
        <v>19.247903341045198</v>
      </c>
    </row>
    <row r="1110" spans="2:3" x14ac:dyDescent="0.2">
      <c r="B1110" s="7">
        <v>5.7</v>
      </c>
      <c r="C1110" s="7">
        <v>22.017134055752098</v>
      </c>
    </row>
    <row r="1111" spans="2:3" x14ac:dyDescent="0.2">
      <c r="B1111" s="7">
        <v>4.0999999999999996</v>
      </c>
      <c r="C1111" s="7">
        <v>13.784930139720601</v>
      </c>
    </row>
    <row r="1112" spans="2:3" x14ac:dyDescent="0.2">
      <c r="B1112" s="7">
        <v>4.3</v>
      </c>
      <c r="C1112" s="7">
        <v>7.8041714865723097</v>
      </c>
    </row>
    <row r="1113" spans="2:3" x14ac:dyDescent="0.2">
      <c r="B1113" s="7">
        <v>6.6</v>
      </c>
      <c r="C1113" s="7">
        <v>17.027734304119001</v>
      </c>
    </row>
    <row r="1114" spans="2:3" x14ac:dyDescent="0.2">
      <c r="B1114" s="7">
        <v>12.9</v>
      </c>
      <c r="C1114" s="7">
        <v>6.9029200122482299</v>
      </c>
    </row>
    <row r="1115" spans="2:3" x14ac:dyDescent="0.2">
      <c r="B1115" s="7">
        <v>6.8</v>
      </c>
      <c r="C1115" s="7">
        <v>8.8446154565868298</v>
      </c>
    </row>
    <row r="1116" spans="2:3" x14ac:dyDescent="0.2">
      <c r="B1116" s="7">
        <v>6.6</v>
      </c>
      <c r="C1116" s="7">
        <v>18.104238965251302</v>
      </c>
    </row>
    <row r="1117" spans="2:3" x14ac:dyDescent="0.2">
      <c r="B1117" s="7">
        <v>5.9</v>
      </c>
      <c r="C1117" s="7">
        <v>5.1365663559245203</v>
      </c>
    </row>
    <row r="1118" spans="2:3" x14ac:dyDescent="0.2">
      <c r="B1118" s="7">
        <v>6</v>
      </c>
      <c r="C1118" s="7">
        <v>11.1</v>
      </c>
    </row>
    <row r="1119" spans="2:3" x14ac:dyDescent="0.2">
      <c r="B1119" s="7">
        <v>8.8000000000000007</v>
      </c>
      <c r="C1119" s="7">
        <v>3.8</v>
      </c>
    </row>
    <row r="1120" spans="2:3" x14ac:dyDescent="0.2">
      <c r="B1120" s="7">
        <v>10.3</v>
      </c>
      <c r="C1120" s="7">
        <v>4.5999999999999996</v>
      </c>
    </row>
    <row r="1121" spans="2:3" x14ac:dyDescent="0.2">
      <c r="B1121" s="7">
        <v>24.465702530785901</v>
      </c>
      <c r="C1121" s="7">
        <v>8.9</v>
      </c>
    </row>
    <row r="1122" spans="2:3" x14ac:dyDescent="0.2">
      <c r="B1122" s="7">
        <v>22.8998777616806</v>
      </c>
      <c r="C1122" s="7">
        <v>22.3</v>
      </c>
    </row>
    <row r="1123" spans="2:3" x14ac:dyDescent="0.2">
      <c r="B1123" s="7">
        <v>5.7104677879391499</v>
      </c>
      <c r="C1123" s="7">
        <v>6.5</v>
      </c>
    </row>
    <row r="1124" spans="2:3" x14ac:dyDescent="0.2">
      <c r="B1124" s="7">
        <v>8.8666993955994204</v>
      </c>
      <c r="C1124" s="7">
        <v>3.8</v>
      </c>
    </row>
    <row r="1125" spans="2:3" x14ac:dyDescent="0.2">
      <c r="B1125" s="7">
        <v>5.03048176611735</v>
      </c>
      <c r="C1125" s="7">
        <v>9.8000000000000007</v>
      </c>
    </row>
    <row r="1126" spans="2:3" x14ac:dyDescent="0.2">
      <c r="B1126" s="7">
        <v>24.638307565193799</v>
      </c>
      <c r="C1126" s="7">
        <v>7</v>
      </c>
    </row>
    <row r="1127" spans="2:3" x14ac:dyDescent="0.2">
      <c r="B1127" s="7">
        <v>5.6941976412531696</v>
      </c>
      <c r="C1127" s="7">
        <v>10.8</v>
      </c>
    </row>
    <row r="1128" spans="2:3" x14ac:dyDescent="0.2">
      <c r="B1128" s="7">
        <v>4.2</v>
      </c>
      <c r="C1128" s="7">
        <v>9.1999999999999993</v>
      </c>
    </row>
    <row r="1129" spans="2:3" x14ac:dyDescent="0.2">
      <c r="B1129" s="7">
        <v>4.0999999999999996</v>
      </c>
      <c r="C1129" s="7">
        <v>7.8</v>
      </c>
    </row>
    <row r="1130" spans="2:3" x14ac:dyDescent="0.2">
      <c r="B1130" s="7">
        <v>4</v>
      </c>
      <c r="C1130" s="7">
        <v>13.4</v>
      </c>
    </row>
    <row r="1131" spans="2:3" x14ac:dyDescent="0.2">
      <c r="B1131" s="7">
        <v>9.4</v>
      </c>
      <c r="C1131" s="7">
        <v>9.6999999999999993</v>
      </c>
    </row>
    <row r="1132" spans="2:3" x14ac:dyDescent="0.2">
      <c r="B1132" s="7">
        <v>6.5</v>
      </c>
      <c r="C1132" s="7">
        <v>7.7</v>
      </c>
    </row>
    <row r="1133" spans="2:3" x14ac:dyDescent="0.2">
      <c r="B1133" s="7">
        <v>9.4</v>
      </c>
      <c r="C1133" s="7">
        <v>15.4</v>
      </c>
    </row>
    <row r="1134" spans="2:3" x14ac:dyDescent="0.2">
      <c r="B1134" s="7">
        <v>5.7</v>
      </c>
      <c r="C1134" s="7">
        <v>36.799999999999997</v>
      </c>
    </row>
    <row r="1135" spans="2:3" x14ac:dyDescent="0.2">
      <c r="B1135" s="7">
        <v>5</v>
      </c>
      <c r="C1135" s="7">
        <v>29</v>
      </c>
    </row>
    <row r="1136" spans="2:3" x14ac:dyDescent="0.2">
      <c r="B1136" s="7">
        <v>6.4</v>
      </c>
      <c r="C1136" s="7">
        <v>4</v>
      </c>
    </row>
    <row r="1137" spans="2:3" x14ac:dyDescent="0.2">
      <c r="B1137" s="7">
        <v>3.8</v>
      </c>
      <c r="C1137" s="7">
        <v>4.4000000000000004</v>
      </c>
    </row>
    <row r="1138" spans="2:3" x14ac:dyDescent="0.2">
      <c r="B1138" s="7">
        <v>3.6</v>
      </c>
      <c r="C1138" s="7">
        <v>17</v>
      </c>
    </row>
    <row r="1139" spans="2:3" x14ac:dyDescent="0.2">
      <c r="B1139" s="7">
        <v>9.1999999999999993</v>
      </c>
      <c r="C1139" s="7">
        <v>4.42795579047446</v>
      </c>
    </row>
    <row r="1140" spans="2:3" x14ac:dyDescent="0.2">
      <c r="B1140" s="7">
        <v>4.5999999999999996</v>
      </c>
      <c r="C1140" s="7">
        <v>6.78765760820355</v>
      </c>
    </row>
    <row r="1141" spans="2:3" x14ac:dyDescent="0.2">
      <c r="B1141" s="7">
        <v>3.9</v>
      </c>
      <c r="C1141" s="7">
        <v>4.2017653816551999</v>
      </c>
    </row>
    <row r="1142" spans="2:3" x14ac:dyDescent="0.2">
      <c r="B1142" s="7">
        <v>6.7</v>
      </c>
      <c r="C1142" s="7">
        <v>8.2790287712785204</v>
      </c>
    </row>
    <row r="1143" spans="2:3" x14ac:dyDescent="0.2">
      <c r="B1143" s="7">
        <v>7.5</v>
      </c>
      <c r="C1143" s="7">
        <v>3.6068439310938101</v>
      </c>
    </row>
    <row r="1144" spans="2:3" x14ac:dyDescent="0.2">
      <c r="B1144" s="7">
        <v>5.60314031028852</v>
      </c>
      <c r="C1144" s="7">
        <v>11.0655861402873</v>
      </c>
    </row>
    <row r="1145" spans="2:3" x14ac:dyDescent="0.2">
      <c r="B1145" s="7">
        <v>18.845958495563199</v>
      </c>
      <c r="C1145" s="7">
        <v>10.9779277775263</v>
      </c>
    </row>
    <row r="1146" spans="2:3" x14ac:dyDescent="0.2">
      <c r="B1146" s="7">
        <v>24.562262314378799</v>
      </c>
      <c r="C1146" s="7">
        <v>4.8659528552456797</v>
      </c>
    </row>
    <row r="1147" spans="2:3" x14ac:dyDescent="0.2">
      <c r="B1147" s="7">
        <v>13.489543247464701</v>
      </c>
      <c r="C1147" s="7">
        <v>5.0763175353837804</v>
      </c>
    </row>
    <row r="1148" spans="2:3" x14ac:dyDescent="0.2">
      <c r="B1148" s="7">
        <v>18.883450572709201</v>
      </c>
      <c r="C1148" s="7">
        <v>7.1104240382870598</v>
      </c>
    </row>
    <row r="1149" spans="2:3" x14ac:dyDescent="0.2">
      <c r="B1149" s="7">
        <v>32.588042715501601</v>
      </c>
      <c r="C1149" s="7">
        <v>8.7934925603338794</v>
      </c>
    </row>
    <row r="1150" spans="2:3" x14ac:dyDescent="0.2">
      <c r="B1150" s="7">
        <v>4.3</v>
      </c>
      <c r="C1150" s="7">
        <v>9.8118748298856797</v>
      </c>
    </row>
    <row r="1151" spans="2:3" x14ac:dyDescent="0.2">
      <c r="B1151" s="7">
        <v>3.7</v>
      </c>
      <c r="C1151" s="7">
        <v>16.615207085828299</v>
      </c>
    </row>
    <row r="1152" spans="2:3" x14ac:dyDescent="0.2">
      <c r="B1152" s="7">
        <v>4</v>
      </c>
      <c r="C1152" s="7">
        <v>9.2676862184721394</v>
      </c>
    </row>
    <row r="1153" spans="2:3" x14ac:dyDescent="0.2">
      <c r="B1153" s="7">
        <v>10.199999999999999</v>
      </c>
      <c r="C1153" s="7">
        <v>18.333184483306098</v>
      </c>
    </row>
    <row r="1154" spans="2:3" x14ac:dyDescent="0.2">
      <c r="B1154" s="7">
        <v>5.7</v>
      </c>
      <c r="C1154" s="7">
        <v>4.3073476626292901</v>
      </c>
    </row>
    <row r="1155" spans="2:3" x14ac:dyDescent="0.2">
      <c r="B1155" s="7">
        <v>20.6</v>
      </c>
      <c r="C1155" s="7">
        <v>21.849589173924901</v>
      </c>
    </row>
    <row r="1156" spans="2:3" x14ac:dyDescent="0.2">
      <c r="B1156" s="7">
        <v>16.8</v>
      </c>
      <c r="C1156" s="7">
        <v>9.8875402603883096</v>
      </c>
    </row>
    <row r="1157" spans="2:3" x14ac:dyDescent="0.2">
      <c r="B1157" s="7">
        <v>6.6</v>
      </c>
      <c r="C1157" s="7">
        <v>5.3797766682544097</v>
      </c>
    </row>
    <row r="1158" spans="2:3" x14ac:dyDescent="0.2">
      <c r="B1158" s="7">
        <v>5.8</v>
      </c>
      <c r="C1158" s="7">
        <v>9.1082040464525509</v>
      </c>
    </row>
    <row r="1159" spans="2:3" x14ac:dyDescent="0.2">
      <c r="B1159" s="7">
        <v>5.0999999999999996</v>
      </c>
      <c r="C1159" s="7">
        <v>6.5081130352930501</v>
      </c>
    </row>
    <row r="1160" spans="2:3" x14ac:dyDescent="0.2">
      <c r="B1160" s="7">
        <v>3.9</v>
      </c>
      <c r="C1160" s="7">
        <v>8.9488990768463204</v>
      </c>
    </row>
    <row r="1161" spans="2:3" x14ac:dyDescent="0.2">
      <c r="B1161" s="7">
        <v>4.0933757485029902</v>
      </c>
      <c r="C1161" s="7">
        <v>14.1683075610143</v>
      </c>
    </row>
    <row r="1162" spans="2:3" x14ac:dyDescent="0.2">
      <c r="B1162" s="7">
        <v>4.3164735869170796</v>
      </c>
      <c r="C1162" s="7">
        <v>11.525953774269601</v>
      </c>
    </row>
    <row r="1163" spans="2:3" x14ac:dyDescent="0.2">
      <c r="B1163" s="7">
        <v>5.62617662402468</v>
      </c>
      <c r="C1163" s="7">
        <v>4.07166845286699</v>
      </c>
    </row>
    <row r="1164" spans="2:3" x14ac:dyDescent="0.2">
      <c r="B1164" s="7">
        <v>6.9473890019599001</v>
      </c>
      <c r="C1164" s="7">
        <v>4.6410198069769599</v>
      </c>
    </row>
    <row r="1165" spans="2:3" x14ac:dyDescent="0.2">
      <c r="B1165" s="7">
        <v>5.1450720717655596</v>
      </c>
      <c r="C1165" s="7">
        <v>5.6493901401741997</v>
      </c>
    </row>
    <row r="1166" spans="2:3" x14ac:dyDescent="0.2">
      <c r="B1166" s="7">
        <v>4.1499033183632701</v>
      </c>
      <c r="C1166" s="7">
        <v>17</v>
      </c>
    </row>
    <row r="1167" spans="2:3" x14ac:dyDescent="0.2">
      <c r="B1167" s="7">
        <v>4.4981060606060597</v>
      </c>
      <c r="C1167" s="7">
        <v>9.1999999999999993</v>
      </c>
    </row>
    <row r="1168" spans="2:3" x14ac:dyDescent="0.2">
      <c r="B1168" s="7">
        <v>5.7802541224369497</v>
      </c>
      <c r="C1168" s="7">
        <v>11.8</v>
      </c>
    </row>
    <row r="1169" spans="2:3" x14ac:dyDescent="0.2">
      <c r="B1169" s="7">
        <v>4.78006298668961</v>
      </c>
      <c r="C1169" s="7">
        <v>6.2</v>
      </c>
    </row>
    <row r="1170" spans="2:3" x14ac:dyDescent="0.2">
      <c r="B1170" s="7">
        <v>6.2906790620759896</v>
      </c>
      <c r="C1170" s="7">
        <v>13.5</v>
      </c>
    </row>
    <row r="1171" spans="2:3" x14ac:dyDescent="0.2">
      <c r="B1171" s="7">
        <v>13.2428383058674</v>
      </c>
      <c r="C1171" s="7">
        <v>9.9</v>
      </c>
    </row>
    <row r="1172" spans="2:3" x14ac:dyDescent="0.2">
      <c r="B1172" s="7">
        <v>5.3231675570445498</v>
      </c>
      <c r="C1172" s="7">
        <v>9.6</v>
      </c>
    </row>
    <row r="1173" spans="2:3" x14ac:dyDescent="0.2">
      <c r="B1173" s="7">
        <v>4.6302715275262596</v>
      </c>
      <c r="C1173" s="7">
        <v>5.7</v>
      </c>
    </row>
    <row r="1174" spans="2:3" x14ac:dyDescent="0.2">
      <c r="B1174" s="7">
        <v>6.4489909679463997</v>
      </c>
      <c r="C1174" s="7">
        <v>4.5999999999999996</v>
      </c>
    </row>
    <row r="1175" spans="2:3" x14ac:dyDescent="0.2">
      <c r="B1175" s="7">
        <v>10.5115758556682</v>
      </c>
      <c r="C1175" s="7">
        <v>9.5</v>
      </c>
    </row>
    <row r="1176" spans="2:3" x14ac:dyDescent="0.2">
      <c r="B1176" s="7">
        <v>12.6387206854401</v>
      </c>
      <c r="C1176" s="7">
        <v>16.5</v>
      </c>
    </row>
    <row r="1177" spans="2:3" x14ac:dyDescent="0.2">
      <c r="B1177" s="7">
        <v>5.26409985059761</v>
      </c>
      <c r="C1177" s="7">
        <v>9</v>
      </c>
    </row>
    <row r="1178" spans="2:3" x14ac:dyDescent="0.2">
      <c r="B1178" s="7">
        <v>58.509215977001098</v>
      </c>
      <c r="C1178" s="7">
        <v>20.399999999999999</v>
      </c>
    </row>
    <row r="1179" spans="2:3" x14ac:dyDescent="0.2">
      <c r="B1179" s="7">
        <v>3.7</v>
      </c>
      <c r="C1179" s="7">
        <v>20.6</v>
      </c>
    </row>
    <row r="1180" spans="2:3" x14ac:dyDescent="0.2">
      <c r="B1180" s="7">
        <v>4.4000000000000004</v>
      </c>
      <c r="C1180" s="7">
        <v>12.9</v>
      </c>
    </row>
    <row r="1181" spans="2:3" x14ac:dyDescent="0.2">
      <c r="B1181" s="7">
        <v>3.8</v>
      </c>
      <c r="C1181" s="7">
        <v>14.9</v>
      </c>
    </row>
    <row r="1182" spans="2:3" x14ac:dyDescent="0.2">
      <c r="B1182" s="7">
        <v>4.0381796676928703</v>
      </c>
      <c r="C1182" s="7">
        <v>4.3</v>
      </c>
    </row>
    <row r="1183" spans="2:3" x14ac:dyDescent="0.2">
      <c r="B1183" s="7">
        <v>5.5</v>
      </c>
      <c r="C1183" s="7">
        <v>25.7</v>
      </c>
    </row>
    <row r="1184" spans="2:3" x14ac:dyDescent="0.2">
      <c r="B1184" s="7">
        <v>3.7</v>
      </c>
      <c r="C1184" s="7">
        <v>4</v>
      </c>
    </row>
    <row r="1185" spans="2:3" x14ac:dyDescent="0.2">
      <c r="B1185" s="7">
        <v>5.9</v>
      </c>
      <c r="C1185" s="7">
        <v>10.159114960612101</v>
      </c>
    </row>
    <row r="1186" spans="2:3" x14ac:dyDescent="0.2">
      <c r="B1186" s="7">
        <v>5</v>
      </c>
      <c r="C1186" s="7">
        <v>4.4219429101774699</v>
      </c>
    </row>
    <row r="1187" spans="2:3" x14ac:dyDescent="0.2">
      <c r="B1187" s="7">
        <v>4.0999999999999996</v>
      </c>
      <c r="C1187" s="7">
        <v>4.7316062454726602</v>
      </c>
    </row>
    <row r="1188" spans="2:3" x14ac:dyDescent="0.2">
      <c r="B1188" s="7">
        <v>4.5999999999999996</v>
      </c>
      <c r="C1188" s="7">
        <v>11.5693122396777</v>
      </c>
    </row>
    <row r="1189" spans="2:3" x14ac:dyDescent="0.2">
      <c r="B1189" s="7">
        <v>6.2978623718472102</v>
      </c>
      <c r="C1189" s="7">
        <v>7.5868401394422298</v>
      </c>
    </row>
    <row r="1190" spans="2:3" x14ac:dyDescent="0.2">
      <c r="B1190" s="7">
        <v>10.3218164274719</v>
      </c>
      <c r="C1190" s="7">
        <v>13.8000908298624</v>
      </c>
    </row>
    <row r="1191" spans="2:3" x14ac:dyDescent="0.2">
      <c r="B1191" s="7">
        <v>4.2</v>
      </c>
      <c r="C1191" s="7">
        <v>4.9846777662079003</v>
      </c>
    </row>
    <row r="1192" spans="2:3" x14ac:dyDescent="0.2">
      <c r="B1192" s="7">
        <v>5.4</v>
      </c>
      <c r="C1192" s="7">
        <v>14.933556183088401</v>
      </c>
    </row>
    <row r="1193" spans="2:3" x14ac:dyDescent="0.2">
      <c r="B1193" s="7">
        <v>3.7</v>
      </c>
      <c r="C1193" s="7">
        <v>7.6919137577118502</v>
      </c>
    </row>
    <row r="1194" spans="2:3" x14ac:dyDescent="0.2">
      <c r="B1194" s="7">
        <v>8</v>
      </c>
      <c r="C1194" s="7">
        <v>10.8612675217746</v>
      </c>
    </row>
    <row r="1195" spans="2:3" x14ac:dyDescent="0.2">
      <c r="B1195" s="7">
        <v>6.3</v>
      </c>
      <c r="C1195" s="7">
        <v>10.139876497006</v>
      </c>
    </row>
    <row r="1196" spans="2:3" x14ac:dyDescent="0.2">
      <c r="B1196" s="7">
        <v>3.8</v>
      </c>
      <c r="C1196" s="7">
        <v>3.90297175535293</v>
      </c>
    </row>
    <row r="1197" spans="2:3" x14ac:dyDescent="0.2">
      <c r="B1197" s="7">
        <v>29.8</v>
      </c>
      <c r="C1197" s="7">
        <v>10.4370449442025</v>
      </c>
    </row>
    <row r="1198" spans="2:3" x14ac:dyDescent="0.2">
      <c r="B1198" s="7">
        <v>4</v>
      </c>
      <c r="C1198" s="7">
        <v>5.5319049401197598</v>
      </c>
    </row>
    <row r="1199" spans="2:3" x14ac:dyDescent="0.2">
      <c r="B1199" s="7">
        <v>9.6999999999999993</v>
      </c>
      <c r="C1199" s="7">
        <v>7.0500866165396401</v>
      </c>
    </row>
    <row r="1200" spans="2:3" x14ac:dyDescent="0.2">
      <c r="B1200" s="7">
        <v>3.95072780575213</v>
      </c>
      <c r="C1200" s="7">
        <v>7.7825527921429902</v>
      </c>
    </row>
    <row r="1201" spans="2:3" x14ac:dyDescent="0.2">
      <c r="B1201" s="7">
        <v>4.0086458144693999</v>
      </c>
      <c r="C1201" s="7">
        <v>8.3855726047904202</v>
      </c>
    </row>
    <row r="1202" spans="2:3" x14ac:dyDescent="0.2">
      <c r="B1202" s="7">
        <v>6.9719347043643598</v>
      </c>
      <c r="C1202" s="7">
        <v>4.8086532900108896</v>
      </c>
    </row>
    <row r="1203" spans="2:3" x14ac:dyDescent="0.2">
      <c r="B1203" s="7">
        <v>15.538166934534599</v>
      </c>
      <c r="C1203" s="7">
        <v>11.6631084422065</v>
      </c>
    </row>
    <row r="1204" spans="2:3" x14ac:dyDescent="0.2">
      <c r="B1204" s="7">
        <v>4.0783244861463199</v>
      </c>
      <c r="C1204" s="7">
        <v>4.6783209149882099</v>
      </c>
    </row>
    <row r="1205" spans="2:3" x14ac:dyDescent="0.2">
      <c r="B1205" s="7">
        <v>4.3103509258420898</v>
      </c>
      <c r="C1205" s="7">
        <v>16.600000000000001</v>
      </c>
    </row>
    <row r="1206" spans="2:3" x14ac:dyDescent="0.2">
      <c r="B1206" s="7">
        <v>5.9</v>
      </c>
      <c r="C1206" s="7">
        <v>12.2</v>
      </c>
    </row>
    <row r="1207" spans="2:3" x14ac:dyDescent="0.2">
      <c r="B1207" s="7">
        <v>7.9</v>
      </c>
      <c r="C1207" s="7">
        <v>4.0999999999999996</v>
      </c>
    </row>
    <row r="1208" spans="2:3" x14ac:dyDescent="0.2">
      <c r="B1208" s="7">
        <v>8</v>
      </c>
      <c r="C1208" s="7">
        <v>3.9</v>
      </c>
    </row>
    <row r="1209" spans="2:3" x14ac:dyDescent="0.2">
      <c r="B1209" s="7">
        <v>7.6</v>
      </c>
      <c r="C1209" s="7">
        <v>12.4</v>
      </c>
    </row>
    <row r="1210" spans="2:3" x14ac:dyDescent="0.2">
      <c r="B1210" s="7">
        <v>4</v>
      </c>
      <c r="C1210" s="7">
        <v>3.6</v>
      </c>
    </row>
    <row r="1211" spans="2:3" x14ac:dyDescent="0.2">
      <c r="B1211" s="7">
        <v>3.7</v>
      </c>
      <c r="C1211" s="7">
        <v>11.2</v>
      </c>
    </row>
    <row r="1212" spans="2:3" x14ac:dyDescent="0.2">
      <c r="B1212" s="7">
        <v>4.9000000000000004</v>
      </c>
      <c r="C1212" s="7">
        <v>5.9</v>
      </c>
    </row>
    <row r="1213" spans="2:3" x14ac:dyDescent="0.2">
      <c r="B1213" s="7">
        <v>9.8000000000000007</v>
      </c>
      <c r="C1213" s="7">
        <v>13.6</v>
      </c>
    </row>
    <row r="1214" spans="2:3" x14ac:dyDescent="0.2">
      <c r="B1214" s="7">
        <v>4.3</v>
      </c>
      <c r="C1214" s="7">
        <v>12.5</v>
      </c>
    </row>
    <row r="1215" spans="2:3" x14ac:dyDescent="0.2">
      <c r="B1215" s="7">
        <v>4.9785106192522202</v>
      </c>
      <c r="C1215" s="7">
        <v>18.3</v>
      </c>
    </row>
    <row r="1216" spans="2:3" x14ac:dyDescent="0.2">
      <c r="B1216" s="7">
        <v>18.369703006157199</v>
      </c>
      <c r="C1216" s="7">
        <v>15.2</v>
      </c>
    </row>
    <row r="1217" spans="2:3" x14ac:dyDescent="0.2">
      <c r="B1217" s="7">
        <v>9.8259306523904399</v>
      </c>
      <c r="C1217" s="7">
        <v>10.4</v>
      </c>
    </row>
    <row r="1218" spans="2:3" x14ac:dyDescent="0.2">
      <c r="B1218" s="7">
        <v>4.5584706628033302</v>
      </c>
      <c r="C1218" s="7">
        <v>5.7</v>
      </c>
    </row>
    <row r="1219" spans="2:3" x14ac:dyDescent="0.2">
      <c r="B1219" s="7">
        <v>4.4000000000000004</v>
      </c>
      <c r="C1219" s="7">
        <v>17.399999999999999</v>
      </c>
    </row>
    <row r="1220" spans="2:3" x14ac:dyDescent="0.2">
      <c r="B1220" s="7">
        <v>5.7</v>
      </c>
      <c r="C1220" s="7">
        <v>21.5</v>
      </c>
    </row>
    <row r="1221" spans="2:3" x14ac:dyDescent="0.2">
      <c r="B1221" s="7">
        <v>3.9</v>
      </c>
      <c r="C1221" s="7">
        <v>10.3</v>
      </c>
    </row>
    <row r="1222" spans="2:3" x14ac:dyDescent="0.2">
      <c r="B1222" s="7">
        <v>6.8</v>
      </c>
      <c r="C1222" s="7">
        <v>14.6</v>
      </c>
    </row>
    <row r="1223" spans="2:3" x14ac:dyDescent="0.2">
      <c r="B1223" s="7">
        <v>3.6</v>
      </c>
      <c r="C1223" s="7">
        <v>5</v>
      </c>
    </row>
    <row r="1224" spans="2:3" x14ac:dyDescent="0.2">
      <c r="B1224" s="7">
        <v>4.8</v>
      </c>
      <c r="C1224" s="7">
        <v>18.3</v>
      </c>
    </row>
    <row r="1225" spans="2:3" x14ac:dyDescent="0.2">
      <c r="B1225" s="7">
        <v>4.4000000000000004</v>
      </c>
      <c r="C1225" s="7">
        <v>9.1999999999999993</v>
      </c>
    </row>
    <row r="1226" spans="2:3" x14ac:dyDescent="0.2">
      <c r="B1226" s="7">
        <v>4</v>
      </c>
      <c r="C1226" s="7">
        <v>4.4000000000000004</v>
      </c>
    </row>
    <row r="1227" spans="2:3" x14ac:dyDescent="0.2">
      <c r="B1227" s="7">
        <v>4.8393979087280004</v>
      </c>
      <c r="C1227" s="7">
        <v>5.6070698267535901</v>
      </c>
    </row>
    <row r="1228" spans="2:3" x14ac:dyDescent="0.2">
      <c r="B1228" s="7">
        <v>4.1376763518417699</v>
      </c>
      <c r="C1228" s="7">
        <v>8.7383067163165506</v>
      </c>
    </row>
    <row r="1229" spans="2:3" x14ac:dyDescent="0.2">
      <c r="B1229" s="7">
        <v>4.0250628957485297</v>
      </c>
      <c r="C1229" s="7">
        <v>6.16850778703368</v>
      </c>
    </row>
    <row r="1230" spans="2:3" x14ac:dyDescent="0.2">
      <c r="B1230" s="7">
        <v>4.1237791864541</v>
      </c>
      <c r="C1230" s="7">
        <v>5.7373488998551201</v>
      </c>
    </row>
    <row r="1231" spans="2:3" x14ac:dyDescent="0.2">
      <c r="B1231" s="7">
        <v>9.7758822663889902</v>
      </c>
      <c r="C1231" s="7">
        <v>4.0322409158954802</v>
      </c>
    </row>
    <row r="1232" spans="2:3" x14ac:dyDescent="0.2">
      <c r="B1232" s="7">
        <v>3.8049152820535999</v>
      </c>
      <c r="C1232" s="7">
        <v>8.1720348718761304</v>
      </c>
    </row>
    <row r="1233" spans="2:3" x14ac:dyDescent="0.2">
      <c r="B1233" s="7">
        <v>5.6517537803332099</v>
      </c>
      <c r="C1233" s="7">
        <v>4.2944934278039399</v>
      </c>
    </row>
    <row r="1234" spans="2:3" x14ac:dyDescent="0.2">
      <c r="B1234" s="7">
        <v>5.5666892090728002</v>
      </c>
      <c r="C1234" s="7">
        <v>9.5355439039297298</v>
      </c>
    </row>
    <row r="1235" spans="2:3" x14ac:dyDescent="0.2">
      <c r="B1235" s="7">
        <v>10.1522178332126</v>
      </c>
      <c r="C1235" s="7">
        <v>5.5742937341542902</v>
      </c>
    </row>
    <row r="1236" spans="2:3" x14ac:dyDescent="0.2">
      <c r="B1236" s="7">
        <v>13.062628746378101</v>
      </c>
      <c r="C1236" s="7">
        <v>3.79235897319812</v>
      </c>
    </row>
    <row r="1237" spans="2:3" x14ac:dyDescent="0.2">
      <c r="B1237" s="7">
        <v>3.9</v>
      </c>
      <c r="C1237" s="7">
        <v>3.5398180007243698</v>
      </c>
    </row>
    <row r="1238" spans="2:3" x14ac:dyDescent="0.2">
      <c r="B1238" s="7">
        <v>3.6</v>
      </c>
      <c r="C1238" s="7">
        <v>12.9651847156827</v>
      </c>
    </row>
    <row r="1239" spans="2:3" x14ac:dyDescent="0.2">
      <c r="B1239" s="7">
        <v>4.0999999999999996</v>
      </c>
      <c r="C1239" s="7">
        <v>8.0844944087287196</v>
      </c>
    </row>
    <row r="1240" spans="2:3" x14ac:dyDescent="0.2">
      <c r="B1240" s="7">
        <v>3.8</v>
      </c>
      <c r="C1240" s="7">
        <v>10.0818317638537</v>
      </c>
    </row>
    <row r="1241" spans="2:3" x14ac:dyDescent="0.2">
      <c r="B1241" s="7">
        <v>5.2</v>
      </c>
      <c r="C1241" s="7">
        <v>14.5652409669298</v>
      </c>
    </row>
    <row r="1242" spans="2:3" x14ac:dyDescent="0.2">
      <c r="B1242" s="7">
        <v>4.8919384242877904</v>
      </c>
      <c r="C1242" s="7">
        <v>5.0402568442660103</v>
      </c>
    </row>
    <row r="1243" spans="2:3" x14ac:dyDescent="0.2">
      <c r="B1243" s="7">
        <v>4.40977065754854</v>
      </c>
      <c r="C1243" s="7">
        <v>10.710379666802799</v>
      </c>
    </row>
    <row r="1244" spans="2:3" x14ac:dyDescent="0.2">
      <c r="B1244" s="7">
        <v>4.15300391979497</v>
      </c>
      <c r="C1244" s="7">
        <v>5.4728965364725104</v>
      </c>
    </row>
    <row r="1245" spans="2:3" x14ac:dyDescent="0.2">
      <c r="B1245" s="7">
        <v>3.9843962642895998</v>
      </c>
      <c r="C1245" s="7">
        <v>4.8857363398203599</v>
      </c>
    </row>
    <row r="1246" spans="2:3" x14ac:dyDescent="0.2">
      <c r="B1246" s="7">
        <v>7.7589146255885604</v>
      </c>
      <c r="C1246" s="7">
        <v>10.3266478406823</v>
      </c>
    </row>
    <row r="1247" spans="2:3" x14ac:dyDescent="0.2">
      <c r="B1247" s="7">
        <v>8.1626618525896397</v>
      </c>
      <c r="C1247" s="7">
        <v>7.3490270878697102</v>
      </c>
    </row>
    <row r="1248" spans="2:3" x14ac:dyDescent="0.2">
      <c r="B1248" s="7">
        <v>4.59808493299529</v>
      </c>
      <c r="C1248" s="7">
        <v>8.8355781335057202</v>
      </c>
    </row>
    <row r="1249" spans="2:3" x14ac:dyDescent="0.2">
      <c r="B1249" s="7">
        <v>6.7945547356030396</v>
      </c>
      <c r="C1249" s="7">
        <v>5.45242965772999</v>
      </c>
    </row>
    <row r="1250" spans="2:3" x14ac:dyDescent="0.2">
      <c r="B1250" s="7">
        <v>5.7331045137631298</v>
      </c>
      <c r="C1250" s="7">
        <v>5.8634506555071697</v>
      </c>
    </row>
    <row r="1251" spans="2:3" x14ac:dyDescent="0.2">
      <c r="B1251" s="7">
        <v>4.2498684240311499</v>
      </c>
      <c r="C1251" s="7">
        <v>5.2771764709217903</v>
      </c>
    </row>
    <row r="1252" spans="2:3" x14ac:dyDescent="0.2">
      <c r="B1252" s="7">
        <v>9.8280528454364404</v>
      </c>
      <c r="C1252" s="7">
        <v>10.905479523906701</v>
      </c>
    </row>
    <row r="1253" spans="2:3" x14ac:dyDescent="0.2">
      <c r="B1253" s="7">
        <v>6.4</v>
      </c>
      <c r="C1253" s="7">
        <v>13.4321201347305</v>
      </c>
    </row>
    <row r="1254" spans="2:3" x14ac:dyDescent="0.2">
      <c r="B1254" s="7">
        <v>3.6600756066642601</v>
      </c>
      <c r="C1254" s="7">
        <v>4.2866149802667399</v>
      </c>
    </row>
    <row r="1255" spans="2:3" x14ac:dyDescent="0.2">
      <c r="B1255" s="7">
        <v>5</v>
      </c>
      <c r="C1255" s="7">
        <v>8.2885542834785007</v>
      </c>
    </row>
    <row r="1256" spans="2:3" x14ac:dyDescent="0.2">
      <c r="B1256" s="7">
        <v>3.7</v>
      </c>
      <c r="C1256" s="7">
        <v>9.7264632666485191</v>
      </c>
    </row>
    <row r="1257" spans="2:3" x14ac:dyDescent="0.2">
      <c r="B1257" s="7">
        <v>8.1</v>
      </c>
      <c r="C1257" s="7">
        <v>14.315474165305799</v>
      </c>
    </row>
    <row r="1258" spans="2:3" x14ac:dyDescent="0.2">
      <c r="B1258" s="7">
        <v>3.5475993752263699</v>
      </c>
      <c r="C1258" s="7">
        <v>6.9713201438033003</v>
      </c>
    </row>
    <row r="1259" spans="2:3" x14ac:dyDescent="0.2">
      <c r="B1259" s="7">
        <v>4.2070708642702002</v>
      </c>
      <c r="C1259" s="7">
        <v>7.6440691061059702</v>
      </c>
    </row>
    <row r="1260" spans="2:3" x14ac:dyDescent="0.2">
      <c r="B1260" s="7">
        <v>4.0999999999999996</v>
      </c>
      <c r="C1260" s="7">
        <v>4.5999999999999996</v>
      </c>
    </row>
    <row r="1261" spans="2:3" x14ac:dyDescent="0.2">
      <c r="B1261" s="7">
        <v>7</v>
      </c>
      <c r="C1261" s="7">
        <v>3.7</v>
      </c>
    </row>
    <row r="1262" spans="2:3" x14ac:dyDescent="0.2">
      <c r="B1262" s="7">
        <v>6</v>
      </c>
      <c r="C1262" s="7">
        <v>7.3</v>
      </c>
    </row>
    <row r="1263" spans="2:3" x14ac:dyDescent="0.2">
      <c r="B1263" s="7">
        <v>4.9000000000000004</v>
      </c>
      <c r="C1263" s="7">
        <v>10</v>
      </c>
    </row>
    <row r="1264" spans="2:3" x14ac:dyDescent="0.2">
      <c r="B1264" s="7">
        <v>4.5</v>
      </c>
      <c r="C1264" s="7">
        <v>7.2</v>
      </c>
    </row>
    <row r="1265" spans="2:3" x14ac:dyDescent="0.2">
      <c r="B1265" s="7">
        <v>6.2050660523141898</v>
      </c>
      <c r="C1265" s="7">
        <v>7.8</v>
      </c>
    </row>
    <row r="1266" spans="2:3" x14ac:dyDescent="0.2">
      <c r="B1266" s="7">
        <v>5.7529292458163797</v>
      </c>
      <c r="C1266" s="7">
        <v>4.7</v>
      </c>
    </row>
    <row r="1267" spans="2:3" x14ac:dyDescent="0.2">
      <c r="B1267" s="7">
        <v>6.4940875701738499</v>
      </c>
      <c r="C1267" s="7">
        <v>5.6</v>
      </c>
    </row>
    <row r="1268" spans="2:3" x14ac:dyDescent="0.2">
      <c r="B1268" s="7">
        <v>5.7</v>
      </c>
      <c r="C1268" s="7">
        <v>3.6</v>
      </c>
    </row>
    <row r="1269" spans="2:3" x14ac:dyDescent="0.2">
      <c r="B1269" s="7">
        <v>3.8</v>
      </c>
      <c r="C1269" s="7">
        <v>3.6</v>
      </c>
    </row>
    <row r="1270" spans="2:3" x14ac:dyDescent="0.2">
      <c r="B1270" s="7">
        <v>4.2</v>
      </c>
      <c r="C1270" s="7">
        <v>8</v>
      </c>
    </row>
    <row r="1271" spans="2:3" x14ac:dyDescent="0.2">
      <c r="B1271" s="7">
        <v>7.5</v>
      </c>
      <c r="C1271" s="7">
        <v>14.3</v>
      </c>
    </row>
    <row r="1272" spans="2:3" x14ac:dyDescent="0.2">
      <c r="B1272" s="7">
        <v>4.7</v>
      </c>
      <c r="C1272" s="7">
        <v>4.2</v>
      </c>
    </row>
    <row r="1273" spans="2:3" x14ac:dyDescent="0.2">
      <c r="B1273" s="7">
        <v>4.9000000000000004</v>
      </c>
      <c r="C1273" s="7">
        <v>21</v>
      </c>
    </row>
    <row r="1274" spans="2:3" x14ac:dyDescent="0.2">
      <c r="B1274" s="7">
        <v>9.3000000000000007</v>
      </c>
      <c r="C1274" s="7">
        <v>10.1</v>
      </c>
    </row>
    <row r="1275" spans="2:3" x14ac:dyDescent="0.2">
      <c r="B1275" s="7">
        <v>3.62202658582089</v>
      </c>
      <c r="C1275" s="7">
        <v>5.5</v>
      </c>
    </row>
    <row r="1276" spans="2:3" x14ac:dyDescent="0.2">
      <c r="B1276" s="7">
        <v>5.2359807927381397</v>
      </c>
      <c r="C1276" s="7">
        <v>7.3</v>
      </c>
    </row>
    <row r="1277" spans="2:3" x14ac:dyDescent="0.2">
      <c r="B1277" s="7">
        <v>3.9081953436255001</v>
      </c>
      <c r="C1277" s="7">
        <v>6.4</v>
      </c>
    </row>
    <row r="1278" spans="2:3" x14ac:dyDescent="0.2">
      <c r="B1278" s="7">
        <v>6.3515469372510003</v>
      </c>
      <c r="C1278" s="7">
        <v>7.6660686798261501</v>
      </c>
    </row>
    <row r="1279" spans="2:3" x14ac:dyDescent="0.2">
      <c r="B1279" s="7">
        <v>4.8187930097790597</v>
      </c>
      <c r="C1279" s="7">
        <v>22.709234086381802</v>
      </c>
    </row>
    <row r="1280" spans="2:3" x14ac:dyDescent="0.2">
      <c r="B1280" s="7">
        <v>6.2</v>
      </c>
      <c r="C1280" s="7">
        <v>6.4305986282144101</v>
      </c>
    </row>
    <row r="1281" spans="2:3" x14ac:dyDescent="0.2">
      <c r="B1281" s="7">
        <v>3.8</v>
      </c>
      <c r="C1281" s="7">
        <v>13.911093316129399</v>
      </c>
    </row>
    <row r="1282" spans="2:3" x14ac:dyDescent="0.2">
      <c r="B1282" s="7">
        <v>5</v>
      </c>
      <c r="C1282" s="7">
        <v>5.7309823207171302</v>
      </c>
    </row>
    <row r="1283" spans="2:3" x14ac:dyDescent="0.2">
      <c r="B1283" s="7">
        <v>5.8</v>
      </c>
      <c r="C1283" s="7">
        <v>12.7855057044549</v>
      </c>
    </row>
    <row r="1284" spans="2:3" x14ac:dyDescent="0.2">
      <c r="B1284" s="7">
        <v>5.2</v>
      </c>
      <c r="C1284" s="7">
        <v>5.6591814559942</v>
      </c>
    </row>
    <row r="1285" spans="2:3" x14ac:dyDescent="0.2">
      <c r="B1285" s="7">
        <v>6.2</v>
      </c>
      <c r="C1285" s="7">
        <v>8.2463116284859996</v>
      </c>
    </row>
    <row r="1286" spans="2:3" x14ac:dyDescent="0.2">
      <c r="B1286" s="7">
        <v>5.0999999999999996</v>
      </c>
      <c r="C1286" s="7">
        <v>5.2285531170771504</v>
      </c>
    </row>
    <row r="1287" spans="2:3" x14ac:dyDescent="0.2">
      <c r="B1287" s="7">
        <v>3.8</v>
      </c>
      <c r="C1287" s="7">
        <v>28.8179667692865</v>
      </c>
    </row>
    <row r="1288" spans="2:3" x14ac:dyDescent="0.2">
      <c r="B1288" s="7">
        <v>3.6</v>
      </c>
      <c r="C1288" s="7">
        <v>10.0613172310757</v>
      </c>
    </row>
    <row r="1289" spans="2:3" x14ac:dyDescent="0.2">
      <c r="B1289" s="7">
        <v>3.8185326874320902</v>
      </c>
      <c r="C1289" s="7">
        <v>15.857203289116301</v>
      </c>
    </row>
    <row r="1290" spans="2:3" x14ac:dyDescent="0.2">
      <c r="B1290" s="7">
        <v>3.6775247494869001</v>
      </c>
      <c r="C1290" s="7">
        <v>18.880620981981199</v>
      </c>
    </row>
    <row r="1291" spans="2:3" x14ac:dyDescent="0.2">
      <c r="B1291" s="7">
        <v>5.7</v>
      </c>
      <c r="C1291" s="7">
        <v>3.7554507462347999</v>
      </c>
    </row>
    <row r="1292" spans="2:3" x14ac:dyDescent="0.2">
      <c r="B1292" s="7">
        <v>3.9</v>
      </c>
      <c r="C1292" s="7">
        <v>15.8519076903012</v>
      </c>
    </row>
    <row r="1293" spans="2:3" x14ac:dyDescent="0.2">
      <c r="B1293" s="7">
        <v>3.8</v>
      </c>
      <c r="C1293" s="7">
        <v>5.5272090761658497</v>
      </c>
    </row>
    <row r="1294" spans="2:3" x14ac:dyDescent="0.2">
      <c r="B1294" s="7">
        <v>3.6328407959072799</v>
      </c>
      <c r="C1294" s="7">
        <v>4.7</v>
      </c>
    </row>
    <row r="1295" spans="2:3" x14ac:dyDescent="0.2">
      <c r="B1295" s="7">
        <v>4.4304316823614602</v>
      </c>
      <c r="C1295" s="7">
        <v>5.5</v>
      </c>
    </row>
    <row r="1296" spans="2:3" x14ac:dyDescent="0.2">
      <c r="B1296" s="7">
        <v>3.6</v>
      </c>
      <c r="C1296" s="7">
        <v>9.6772009957358005</v>
      </c>
    </row>
    <row r="1297" spans="2:3" x14ac:dyDescent="0.2">
      <c r="B1297" s="7">
        <v>6.3</v>
      </c>
      <c r="C1297" s="7">
        <v>3.92627387270913</v>
      </c>
    </row>
    <row r="1298" spans="2:3" x14ac:dyDescent="0.2">
      <c r="B1298" s="7">
        <v>10.199999999999999</v>
      </c>
      <c r="C1298" s="7">
        <v>6.3374671112320904</v>
      </c>
    </row>
    <row r="1299" spans="2:3" x14ac:dyDescent="0.2">
      <c r="B1299" s="7">
        <v>5.3</v>
      </c>
      <c r="C1299" s="7">
        <v>3.6978599618943901</v>
      </c>
    </row>
    <row r="1300" spans="2:3" x14ac:dyDescent="0.2">
      <c r="B1300" s="7">
        <v>5.7995998958710597</v>
      </c>
      <c r="C1300" s="7">
        <v>5.2037260705861001</v>
      </c>
    </row>
    <row r="1301" spans="2:3" x14ac:dyDescent="0.2">
      <c r="B1301" s="7">
        <v>3.6</v>
      </c>
      <c r="C1301" s="7">
        <v>16.470432714117202</v>
      </c>
    </row>
    <row r="1302" spans="2:3" x14ac:dyDescent="0.2">
      <c r="B1302" s="7">
        <v>4.2</v>
      </c>
      <c r="C1302" s="7">
        <v>17.3013348303393</v>
      </c>
    </row>
    <row r="1303" spans="2:3" x14ac:dyDescent="0.2">
      <c r="B1303" s="7">
        <v>5.9</v>
      </c>
      <c r="C1303" s="7">
        <v>11.1302607852477</v>
      </c>
    </row>
    <row r="1304" spans="2:3" x14ac:dyDescent="0.2">
      <c r="B1304" s="7">
        <v>4.6547529940119796</v>
      </c>
      <c r="C1304" s="7">
        <v>26.028376485665</v>
      </c>
    </row>
    <row r="1305" spans="2:3" x14ac:dyDescent="0.2">
      <c r="B1305" s="7">
        <v>8.5706534656827191</v>
      </c>
      <c r="C1305" s="7">
        <v>5.0985564382598403</v>
      </c>
    </row>
    <row r="1306" spans="2:3" x14ac:dyDescent="0.2">
      <c r="B1306" s="7">
        <v>4.0999999999999996</v>
      </c>
      <c r="C1306" s="7">
        <v>14.8750793866812</v>
      </c>
    </row>
    <row r="1307" spans="2:3" x14ac:dyDescent="0.2">
      <c r="B1307" s="7">
        <v>4.4283094893154704</v>
      </c>
      <c r="C1307" s="7">
        <v>6.52255503198149</v>
      </c>
    </row>
    <row r="1308" spans="2:3" x14ac:dyDescent="0.2">
      <c r="B1308" s="7">
        <v>7.8</v>
      </c>
      <c r="C1308" s="7">
        <v>8.1281860993921207</v>
      </c>
    </row>
    <row r="1309" spans="2:3" x14ac:dyDescent="0.2">
      <c r="B1309" s="7">
        <v>4.5999999999999996</v>
      </c>
      <c r="C1309" s="7">
        <v>4.2</v>
      </c>
    </row>
    <row r="1310" spans="2:3" x14ac:dyDescent="0.2">
      <c r="B1310" s="7">
        <v>7</v>
      </c>
      <c r="C1310" s="7">
        <v>3.6</v>
      </c>
    </row>
    <row r="1311" spans="2:3" x14ac:dyDescent="0.2">
      <c r="B1311" s="7">
        <v>3.6</v>
      </c>
      <c r="C1311" s="7">
        <v>6.3</v>
      </c>
    </row>
    <row r="1312" spans="2:3" x14ac:dyDescent="0.2">
      <c r="B1312" s="7">
        <v>4.5</v>
      </c>
      <c r="C1312" s="7">
        <v>5.0999999999999996</v>
      </c>
    </row>
    <row r="1313" spans="2:3" x14ac:dyDescent="0.2">
      <c r="B1313" s="7">
        <v>4.0300445943498797</v>
      </c>
      <c r="C1313" s="7">
        <v>6</v>
      </c>
    </row>
    <row r="1314" spans="2:3" x14ac:dyDescent="0.2">
      <c r="B1314" s="7">
        <v>4.5</v>
      </c>
      <c r="C1314" s="7">
        <v>4</v>
      </c>
    </row>
    <row r="1315" spans="2:3" x14ac:dyDescent="0.2">
      <c r="B1315" s="7">
        <v>4.0999999999999996</v>
      </c>
      <c r="C1315" s="7">
        <v>15.1</v>
      </c>
    </row>
    <row r="1316" spans="2:3" x14ac:dyDescent="0.2">
      <c r="B1316" s="7">
        <v>4.1437012338958397</v>
      </c>
      <c r="C1316" s="7">
        <v>6.7</v>
      </c>
    </row>
    <row r="1317" spans="2:3" x14ac:dyDescent="0.2">
      <c r="B1317" s="7">
        <v>3.5703496014246898</v>
      </c>
      <c r="C1317" s="7">
        <v>21.1</v>
      </c>
    </row>
    <row r="1318" spans="2:3" x14ac:dyDescent="0.2">
      <c r="B1318" s="7">
        <v>5.35287825968852</v>
      </c>
      <c r="C1318" s="7">
        <v>7.9</v>
      </c>
    </row>
    <row r="1319" spans="2:3" x14ac:dyDescent="0.2">
      <c r="B1319" s="7">
        <v>8.8000000000000007</v>
      </c>
      <c r="C1319" s="7">
        <v>15.7331820733533</v>
      </c>
    </row>
    <row r="1320" spans="2:3" x14ac:dyDescent="0.2">
      <c r="B1320" s="7">
        <v>4.4564285471749399</v>
      </c>
      <c r="C1320" s="7">
        <v>8.1045295772092203</v>
      </c>
    </row>
    <row r="1321" spans="2:3" x14ac:dyDescent="0.2">
      <c r="B1321" s="7">
        <v>4.9627484380659199</v>
      </c>
      <c r="C1321" s="7">
        <v>7.9053540645980798</v>
      </c>
    </row>
    <row r="1322" spans="2:3" x14ac:dyDescent="0.2">
      <c r="C1322" s="7">
        <v>3.8024093857739101</v>
      </c>
    </row>
    <row r="1323" spans="2:3" x14ac:dyDescent="0.2">
      <c r="C1323" s="7">
        <v>7.5783270107512299</v>
      </c>
    </row>
    <row r="1324" spans="2:3" x14ac:dyDescent="0.2">
      <c r="C1324" s="7">
        <v>27.970957942070399</v>
      </c>
    </row>
    <row r="1325" spans="2:3" x14ac:dyDescent="0.2">
      <c r="C1325" s="7">
        <v>6.9116029305026299</v>
      </c>
    </row>
    <row r="1326" spans="2:3" x14ac:dyDescent="0.2">
      <c r="C1326" s="7">
        <v>8.2253816231174106</v>
      </c>
    </row>
    <row r="1327" spans="2:3" x14ac:dyDescent="0.2">
      <c r="C1327" s="7">
        <v>19.1604539500544</v>
      </c>
    </row>
    <row r="1328" spans="2:3" x14ac:dyDescent="0.2">
      <c r="C1328" s="7">
        <v>4.7137613976592201</v>
      </c>
    </row>
    <row r="1329" spans="3:3" x14ac:dyDescent="0.2">
      <c r="C1329" s="7">
        <v>9.3072023566503397</v>
      </c>
    </row>
    <row r="1330" spans="3:3" x14ac:dyDescent="0.2">
      <c r="C1330" s="7">
        <v>15.7024374546362</v>
      </c>
    </row>
    <row r="1331" spans="3:3" x14ac:dyDescent="0.2">
      <c r="C1331" s="7">
        <v>5.7615592678279803</v>
      </c>
    </row>
    <row r="1332" spans="3:3" x14ac:dyDescent="0.2">
      <c r="C1332" s="7">
        <v>10.654295102975899</v>
      </c>
    </row>
    <row r="1333" spans="3:3" x14ac:dyDescent="0.2">
      <c r="C1333" s="7">
        <v>13.241804742787201</v>
      </c>
    </row>
    <row r="1334" spans="3:3" x14ac:dyDescent="0.2">
      <c r="C1334" s="7">
        <v>13.4023501292869</v>
      </c>
    </row>
    <row r="1335" spans="3:3" x14ac:dyDescent="0.2">
      <c r="C1335" s="7">
        <v>6.8970723326075101</v>
      </c>
    </row>
    <row r="1336" spans="3:3" x14ac:dyDescent="0.2">
      <c r="C1336" s="7">
        <v>5.8</v>
      </c>
    </row>
    <row r="1337" spans="3:3" x14ac:dyDescent="0.2">
      <c r="C1337" s="7">
        <v>4</v>
      </c>
    </row>
    <row r="1338" spans="3:3" x14ac:dyDescent="0.2">
      <c r="C1338" s="7">
        <v>5</v>
      </c>
    </row>
    <row r="1339" spans="3:3" x14ac:dyDescent="0.2">
      <c r="C1339" s="7">
        <v>5.5</v>
      </c>
    </row>
    <row r="1340" spans="3:3" x14ac:dyDescent="0.2">
      <c r="C1340" s="7">
        <v>4.2</v>
      </c>
    </row>
    <row r="1341" spans="3:3" x14ac:dyDescent="0.2">
      <c r="C1341" s="7">
        <v>4.3</v>
      </c>
    </row>
    <row r="1342" spans="3:3" x14ac:dyDescent="0.2">
      <c r="C1342" s="7">
        <v>4.5999999999999996</v>
      </c>
    </row>
    <row r="1343" spans="3:3" x14ac:dyDescent="0.2">
      <c r="C1343" s="7">
        <v>5.6</v>
      </c>
    </row>
    <row r="1344" spans="3:3" x14ac:dyDescent="0.2">
      <c r="C1344" s="7">
        <v>18.3</v>
      </c>
    </row>
    <row r="1345" spans="3:3" x14ac:dyDescent="0.2">
      <c r="C1345" s="7">
        <v>10.9</v>
      </c>
    </row>
    <row r="1346" spans="3:3" x14ac:dyDescent="0.2">
      <c r="C1346" s="7">
        <v>7.4</v>
      </c>
    </row>
    <row r="1347" spans="3:3" x14ac:dyDescent="0.2">
      <c r="C1347" s="7">
        <v>17.5</v>
      </c>
    </row>
    <row r="1348" spans="3:3" x14ac:dyDescent="0.2">
      <c r="C1348" s="7">
        <v>5.3</v>
      </c>
    </row>
    <row r="1349" spans="3:3" x14ac:dyDescent="0.2">
      <c r="C1349" s="7">
        <v>15</v>
      </c>
    </row>
    <row r="1350" spans="3:3" x14ac:dyDescent="0.2">
      <c r="C1350" s="7">
        <v>14.3</v>
      </c>
    </row>
    <row r="1351" spans="3:3" x14ac:dyDescent="0.2">
      <c r="C1351" s="7">
        <v>10.199999999999999</v>
      </c>
    </row>
    <row r="1352" spans="3:3" x14ac:dyDescent="0.2">
      <c r="C1352" s="7">
        <v>7.74647621634674</v>
      </c>
    </row>
    <row r="1353" spans="3:3" x14ac:dyDescent="0.2">
      <c r="C1353" s="7">
        <v>4.9998868163708803</v>
      </c>
    </row>
    <row r="1354" spans="3:3" x14ac:dyDescent="0.2">
      <c r="C1354" s="7">
        <v>5.0876584898384998</v>
      </c>
    </row>
    <row r="1355" spans="3:3" x14ac:dyDescent="0.2">
      <c r="C1355" s="7">
        <v>6.1685932113046604</v>
      </c>
    </row>
    <row r="1356" spans="3:3" x14ac:dyDescent="0.2">
      <c r="C1356" s="7">
        <v>19.9132984031936</v>
      </c>
    </row>
    <row r="1357" spans="3:3" x14ac:dyDescent="0.2">
      <c r="C1357" s="7">
        <v>17.738670386499699</v>
      </c>
    </row>
    <row r="1358" spans="3:3" x14ac:dyDescent="0.2">
      <c r="C1358" s="7">
        <v>6.3953236991925202</v>
      </c>
    </row>
    <row r="1359" spans="3:3" x14ac:dyDescent="0.2">
      <c r="C1359" s="7">
        <v>5.07011545091635</v>
      </c>
    </row>
    <row r="1360" spans="3:3" x14ac:dyDescent="0.2">
      <c r="C1360" s="7">
        <v>6.5152011318272498</v>
      </c>
    </row>
    <row r="1361" spans="3:3" x14ac:dyDescent="0.2">
      <c r="C1361" s="7">
        <v>7.7404672189711503</v>
      </c>
    </row>
    <row r="1362" spans="3:3" x14ac:dyDescent="0.2">
      <c r="C1362" s="7">
        <v>5.9373440618762503</v>
      </c>
    </row>
    <row r="1363" spans="3:3" x14ac:dyDescent="0.2">
      <c r="C1363" s="7">
        <v>7.6851800660043503</v>
      </c>
    </row>
    <row r="1364" spans="3:3" x14ac:dyDescent="0.2">
      <c r="C1364" s="7">
        <v>10.4476770890038</v>
      </c>
    </row>
    <row r="1365" spans="3:3" x14ac:dyDescent="0.2">
      <c r="C1365" s="7">
        <v>4.2758942342587503</v>
      </c>
    </row>
    <row r="1366" spans="3:3" x14ac:dyDescent="0.2">
      <c r="C1366" s="7">
        <v>8.8179464933768799</v>
      </c>
    </row>
    <row r="1367" spans="3:3" x14ac:dyDescent="0.2">
      <c r="C1367" s="7">
        <v>8.7788733612320797</v>
      </c>
    </row>
    <row r="1368" spans="3:3" x14ac:dyDescent="0.2">
      <c r="C1368" s="7">
        <v>13.3394432725458</v>
      </c>
    </row>
    <row r="1369" spans="3:3" x14ac:dyDescent="0.2">
      <c r="C1369" s="7">
        <v>5.8532615167392503</v>
      </c>
    </row>
    <row r="1370" spans="3:3" x14ac:dyDescent="0.2">
      <c r="C1370" s="7">
        <v>7.4670438951642097</v>
      </c>
    </row>
    <row r="1371" spans="3:3" x14ac:dyDescent="0.2">
      <c r="C1371" s="7">
        <v>3.6676469504173501</v>
      </c>
    </row>
    <row r="1372" spans="3:3" x14ac:dyDescent="0.2">
      <c r="C1372" s="7">
        <v>5.1764368989294196</v>
      </c>
    </row>
    <row r="1373" spans="3:3" x14ac:dyDescent="0.2">
      <c r="C1373" s="7">
        <v>3.9018199396661202</v>
      </c>
    </row>
    <row r="1374" spans="3:3" x14ac:dyDescent="0.2">
      <c r="C1374" s="7">
        <v>5.9</v>
      </c>
    </row>
    <row r="1375" spans="3:3" x14ac:dyDescent="0.2">
      <c r="C1375" s="7">
        <v>5</v>
      </c>
    </row>
    <row r="1376" spans="3:3" x14ac:dyDescent="0.2">
      <c r="C1376" s="7">
        <v>4.3</v>
      </c>
    </row>
    <row r="1377" spans="3:3" x14ac:dyDescent="0.2">
      <c r="C1377" s="7">
        <v>5.3</v>
      </c>
    </row>
    <row r="1378" spans="3:3" x14ac:dyDescent="0.2">
      <c r="C1378" s="7">
        <v>7.5</v>
      </c>
    </row>
    <row r="1379" spans="3:3" x14ac:dyDescent="0.2">
      <c r="C1379" s="7">
        <v>7.8</v>
      </c>
    </row>
    <row r="1380" spans="3:3" x14ac:dyDescent="0.2">
      <c r="C1380" s="7">
        <v>4.0999999999999996</v>
      </c>
    </row>
    <row r="1381" spans="3:3" x14ac:dyDescent="0.2">
      <c r="C1381" s="7">
        <v>4.0999999999999996</v>
      </c>
    </row>
    <row r="1382" spans="3:3" x14ac:dyDescent="0.2">
      <c r="C1382" s="7">
        <v>4.9000000000000004</v>
      </c>
    </row>
    <row r="1383" spans="3:3" x14ac:dyDescent="0.2">
      <c r="C1383" s="7">
        <v>4.3</v>
      </c>
    </row>
    <row r="1384" spans="3:3" x14ac:dyDescent="0.2">
      <c r="C1384" s="7">
        <v>4.0999999999999996</v>
      </c>
    </row>
    <row r="1385" spans="3:3" x14ac:dyDescent="0.2">
      <c r="C1385" s="7">
        <v>5.3</v>
      </c>
    </row>
    <row r="1386" spans="3:3" x14ac:dyDescent="0.2">
      <c r="C1386" s="7">
        <v>23.3</v>
      </c>
    </row>
    <row r="1387" spans="3:3" x14ac:dyDescent="0.2">
      <c r="C1387" s="7">
        <v>3.7</v>
      </c>
    </row>
    <row r="1388" spans="3:3" x14ac:dyDescent="0.2">
      <c r="C1388" s="7">
        <v>11.7</v>
      </c>
    </row>
    <row r="1389" spans="3:3" x14ac:dyDescent="0.2">
      <c r="C1389" s="7">
        <v>24.7</v>
      </c>
    </row>
    <row r="1390" spans="3:3" x14ac:dyDescent="0.2">
      <c r="C1390" s="7">
        <v>5.2</v>
      </c>
    </row>
    <row r="1391" spans="3:3" x14ac:dyDescent="0.2">
      <c r="C1391" s="7">
        <v>11.9</v>
      </c>
    </row>
    <row r="1392" spans="3:3" x14ac:dyDescent="0.2">
      <c r="C1392" s="7">
        <v>5.2</v>
      </c>
    </row>
    <row r="1393" spans="3:3" x14ac:dyDescent="0.2">
      <c r="C1393" s="7">
        <v>4.8</v>
      </c>
    </row>
    <row r="1394" spans="3:3" x14ac:dyDescent="0.2">
      <c r="C1394" s="7">
        <v>6.7700316159604004</v>
      </c>
    </row>
    <row r="1395" spans="3:3" x14ac:dyDescent="0.2">
      <c r="C1395" s="7">
        <v>7.3320001245019899</v>
      </c>
    </row>
    <row r="1396" spans="3:3" x14ac:dyDescent="0.2">
      <c r="C1396" s="7">
        <v>3.6277121627127902</v>
      </c>
    </row>
    <row r="1397" spans="3:3" x14ac:dyDescent="0.2">
      <c r="C1397" s="7">
        <v>7.4401730200410503</v>
      </c>
    </row>
    <row r="1398" spans="3:3" x14ac:dyDescent="0.2">
      <c r="C1398" s="7">
        <v>4.26649226955813</v>
      </c>
    </row>
    <row r="1399" spans="3:3" x14ac:dyDescent="0.2">
      <c r="C1399" s="7">
        <v>4.8111295348907399</v>
      </c>
    </row>
    <row r="1400" spans="3:3" x14ac:dyDescent="0.2">
      <c r="C1400" s="7">
        <v>6.6549615930218602</v>
      </c>
    </row>
    <row r="1401" spans="3:3" x14ac:dyDescent="0.2">
      <c r="C1401" s="7">
        <v>11.3478967652119</v>
      </c>
    </row>
    <row r="1402" spans="3:3" x14ac:dyDescent="0.2">
      <c r="C1402" s="7">
        <v>5.1270415497102499</v>
      </c>
    </row>
    <row r="1403" spans="3:3" x14ac:dyDescent="0.2">
      <c r="C1403" s="7">
        <v>7.67827128984064</v>
      </c>
    </row>
    <row r="1404" spans="3:3" x14ac:dyDescent="0.2">
      <c r="C1404" s="7">
        <v>3.7162004116766498</v>
      </c>
    </row>
    <row r="1405" spans="3:3" x14ac:dyDescent="0.2">
      <c r="C1405" s="7">
        <v>3.6718998083378702</v>
      </c>
    </row>
    <row r="1406" spans="3:3" x14ac:dyDescent="0.2">
      <c r="C1406" s="7">
        <v>12.516072258891301</v>
      </c>
    </row>
    <row r="1407" spans="3:3" x14ac:dyDescent="0.2">
      <c r="C1407" s="7">
        <v>6.4742673743422303</v>
      </c>
    </row>
    <row r="1408" spans="3:3" x14ac:dyDescent="0.2">
      <c r="C1408" s="7">
        <v>4.8228294830792997</v>
      </c>
    </row>
    <row r="1409" spans="3:3" x14ac:dyDescent="0.2">
      <c r="C1409" s="7">
        <v>5.1777659170295802</v>
      </c>
    </row>
    <row r="1410" spans="3:3" x14ac:dyDescent="0.2">
      <c r="C1410" s="7">
        <v>6.9369428756124103</v>
      </c>
    </row>
    <row r="1411" spans="3:3" x14ac:dyDescent="0.2">
      <c r="C1411" s="7">
        <v>7.15135779577209</v>
      </c>
    </row>
    <row r="1412" spans="3:3" x14ac:dyDescent="0.2">
      <c r="C1412" s="7">
        <v>8.8324770912720201</v>
      </c>
    </row>
    <row r="1413" spans="3:3" x14ac:dyDescent="0.2">
      <c r="C1413" s="7">
        <v>5.63769478089276</v>
      </c>
    </row>
    <row r="1414" spans="3:3" x14ac:dyDescent="0.2">
      <c r="C1414" s="7">
        <v>4.6928515128833297</v>
      </c>
    </row>
    <row r="1415" spans="3:3" x14ac:dyDescent="0.2">
      <c r="C1415" s="7">
        <v>3.6718112071311899</v>
      </c>
    </row>
    <row r="1416" spans="3:3" x14ac:dyDescent="0.2">
      <c r="C1416" s="7">
        <v>7.2643243342859796</v>
      </c>
    </row>
    <row r="1417" spans="3:3" x14ac:dyDescent="0.2">
      <c r="C1417" s="7">
        <v>7.1796215807022303</v>
      </c>
    </row>
    <row r="1418" spans="3:3" x14ac:dyDescent="0.2">
      <c r="C1418" s="7">
        <v>6.2672063543367802</v>
      </c>
    </row>
    <row r="1419" spans="3:3" x14ac:dyDescent="0.2">
      <c r="C1419" s="7">
        <v>18.3</v>
      </c>
    </row>
    <row r="1420" spans="3:3" x14ac:dyDescent="0.2">
      <c r="C1420" s="7">
        <v>4.0999999999999996</v>
      </c>
    </row>
    <row r="1421" spans="3:3" x14ac:dyDescent="0.2">
      <c r="C1421" s="7">
        <v>13.6</v>
      </c>
    </row>
    <row r="1422" spans="3:3" x14ac:dyDescent="0.2">
      <c r="C1422" s="7">
        <v>4.4000000000000004</v>
      </c>
    </row>
    <row r="1423" spans="3:3" x14ac:dyDescent="0.2">
      <c r="C1423" s="7">
        <v>7.1</v>
      </c>
    </row>
    <row r="1424" spans="3:3" x14ac:dyDescent="0.2">
      <c r="C1424" s="7">
        <v>11</v>
      </c>
    </row>
    <row r="1425" spans="3:3" x14ac:dyDescent="0.2">
      <c r="C1425" s="7">
        <v>7</v>
      </c>
    </row>
    <row r="1426" spans="3:3" x14ac:dyDescent="0.2">
      <c r="C1426" s="7">
        <v>6.5</v>
      </c>
    </row>
    <row r="1427" spans="3:3" x14ac:dyDescent="0.2">
      <c r="C1427" s="7">
        <v>4.5999999999999996</v>
      </c>
    </row>
    <row r="1428" spans="3:3" x14ac:dyDescent="0.2">
      <c r="C1428" s="7">
        <v>5.0999999999999996</v>
      </c>
    </row>
    <row r="1429" spans="3:3" x14ac:dyDescent="0.2">
      <c r="C1429" s="7">
        <v>6.8</v>
      </c>
    </row>
    <row r="1430" spans="3:3" x14ac:dyDescent="0.2">
      <c r="C1430" s="7">
        <v>9.6</v>
      </c>
    </row>
    <row r="1431" spans="3:3" x14ac:dyDescent="0.2">
      <c r="C1431" s="7">
        <v>17.3</v>
      </c>
    </row>
    <row r="1432" spans="3:3" x14ac:dyDescent="0.2">
      <c r="C1432" s="7">
        <v>4</v>
      </c>
    </row>
    <row r="1433" spans="3:3" x14ac:dyDescent="0.2">
      <c r="C1433" s="7">
        <v>5.5</v>
      </c>
    </row>
    <row r="1434" spans="3:3" x14ac:dyDescent="0.2">
      <c r="C1434" s="7">
        <v>4.5999999999999996</v>
      </c>
    </row>
    <row r="1435" spans="3:3" x14ac:dyDescent="0.2">
      <c r="C1435" s="7">
        <v>14.1</v>
      </c>
    </row>
    <row r="1436" spans="3:3" x14ac:dyDescent="0.2">
      <c r="C1436" s="7">
        <v>6.8</v>
      </c>
    </row>
    <row r="1437" spans="3:3" x14ac:dyDescent="0.2">
      <c r="C1437" s="7">
        <v>7.2246525262586001</v>
      </c>
    </row>
    <row r="1438" spans="3:3" x14ac:dyDescent="0.2">
      <c r="C1438" s="7">
        <v>23.160553807497301</v>
      </c>
    </row>
    <row r="1439" spans="3:3" x14ac:dyDescent="0.2">
      <c r="C1439" s="7">
        <v>4.35969191416154</v>
      </c>
    </row>
    <row r="1440" spans="3:3" x14ac:dyDescent="0.2">
      <c r="C1440" s="7">
        <v>9.0536292330677295</v>
      </c>
    </row>
    <row r="1441" spans="3:3" x14ac:dyDescent="0.2">
      <c r="C1441" s="7">
        <v>9.6800298804780898</v>
      </c>
    </row>
    <row r="1442" spans="3:3" x14ac:dyDescent="0.2">
      <c r="C1442" s="7">
        <v>6.1660318951466904</v>
      </c>
    </row>
    <row r="1443" spans="3:3" x14ac:dyDescent="0.2">
      <c r="C1443" s="7">
        <v>5.7686512472836</v>
      </c>
    </row>
    <row r="1444" spans="3:3" x14ac:dyDescent="0.2">
      <c r="C1444" s="7">
        <v>4.8961351563443198</v>
      </c>
    </row>
    <row r="1445" spans="3:3" x14ac:dyDescent="0.2">
      <c r="C1445" s="7">
        <v>4.8263975348605603</v>
      </c>
    </row>
    <row r="1446" spans="3:3" x14ac:dyDescent="0.2">
      <c r="C1446" s="7">
        <v>8.3840773270554099</v>
      </c>
    </row>
    <row r="1447" spans="3:3" x14ac:dyDescent="0.2">
      <c r="C1447" s="7">
        <v>5.8586676023180004</v>
      </c>
    </row>
    <row r="1448" spans="3:3" x14ac:dyDescent="0.2">
      <c r="C1448" s="7">
        <v>6.0875107524447696</v>
      </c>
    </row>
    <row r="1449" spans="3:3" x14ac:dyDescent="0.2">
      <c r="C1449" s="7">
        <v>18.1402110551624</v>
      </c>
    </row>
    <row r="1450" spans="3:3" x14ac:dyDescent="0.2">
      <c r="C1450" s="7">
        <v>6.0153131237524899</v>
      </c>
    </row>
    <row r="1451" spans="3:3" x14ac:dyDescent="0.2">
      <c r="C1451" s="7">
        <v>8.5441687647432403</v>
      </c>
    </row>
    <row r="1452" spans="3:3" x14ac:dyDescent="0.2">
      <c r="C1452" s="7">
        <v>4.7235075303937597</v>
      </c>
    </row>
    <row r="1453" spans="3:3" x14ac:dyDescent="0.2">
      <c r="C1453" s="7">
        <v>11.6742721942479</v>
      </c>
    </row>
    <row r="1454" spans="3:3" x14ac:dyDescent="0.2">
      <c r="C1454" s="7">
        <v>3.9304381294229702</v>
      </c>
    </row>
    <row r="1455" spans="3:3" x14ac:dyDescent="0.2">
      <c r="C1455" s="7">
        <v>7.21337864044638</v>
      </c>
    </row>
    <row r="1456" spans="3:3" x14ac:dyDescent="0.2">
      <c r="C1456" s="7">
        <v>4.7856169762747198</v>
      </c>
    </row>
    <row r="1457" spans="3:3" x14ac:dyDescent="0.2">
      <c r="C1457" s="7">
        <v>7.90003799219744</v>
      </c>
    </row>
    <row r="1458" spans="3:3" x14ac:dyDescent="0.2">
      <c r="C1458" s="7">
        <v>3.78592956133188</v>
      </c>
    </row>
    <row r="1459" spans="3:3" x14ac:dyDescent="0.2">
      <c r="C1459" s="7">
        <v>7.9396427315822899</v>
      </c>
    </row>
    <row r="1460" spans="3:3" x14ac:dyDescent="0.2">
      <c r="C1460" s="7">
        <v>14.1</v>
      </c>
    </row>
    <row r="1461" spans="3:3" x14ac:dyDescent="0.2">
      <c r="C1461" s="7">
        <v>4.8</v>
      </c>
    </row>
    <row r="1462" spans="3:3" x14ac:dyDescent="0.2">
      <c r="C1462" s="7">
        <v>9.4</v>
      </c>
    </row>
    <row r="1463" spans="3:3" x14ac:dyDescent="0.2">
      <c r="C1463" s="7">
        <v>4.4000000000000004</v>
      </c>
    </row>
    <row r="1464" spans="3:3" x14ac:dyDescent="0.2">
      <c r="C1464" s="7">
        <v>9.6999999999999993</v>
      </c>
    </row>
    <row r="1465" spans="3:3" x14ac:dyDescent="0.2">
      <c r="C1465" s="7">
        <v>8.9</v>
      </c>
    </row>
    <row r="1466" spans="3:3" x14ac:dyDescent="0.2">
      <c r="C1466" s="7">
        <v>3.9</v>
      </c>
    </row>
    <row r="1467" spans="3:3" x14ac:dyDescent="0.2">
      <c r="C1467" s="7">
        <v>8.9</v>
      </c>
    </row>
    <row r="1468" spans="3:3" x14ac:dyDescent="0.2">
      <c r="C1468" s="7">
        <v>8.3000000000000007</v>
      </c>
    </row>
    <row r="1469" spans="3:3" x14ac:dyDescent="0.2">
      <c r="C1469" s="7">
        <v>5.9</v>
      </c>
    </row>
    <row r="1470" spans="3:3" x14ac:dyDescent="0.2">
      <c r="C1470" s="7">
        <v>4.7</v>
      </c>
    </row>
    <row r="1471" spans="3:3" x14ac:dyDescent="0.2">
      <c r="C1471" s="7">
        <v>6.5</v>
      </c>
    </row>
    <row r="1472" spans="3:3" x14ac:dyDescent="0.2">
      <c r="C1472" s="7">
        <v>4.5</v>
      </c>
    </row>
    <row r="1473" spans="3:3" x14ac:dyDescent="0.2">
      <c r="C1473" s="7">
        <v>15.7</v>
      </c>
    </row>
    <row r="1474" spans="3:3" x14ac:dyDescent="0.2">
      <c r="C1474" s="7">
        <v>6.1</v>
      </c>
    </row>
    <row r="1475" spans="3:3" x14ac:dyDescent="0.2">
      <c r="C1475" s="7">
        <v>5.7</v>
      </c>
    </row>
    <row r="1476" spans="3:3" x14ac:dyDescent="0.2">
      <c r="C1476" s="7">
        <v>9.6999999999999993</v>
      </c>
    </row>
    <row r="1477" spans="3:3" x14ac:dyDescent="0.2">
      <c r="C1477" s="7">
        <v>18.600000000000001</v>
      </c>
    </row>
    <row r="1478" spans="3:3" x14ac:dyDescent="0.2">
      <c r="C1478" s="7">
        <v>3.7</v>
      </c>
    </row>
    <row r="1479" spans="3:3" x14ac:dyDescent="0.2">
      <c r="C1479" s="7">
        <v>7.9088239843655703</v>
      </c>
    </row>
    <row r="1480" spans="3:3" x14ac:dyDescent="0.2">
      <c r="C1480" s="7">
        <v>19.131924008511401</v>
      </c>
    </row>
    <row r="1481" spans="3:3" x14ac:dyDescent="0.2">
      <c r="C1481" s="7">
        <v>3.9513466022274502</v>
      </c>
    </row>
    <row r="1482" spans="3:3" x14ac:dyDescent="0.2">
      <c r="C1482" s="7">
        <v>7.9138347179463997</v>
      </c>
    </row>
    <row r="1483" spans="3:3" x14ac:dyDescent="0.2">
      <c r="C1483" s="7">
        <v>5.1848713102136896</v>
      </c>
    </row>
    <row r="1484" spans="3:3" x14ac:dyDescent="0.2">
      <c r="C1484" s="7">
        <v>3.8153493978630899</v>
      </c>
    </row>
    <row r="1485" spans="3:3" x14ac:dyDescent="0.2">
      <c r="C1485" s="7">
        <v>5.1243888084027498</v>
      </c>
    </row>
    <row r="1486" spans="3:3" x14ac:dyDescent="0.2">
      <c r="C1486" s="7">
        <v>7.4442995065193802</v>
      </c>
    </row>
    <row r="1487" spans="3:3" x14ac:dyDescent="0.2">
      <c r="C1487" s="7">
        <v>4.12023779880478</v>
      </c>
    </row>
    <row r="1488" spans="3:3" x14ac:dyDescent="0.2">
      <c r="C1488" s="7">
        <v>7.3700227499094497</v>
      </c>
    </row>
    <row r="1489" spans="3:3" x14ac:dyDescent="0.2">
      <c r="C1489" s="7">
        <v>5.3035372713690698</v>
      </c>
    </row>
    <row r="1490" spans="3:3" x14ac:dyDescent="0.2">
      <c r="C1490" s="7">
        <v>11.378668564378801</v>
      </c>
    </row>
    <row r="1491" spans="3:3" x14ac:dyDescent="0.2">
      <c r="C1491" s="7">
        <v>7.1728356460521603</v>
      </c>
    </row>
    <row r="1492" spans="3:3" x14ac:dyDescent="0.2">
      <c r="C1492" s="7">
        <v>10.623344689424099</v>
      </c>
    </row>
    <row r="1493" spans="3:3" x14ac:dyDescent="0.2">
      <c r="C1493" s="7">
        <v>11.037290233007401</v>
      </c>
    </row>
    <row r="1494" spans="3:3" x14ac:dyDescent="0.2">
      <c r="C1494" s="7">
        <v>4.7293552100344796</v>
      </c>
    </row>
    <row r="1495" spans="3:3" x14ac:dyDescent="0.2">
      <c r="C1495" s="7">
        <v>5.0999999999999996</v>
      </c>
    </row>
    <row r="1496" spans="3:3" x14ac:dyDescent="0.2">
      <c r="C1496" s="7">
        <v>4.0999999999999996</v>
      </c>
    </row>
    <row r="1497" spans="3:3" x14ac:dyDescent="0.2">
      <c r="C1497" s="7">
        <v>5.2</v>
      </c>
    </row>
    <row r="1498" spans="3:3" x14ac:dyDescent="0.2">
      <c r="C1498" s="7">
        <v>4.3025695513400901</v>
      </c>
    </row>
    <row r="1499" spans="3:3" x14ac:dyDescent="0.2">
      <c r="C1499" s="7">
        <v>3.6711581703489098</v>
      </c>
    </row>
    <row r="1500" spans="3:3" x14ac:dyDescent="0.2">
      <c r="C1500" s="7">
        <v>6.9608652014153503</v>
      </c>
    </row>
    <row r="1501" spans="3:3" x14ac:dyDescent="0.2">
      <c r="C1501" s="7">
        <v>11.8556388643168</v>
      </c>
    </row>
    <row r="1502" spans="3:3" x14ac:dyDescent="0.2">
      <c r="C1502" s="7">
        <v>8.7469769268281699</v>
      </c>
    </row>
    <row r="1503" spans="3:3" x14ac:dyDescent="0.2">
      <c r="C1503" s="7">
        <v>19.574132984031898</v>
      </c>
    </row>
    <row r="1504" spans="3:3" x14ac:dyDescent="0.2">
      <c r="C1504" s="7">
        <v>14.8459295896843</v>
      </c>
    </row>
    <row r="1505" spans="3:3" x14ac:dyDescent="0.2">
      <c r="C1505" s="7">
        <v>11.1412473348757</v>
      </c>
    </row>
    <row r="1506" spans="3:3" x14ac:dyDescent="0.2">
      <c r="C1506" s="7">
        <v>4.6251601909816697</v>
      </c>
    </row>
    <row r="1507" spans="3:3" x14ac:dyDescent="0.2">
      <c r="C1507" s="7">
        <v>5.2</v>
      </c>
    </row>
    <row r="1508" spans="3:3" x14ac:dyDescent="0.2">
      <c r="C1508" s="7">
        <v>5.4</v>
      </c>
    </row>
    <row r="1509" spans="3:3" x14ac:dyDescent="0.2">
      <c r="C1509" s="7">
        <v>12.6</v>
      </c>
    </row>
    <row r="1510" spans="3:3" x14ac:dyDescent="0.2">
      <c r="C1510" s="7">
        <v>7.1</v>
      </c>
    </row>
    <row r="1511" spans="3:3" x14ac:dyDescent="0.2">
      <c r="C1511" s="7">
        <v>4.0457252429675199</v>
      </c>
    </row>
    <row r="1512" spans="3:3" x14ac:dyDescent="0.2">
      <c r="C1512" s="7">
        <v>7.36727893644529</v>
      </c>
    </row>
    <row r="1513" spans="3:3" x14ac:dyDescent="0.2">
      <c r="C1513" s="7">
        <v>14.2180128379604</v>
      </c>
    </row>
    <row r="1514" spans="3:3" x14ac:dyDescent="0.2">
      <c r="C1514" s="7">
        <v>4.22149309335874</v>
      </c>
    </row>
    <row r="1515" spans="3:3" x14ac:dyDescent="0.2">
      <c r="C1515" s="7">
        <v>3.6440790294411198</v>
      </c>
    </row>
    <row r="1516" spans="3:3" x14ac:dyDescent="0.2">
      <c r="C1516" s="7">
        <v>17.432110211395401</v>
      </c>
    </row>
    <row r="1517" spans="3:3" x14ac:dyDescent="0.2">
      <c r="C1517" s="7">
        <v>12.5703847985846</v>
      </c>
    </row>
    <row r="1518" spans="3:3" x14ac:dyDescent="0.2">
      <c r="C1518" s="7">
        <v>16.000934919932899</v>
      </c>
    </row>
    <row r="1519" spans="3:3" x14ac:dyDescent="0.2">
      <c r="C1519" s="7">
        <v>10.8033223326075</v>
      </c>
    </row>
    <row r="1520" spans="3:3" x14ac:dyDescent="0.2">
      <c r="C1520" s="7">
        <v>12.1505922813464</v>
      </c>
    </row>
    <row r="1521" spans="3:3" x14ac:dyDescent="0.2">
      <c r="C1521" s="7">
        <v>9.2170063282525803</v>
      </c>
    </row>
    <row r="1522" spans="3:3" x14ac:dyDescent="0.2">
      <c r="C1522" s="7">
        <v>4.3488130273543799</v>
      </c>
    </row>
    <row r="1523" spans="3:3" x14ac:dyDescent="0.2">
      <c r="C1523" s="7">
        <v>10.864634367628399</v>
      </c>
    </row>
    <row r="1524" spans="3:3" x14ac:dyDescent="0.2">
      <c r="C1524" s="7">
        <v>5.7871650165577897</v>
      </c>
    </row>
    <row r="1525" spans="3:3" x14ac:dyDescent="0.2">
      <c r="C1525" s="7">
        <v>9.1</v>
      </c>
    </row>
    <row r="1526" spans="3:3" x14ac:dyDescent="0.2">
      <c r="C1526" s="7">
        <v>13.5</v>
      </c>
    </row>
    <row r="1527" spans="3:3" x14ac:dyDescent="0.2">
      <c r="C1527" s="7">
        <v>4</v>
      </c>
    </row>
    <row r="1528" spans="3:3" x14ac:dyDescent="0.2">
      <c r="C1528" s="7">
        <v>17.100000000000001</v>
      </c>
    </row>
    <row r="1529" spans="3:3" x14ac:dyDescent="0.2">
      <c r="C1529" s="7">
        <v>9</v>
      </c>
    </row>
    <row r="1530" spans="3:3" x14ac:dyDescent="0.2">
      <c r="C1530" s="7">
        <v>9.3000000000000007</v>
      </c>
    </row>
    <row r="1531" spans="3:3" x14ac:dyDescent="0.2">
      <c r="C1531" s="7">
        <v>12.2</v>
      </c>
    </row>
    <row r="1532" spans="3:3" x14ac:dyDescent="0.2">
      <c r="C1532" s="7">
        <v>4.2555276054871403</v>
      </c>
    </row>
    <row r="1533" spans="3:3" x14ac:dyDescent="0.2">
      <c r="C1533" s="7">
        <v>7.8690275698602798</v>
      </c>
    </row>
    <row r="1534" spans="3:3" x14ac:dyDescent="0.2">
      <c r="C1534" s="7">
        <v>3.9555122709127102</v>
      </c>
    </row>
    <row r="1535" spans="3:3" x14ac:dyDescent="0.2">
      <c r="C1535" s="7">
        <v>5.7952277263654501</v>
      </c>
    </row>
    <row r="1536" spans="3:3" x14ac:dyDescent="0.2">
      <c r="C1536" s="7">
        <v>5.8138339797677396</v>
      </c>
    </row>
    <row r="1537" spans="3:3" x14ac:dyDescent="0.2">
      <c r="C1537" s="7">
        <v>4.4005561320540698</v>
      </c>
    </row>
    <row r="1538" spans="3:3" x14ac:dyDescent="0.2">
      <c r="C1538" s="7">
        <v>9.6616071833605499</v>
      </c>
    </row>
    <row r="1539" spans="3:3" x14ac:dyDescent="0.2">
      <c r="C1539" s="7">
        <v>10.5736680048993</v>
      </c>
    </row>
    <row r="1540" spans="3:3" x14ac:dyDescent="0.2">
      <c r="C1540" s="7">
        <v>6.2072233374160799</v>
      </c>
    </row>
    <row r="1541" spans="3:3" x14ac:dyDescent="0.2">
      <c r="C1541" s="7">
        <v>7.7414418322445897</v>
      </c>
    </row>
    <row r="1542" spans="3:3" x14ac:dyDescent="0.2">
      <c r="C1542" s="7">
        <v>5.9475332006441697</v>
      </c>
    </row>
    <row r="1543" spans="3:3" x14ac:dyDescent="0.2">
      <c r="C1543" s="7">
        <v>8.1300467247323596</v>
      </c>
    </row>
    <row r="1544" spans="3:3" x14ac:dyDescent="0.2">
      <c r="C1544" s="7">
        <v>13.5</v>
      </c>
    </row>
    <row r="1545" spans="3:3" x14ac:dyDescent="0.2">
      <c r="C1545" s="7">
        <v>4.8</v>
      </c>
    </row>
    <row r="1546" spans="3:3" x14ac:dyDescent="0.2">
      <c r="C1546" s="7">
        <v>5.6</v>
      </c>
    </row>
    <row r="1547" spans="3:3" x14ac:dyDescent="0.2">
      <c r="C1547" s="7">
        <v>10.7</v>
      </c>
    </row>
    <row r="1548" spans="3:3" x14ac:dyDescent="0.2">
      <c r="C1548" s="7">
        <v>12.3</v>
      </c>
    </row>
    <row r="1549" spans="3:3" x14ac:dyDescent="0.2">
      <c r="C1549" s="7">
        <v>11.7</v>
      </c>
    </row>
    <row r="1550" spans="3:3" x14ac:dyDescent="0.2">
      <c r="C1550" s="7">
        <v>7.5</v>
      </c>
    </row>
    <row r="1551" spans="3:3" x14ac:dyDescent="0.2">
      <c r="C1551" s="7">
        <v>5.8</v>
      </c>
    </row>
    <row r="1552" spans="3:3" x14ac:dyDescent="0.2">
      <c r="C1552" s="7">
        <v>4.5855875739466398</v>
      </c>
    </row>
    <row r="1553" spans="3:3" x14ac:dyDescent="0.2">
      <c r="C1553" s="7">
        <v>5.3664956650670002</v>
      </c>
    </row>
    <row r="1554" spans="3:3" x14ac:dyDescent="0.2">
      <c r="C1554" s="7">
        <v>8.6281295273451608</v>
      </c>
    </row>
    <row r="1555" spans="3:3" x14ac:dyDescent="0.2">
      <c r="C1555" s="7">
        <v>4.2084267098273598</v>
      </c>
    </row>
    <row r="1556" spans="3:3" x14ac:dyDescent="0.2">
      <c r="C1556" s="7">
        <v>6.2699014547868996</v>
      </c>
    </row>
    <row r="1557" spans="3:3" x14ac:dyDescent="0.2">
      <c r="C1557" s="7">
        <v>3.9531150964324602</v>
      </c>
    </row>
    <row r="1558" spans="3:3" x14ac:dyDescent="0.2">
      <c r="C1558" s="7">
        <v>6.12783242031872</v>
      </c>
    </row>
    <row r="1559" spans="3:3" x14ac:dyDescent="0.2">
      <c r="C1559" s="7">
        <v>6.12305748596523</v>
      </c>
    </row>
    <row r="1560" spans="3:3" x14ac:dyDescent="0.2">
      <c r="C1560" s="7">
        <v>4.6957753527036799</v>
      </c>
    </row>
    <row r="1561" spans="3:3" x14ac:dyDescent="0.2">
      <c r="C1561" s="7">
        <v>5.7100819667483202</v>
      </c>
    </row>
    <row r="1562" spans="3:3" x14ac:dyDescent="0.2">
      <c r="C1562" s="7">
        <v>11.1198058428597</v>
      </c>
    </row>
    <row r="1563" spans="3:3" x14ac:dyDescent="0.2">
      <c r="C1563" s="7">
        <v>4.8169818034385798</v>
      </c>
    </row>
    <row r="1564" spans="3:3" x14ac:dyDescent="0.2">
      <c r="C1564" s="7">
        <v>3.9060727975866398</v>
      </c>
    </row>
    <row r="1565" spans="3:3" x14ac:dyDescent="0.2">
      <c r="C1565" s="7">
        <v>7.1172463312012297</v>
      </c>
    </row>
    <row r="1566" spans="3:3" x14ac:dyDescent="0.2">
      <c r="C1566" s="7">
        <v>4.49500501837234</v>
      </c>
    </row>
    <row r="1567" spans="3:3" x14ac:dyDescent="0.2">
      <c r="C1567" s="7">
        <v>4.8056408489838498</v>
      </c>
    </row>
    <row r="1568" spans="3:3" x14ac:dyDescent="0.2">
      <c r="C1568" s="7">
        <v>4.7587708106514199</v>
      </c>
    </row>
    <row r="1569" spans="3:3" x14ac:dyDescent="0.2">
      <c r="C1569" s="7">
        <v>4.30655025176919</v>
      </c>
    </row>
    <row r="1570" spans="3:3" x14ac:dyDescent="0.2">
      <c r="C1570" s="7">
        <v>8.9931110789783997</v>
      </c>
    </row>
    <row r="1571" spans="3:3" x14ac:dyDescent="0.2">
      <c r="C1571" s="7">
        <v>8.8571968279350504</v>
      </c>
    </row>
    <row r="1572" spans="3:3" x14ac:dyDescent="0.2">
      <c r="C1572" s="7">
        <v>4.4881827254581701</v>
      </c>
    </row>
    <row r="1573" spans="3:3" x14ac:dyDescent="0.2">
      <c r="C1573" s="7">
        <v>4.4339587869715098</v>
      </c>
    </row>
    <row r="1574" spans="3:3" x14ac:dyDescent="0.2">
      <c r="C1574" s="7">
        <v>7.4</v>
      </c>
    </row>
    <row r="1575" spans="3:3" x14ac:dyDescent="0.2">
      <c r="C1575" s="7">
        <v>8</v>
      </c>
    </row>
    <row r="1576" spans="3:3" x14ac:dyDescent="0.2">
      <c r="C1576" s="7">
        <v>5.5</v>
      </c>
    </row>
    <row r="1577" spans="3:3" x14ac:dyDescent="0.2">
      <c r="C1577" s="7">
        <v>4.4000000000000004</v>
      </c>
    </row>
    <row r="1578" spans="3:3" x14ac:dyDescent="0.2">
      <c r="C1578" s="7">
        <v>6.7</v>
      </c>
    </row>
    <row r="1579" spans="3:3" x14ac:dyDescent="0.2">
      <c r="C1579" s="7">
        <v>8.6</v>
      </c>
    </row>
    <row r="1580" spans="3:3" x14ac:dyDescent="0.2">
      <c r="C1580" s="7">
        <v>8</v>
      </c>
    </row>
    <row r="1581" spans="3:3" x14ac:dyDescent="0.2">
      <c r="C1581" s="7">
        <v>8.9</v>
      </c>
    </row>
    <row r="1582" spans="3:3" x14ac:dyDescent="0.2">
      <c r="C1582" s="7">
        <v>3.9</v>
      </c>
    </row>
    <row r="1583" spans="3:3" x14ac:dyDescent="0.2">
      <c r="C1583" s="7">
        <v>7.5</v>
      </c>
    </row>
    <row r="1584" spans="3:3" x14ac:dyDescent="0.2">
      <c r="C1584" s="7">
        <v>18.100000000000001</v>
      </c>
    </row>
    <row r="1585" spans="3:3" x14ac:dyDescent="0.2">
      <c r="C1585" s="7">
        <v>4.8</v>
      </c>
    </row>
    <row r="1586" spans="3:3" x14ac:dyDescent="0.2">
      <c r="C1586" s="7">
        <v>5.0999999999999996</v>
      </c>
    </row>
    <row r="1587" spans="3:3" x14ac:dyDescent="0.2">
      <c r="C1587" s="7">
        <v>5.5</v>
      </c>
    </row>
    <row r="1588" spans="3:3" x14ac:dyDescent="0.2">
      <c r="C1588" s="7">
        <v>4.0655913278703402</v>
      </c>
    </row>
    <row r="1589" spans="3:3" x14ac:dyDescent="0.2">
      <c r="C1589" s="7">
        <v>3.7424874366171701</v>
      </c>
    </row>
    <row r="1590" spans="3:3" x14ac:dyDescent="0.2">
      <c r="C1590" s="7">
        <v>5.4496148927019199</v>
      </c>
    </row>
    <row r="1591" spans="3:3" x14ac:dyDescent="0.2">
      <c r="C1591" s="7">
        <v>6.6326785660388801</v>
      </c>
    </row>
    <row r="1592" spans="3:3" x14ac:dyDescent="0.2">
      <c r="C1592" s="7">
        <v>13.3415202825063</v>
      </c>
    </row>
    <row r="1593" spans="3:3" x14ac:dyDescent="0.2">
      <c r="C1593" s="7">
        <v>11.697351220119501</v>
      </c>
    </row>
    <row r="1594" spans="3:3" x14ac:dyDescent="0.2">
      <c r="C1594" s="7">
        <v>5.6070108769467604</v>
      </c>
    </row>
    <row r="1595" spans="3:3" x14ac:dyDescent="0.2">
      <c r="C1595" s="7">
        <v>4.87147154554527</v>
      </c>
    </row>
    <row r="1596" spans="3:3" x14ac:dyDescent="0.2">
      <c r="C1596" s="7">
        <v>6.3053048732081303</v>
      </c>
    </row>
    <row r="1597" spans="3:3" x14ac:dyDescent="0.2">
      <c r="C1597" s="7">
        <v>9.8089509900653091</v>
      </c>
    </row>
    <row r="1598" spans="3:3" x14ac:dyDescent="0.2">
      <c r="C1598" s="7">
        <v>5.7987717746325602</v>
      </c>
    </row>
    <row r="1599" spans="3:3" x14ac:dyDescent="0.2">
      <c r="C1599" s="7">
        <v>9.6316599755035401</v>
      </c>
    </row>
    <row r="1600" spans="3:3" x14ac:dyDescent="0.2">
      <c r="C1600" s="7">
        <v>8.9</v>
      </c>
    </row>
    <row r="1601" spans="3:3" x14ac:dyDescent="0.2">
      <c r="C1601" s="7">
        <v>11</v>
      </c>
    </row>
    <row r="1602" spans="3:3" x14ac:dyDescent="0.2">
      <c r="C1602" s="7">
        <v>12.8</v>
      </c>
    </row>
    <row r="1603" spans="3:3" x14ac:dyDescent="0.2">
      <c r="C1603" s="7">
        <v>4.0999999999999996</v>
      </c>
    </row>
    <row r="1604" spans="3:3" x14ac:dyDescent="0.2">
      <c r="C1604" s="7">
        <v>7.1</v>
      </c>
    </row>
    <row r="1605" spans="3:3" x14ac:dyDescent="0.2">
      <c r="C1605" s="7">
        <v>4.8</v>
      </c>
    </row>
    <row r="1606" spans="3:3" x14ac:dyDescent="0.2">
      <c r="C1606" s="7">
        <v>4.8</v>
      </c>
    </row>
    <row r="1607" spans="3:3" x14ac:dyDescent="0.2">
      <c r="C1607" s="7">
        <v>6.5</v>
      </c>
    </row>
    <row r="1608" spans="3:3" x14ac:dyDescent="0.2">
      <c r="C1608" s="7">
        <v>7.1</v>
      </c>
    </row>
    <row r="1609" spans="3:3" x14ac:dyDescent="0.2">
      <c r="C1609" s="7">
        <v>3.7</v>
      </c>
    </row>
    <row r="1610" spans="3:3" x14ac:dyDescent="0.2">
      <c r="C1610" s="7">
        <v>3.6</v>
      </c>
    </row>
    <row r="1611" spans="3:3" x14ac:dyDescent="0.2">
      <c r="C1611" s="7">
        <v>6.8</v>
      </c>
    </row>
    <row r="1612" spans="3:3" x14ac:dyDescent="0.2">
      <c r="C1612" s="7">
        <v>10.5083925660992</v>
      </c>
    </row>
    <row r="1613" spans="3:3" x14ac:dyDescent="0.2">
      <c r="C1613" s="7">
        <v>12.5780613342086</v>
      </c>
    </row>
    <row r="1614" spans="3:3" x14ac:dyDescent="0.2">
      <c r="C1614" s="7">
        <v>3.9310089188699702</v>
      </c>
    </row>
    <row r="1615" spans="3:3" x14ac:dyDescent="0.2">
      <c r="C1615" s="7">
        <v>9.4711707148678101</v>
      </c>
    </row>
    <row r="1616" spans="3:3" x14ac:dyDescent="0.2">
      <c r="C1616" s="7">
        <v>6.8515002490039896</v>
      </c>
    </row>
    <row r="1617" spans="3:3" x14ac:dyDescent="0.2">
      <c r="C1617" s="7">
        <v>3.7263351895448502</v>
      </c>
    </row>
    <row r="1618" spans="3:3" x14ac:dyDescent="0.2">
      <c r="C1618" s="7">
        <v>8.9227606618978701</v>
      </c>
    </row>
    <row r="1619" spans="3:3" x14ac:dyDescent="0.2">
      <c r="C1619" s="7">
        <v>9.2168612481890602</v>
      </c>
    </row>
    <row r="1620" spans="3:3" x14ac:dyDescent="0.2">
      <c r="C1620" s="7">
        <v>9.4679874252987997</v>
      </c>
    </row>
    <row r="1621" spans="3:3" x14ac:dyDescent="0.2">
      <c r="C1621" s="7">
        <v>6.59754448116625</v>
      </c>
    </row>
    <row r="1622" spans="3:3" x14ac:dyDescent="0.2">
      <c r="C1622" s="7">
        <v>4.7</v>
      </c>
    </row>
    <row r="1623" spans="3:3" x14ac:dyDescent="0.2">
      <c r="C1623" s="7">
        <v>4.2063634665881997</v>
      </c>
    </row>
    <row r="1624" spans="3:3" x14ac:dyDescent="0.2">
      <c r="C1624" s="7">
        <v>6.4724067490020003</v>
      </c>
    </row>
    <row r="1625" spans="3:3" x14ac:dyDescent="0.2">
      <c r="C1625" s="7">
        <v>3.66826715886409</v>
      </c>
    </row>
    <row r="1626" spans="3:3" x14ac:dyDescent="0.2">
      <c r="C1626" s="7">
        <v>3.9672076301941601</v>
      </c>
    </row>
    <row r="1627" spans="3:3" x14ac:dyDescent="0.2">
      <c r="C1627" s="7">
        <v>4.7</v>
      </c>
    </row>
    <row r="1628" spans="3:3" x14ac:dyDescent="0.2">
      <c r="C1628" s="7">
        <v>9.1</v>
      </c>
    </row>
    <row r="1629" spans="3:3" x14ac:dyDescent="0.2">
      <c r="C1629" s="7">
        <v>3.8</v>
      </c>
    </row>
    <row r="1630" spans="3:3" x14ac:dyDescent="0.2">
      <c r="C1630" s="7">
        <v>4.1930997600507096</v>
      </c>
    </row>
    <row r="1631" spans="3:3" x14ac:dyDescent="0.2">
      <c r="C1631" s="7">
        <v>4.6751312715478104</v>
      </c>
    </row>
    <row r="1632" spans="3:3" x14ac:dyDescent="0.2">
      <c r="C1632" s="7">
        <v>6.3240883290237697</v>
      </c>
    </row>
    <row r="1633" spans="3:3" x14ac:dyDescent="0.2">
      <c r="C1633" s="7">
        <v>4.3302953751587703</v>
      </c>
    </row>
    <row r="1634" spans="3:3" x14ac:dyDescent="0.2">
      <c r="C1634" s="7">
        <v>12.3006827254582</v>
      </c>
    </row>
    <row r="1635" spans="3:3" x14ac:dyDescent="0.2">
      <c r="C1635" s="7">
        <v>6.41171492242787</v>
      </c>
    </row>
    <row r="1636" spans="3:3" x14ac:dyDescent="0.2">
      <c r="C1636" s="7">
        <v>3.9103256555071702</v>
      </c>
    </row>
    <row r="1637" spans="3:3" x14ac:dyDescent="0.2">
      <c r="C1637" s="7">
        <v>6.9885973791054301</v>
      </c>
    </row>
    <row r="1638" spans="3:3" x14ac:dyDescent="0.2">
      <c r="C1638" s="7">
        <v>6.4695715103883202</v>
      </c>
    </row>
    <row r="1639" spans="3:3" x14ac:dyDescent="0.2">
      <c r="C1639" s="7">
        <v>7.6</v>
      </c>
    </row>
    <row r="1640" spans="3:3" x14ac:dyDescent="0.2">
      <c r="C1640" s="7">
        <v>3.8</v>
      </c>
    </row>
    <row r="1641" spans="3:3" x14ac:dyDescent="0.2">
      <c r="C1641" s="7">
        <v>5</v>
      </c>
    </row>
    <row r="1642" spans="3:3" x14ac:dyDescent="0.2">
      <c r="C1642" s="7">
        <v>6</v>
      </c>
    </row>
    <row r="1643" spans="3:3" x14ac:dyDescent="0.2">
      <c r="C1643" s="7">
        <v>10.6</v>
      </c>
    </row>
    <row r="1644" spans="3:3" x14ac:dyDescent="0.2">
      <c r="C1644" s="7">
        <v>3.7</v>
      </c>
    </row>
    <row r="1645" spans="3:3" x14ac:dyDescent="0.2">
      <c r="C1645" s="7">
        <v>4.4992850567427203</v>
      </c>
    </row>
    <row r="1646" spans="3:3" x14ac:dyDescent="0.2">
      <c r="C1646" s="7">
        <v>5.7009179192321602</v>
      </c>
    </row>
    <row r="1647" spans="3:3" x14ac:dyDescent="0.2">
      <c r="C1647" s="7">
        <v>4.8354994556341904</v>
      </c>
    </row>
    <row r="1648" spans="3:3" x14ac:dyDescent="0.2">
      <c r="C1648" s="7">
        <v>3.8820618705770298</v>
      </c>
    </row>
    <row r="1649" spans="3:3" x14ac:dyDescent="0.2">
      <c r="C1649" s="7">
        <v>5.8757662232353498</v>
      </c>
    </row>
    <row r="1650" spans="3:3" x14ac:dyDescent="0.2">
      <c r="C1650" s="7">
        <v>5.7546483737071297</v>
      </c>
    </row>
    <row r="1651" spans="3:3" x14ac:dyDescent="0.2">
      <c r="C1651" s="7">
        <v>5.6035833163218998</v>
      </c>
    </row>
    <row r="1652" spans="3:3" x14ac:dyDescent="0.2">
      <c r="C1652" s="7">
        <v>4.96786965841045</v>
      </c>
    </row>
    <row r="1653" spans="3:3" x14ac:dyDescent="0.2">
      <c r="C1653" s="7">
        <v>4.4149095275358397</v>
      </c>
    </row>
    <row r="1654" spans="3:3" x14ac:dyDescent="0.2">
      <c r="C1654" s="7">
        <v>10.199999999999999</v>
      </c>
    </row>
    <row r="1655" spans="3:3" x14ac:dyDescent="0.2">
      <c r="C1655" s="7">
        <v>6.3</v>
      </c>
    </row>
    <row r="1656" spans="3:3" x14ac:dyDescent="0.2">
      <c r="C1656" s="7">
        <v>7.1</v>
      </c>
    </row>
    <row r="1657" spans="3:3" x14ac:dyDescent="0.2">
      <c r="C1657" s="7">
        <v>18.8</v>
      </c>
    </row>
    <row r="1658" spans="3:3" x14ac:dyDescent="0.2">
      <c r="C1658" s="7">
        <v>5.2</v>
      </c>
    </row>
    <row r="1659" spans="3:3" x14ac:dyDescent="0.2">
      <c r="C1659" s="7">
        <v>8.3000000000000007</v>
      </c>
    </row>
    <row r="1660" spans="3:3" x14ac:dyDescent="0.2">
      <c r="C1660" s="7">
        <v>5.87759049031148</v>
      </c>
    </row>
    <row r="1661" spans="3:3" x14ac:dyDescent="0.2">
      <c r="C1661" s="7">
        <v>12.494588407732699</v>
      </c>
    </row>
    <row r="1662" spans="3:3" x14ac:dyDescent="0.2">
      <c r="C1662" s="7">
        <v>14.4470060100507</v>
      </c>
    </row>
    <row r="1663" spans="3:3" x14ac:dyDescent="0.2">
      <c r="C1663" s="7">
        <v>5.6822611878515703</v>
      </c>
    </row>
    <row r="1664" spans="3:3" x14ac:dyDescent="0.2">
      <c r="C1664" s="7">
        <v>8.4175576404010197</v>
      </c>
    </row>
    <row r="1665" spans="3:3" x14ac:dyDescent="0.2">
      <c r="C1665" s="7">
        <v>4.5298252925966302</v>
      </c>
    </row>
    <row r="1666" spans="3:3" x14ac:dyDescent="0.2">
      <c r="C1666" s="7">
        <v>3.5570726444837599</v>
      </c>
    </row>
    <row r="1667" spans="3:3" x14ac:dyDescent="0.2">
      <c r="C1667" s="7">
        <v>4.6086803665396499</v>
      </c>
    </row>
    <row r="1668" spans="3:3" x14ac:dyDescent="0.2">
      <c r="C1668" s="7">
        <v>8.1602597362093992</v>
      </c>
    </row>
    <row r="1669" spans="3:3" x14ac:dyDescent="0.2">
      <c r="C1669" s="7">
        <v>5.7</v>
      </c>
    </row>
    <row r="1670" spans="3:3" x14ac:dyDescent="0.2">
      <c r="C1670" s="7">
        <v>5.3</v>
      </c>
    </row>
    <row r="1671" spans="3:3" x14ac:dyDescent="0.2">
      <c r="C1671" s="7">
        <v>7.2</v>
      </c>
    </row>
    <row r="1672" spans="3:3" x14ac:dyDescent="0.2">
      <c r="C1672" s="7">
        <v>8.1</v>
      </c>
    </row>
    <row r="1673" spans="3:3" x14ac:dyDescent="0.2">
      <c r="C1673" s="7">
        <v>36.4</v>
      </c>
    </row>
    <row r="1674" spans="3:3" x14ac:dyDescent="0.2">
      <c r="C1674" s="7">
        <v>7.7</v>
      </c>
    </row>
    <row r="1675" spans="3:3" x14ac:dyDescent="0.2">
      <c r="C1675" s="7">
        <v>7.7</v>
      </c>
    </row>
    <row r="1676" spans="3:3" x14ac:dyDescent="0.2">
      <c r="C1676" s="7">
        <v>10.8</v>
      </c>
    </row>
    <row r="1677" spans="3:3" x14ac:dyDescent="0.2">
      <c r="C1677" s="7">
        <v>3.9886618299529202</v>
      </c>
    </row>
    <row r="1678" spans="3:3" x14ac:dyDescent="0.2">
      <c r="C1678" s="7">
        <v>8.4967304079138</v>
      </c>
    </row>
    <row r="1679" spans="3:3" x14ac:dyDescent="0.2">
      <c r="C1679" s="7">
        <v>3.5601736867174698</v>
      </c>
    </row>
    <row r="1680" spans="3:3" x14ac:dyDescent="0.2">
      <c r="C1680" s="7">
        <v>4.7554039647976802</v>
      </c>
    </row>
    <row r="1681" spans="3:3" x14ac:dyDescent="0.2">
      <c r="C1681" s="7">
        <v>6.33799871847215</v>
      </c>
    </row>
    <row r="1682" spans="3:3" x14ac:dyDescent="0.2">
      <c r="C1682" s="7">
        <v>7.7028117061332004</v>
      </c>
    </row>
    <row r="1683" spans="3:3" x14ac:dyDescent="0.2">
      <c r="C1683" s="7">
        <v>5.81445418821448</v>
      </c>
    </row>
    <row r="1684" spans="3:3" x14ac:dyDescent="0.2">
      <c r="C1684" s="7">
        <v>3.6535593585556199</v>
      </c>
    </row>
    <row r="1685" spans="3:3" x14ac:dyDescent="0.2">
      <c r="C1685" s="7">
        <v>12.6</v>
      </c>
    </row>
    <row r="1686" spans="3:3" x14ac:dyDescent="0.2">
      <c r="C1686" s="7">
        <v>4.7</v>
      </c>
    </row>
    <row r="1687" spans="3:3" x14ac:dyDescent="0.2">
      <c r="C1687" s="7">
        <v>10.5</v>
      </c>
    </row>
    <row r="1688" spans="3:3" x14ac:dyDescent="0.2">
      <c r="C1688" s="7">
        <v>5.4</v>
      </c>
    </row>
    <row r="1689" spans="3:3" x14ac:dyDescent="0.2">
      <c r="C1689" s="7">
        <v>4.7</v>
      </c>
    </row>
    <row r="1690" spans="3:3" x14ac:dyDescent="0.2">
      <c r="C1690" s="7">
        <v>9.6999999999999993</v>
      </c>
    </row>
    <row r="1691" spans="3:3" x14ac:dyDescent="0.2">
      <c r="C1691" s="7">
        <v>4.2024727793372003</v>
      </c>
    </row>
    <row r="1692" spans="3:3" x14ac:dyDescent="0.2">
      <c r="C1692" s="7">
        <v>3.5582103404563599</v>
      </c>
    </row>
    <row r="1693" spans="3:3" x14ac:dyDescent="0.2">
      <c r="C1693" s="7">
        <v>4.0346426792828698</v>
      </c>
    </row>
    <row r="1694" spans="3:3" x14ac:dyDescent="0.2">
      <c r="C1694" s="7">
        <v>11.801397629180199</v>
      </c>
    </row>
    <row r="1695" spans="3:3" x14ac:dyDescent="0.2">
      <c r="C1695" s="7">
        <v>6.6093933923397303</v>
      </c>
    </row>
    <row r="1696" spans="3:3" x14ac:dyDescent="0.2">
      <c r="C1696" s="7">
        <v>8.7689016660630195</v>
      </c>
    </row>
    <row r="1697" spans="3:3" x14ac:dyDescent="0.2">
      <c r="C1697" s="7">
        <v>7.26249830224556</v>
      </c>
    </row>
    <row r="1698" spans="3:3" x14ac:dyDescent="0.2">
      <c r="C1698" s="7">
        <v>4.1051466482554604</v>
      </c>
    </row>
    <row r="1699" spans="3:3" x14ac:dyDescent="0.2">
      <c r="C1699" s="7">
        <v>4.5238004105425498</v>
      </c>
    </row>
    <row r="1700" spans="3:3" x14ac:dyDescent="0.2">
      <c r="C1700" s="7">
        <v>8.9298498174106307</v>
      </c>
    </row>
    <row r="1701" spans="3:3" x14ac:dyDescent="0.2">
      <c r="C1701" s="7">
        <v>6.5243270561150499</v>
      </c>
    </row>
    <row r="1702" spans="3:3" x14ac:dyDescent="0.2">
      <c r="C1702" s="7">
        <v>6.7349321243876004</v>
      </c>
    </row>
    <row r="1703" spans="3:3" x14ac:dyDescent="0.2">
      <c r="C1703" s="7">
        <v>5.0999999999999996</v>
      </c>
    </row>
    <row r="1704" spans="3:3" x14ac:dyDescent="0.2">
      <c r="C1704" s="7">
        <v>4.5999999999999996</v>
      </c>
    </row>
    <row r="1705" spans="3:3" x14ac:dyDescent="0.2">
      <c r="C1705" s="7">
        <v>5.9</v>
      </c>
    </row>
    <row r="1706" spans="3:3" x14ac:dyDescent="0.2">
      <c r="C1706" s="7">
        <v>7.1180123256972099</v>
      </c>
    </row>
    <row r="1707" spans="3:3" x14ac:dyDescent="0.2">
      <c r="C1707" s="7">
        <v>5.9860747255489004</v>
      </c>
    </row>
    <row r="1708" spans="3:3" x14ac:dyDescent="0.2">
      <c r="C1708" s="7">
        <v>6.8416079772273601</v>
      </c>
    </row>
    <row r="1709" spans="3:3" x14ac:dyDescent="0.2">
      <c r="C1709" s="7">
        <v>3.9119204772273699</v>
      </c>
    </row>
    <row r="1710" spans="3:3" x14ac:dyDescent="0.2">
      <c r="C1710" s="7">
        <v>4.9000000000000004</v>
      </c>
    </row>
    <row r="1711" spans="3:3" x14ac:dyDescent="0.2">
      <c r="C1711" s="7">
        <v>3.7</v>
      </c>
    </row>
    <row r="1712" spans="3:3" x14ac:dyDescent="0.2">
      <c r="C1712" s="7">
        <v>4.9000000000000004</v>
      </c>
    </row>
    <row r="1713" spans="3:3" x14ac:dyDescent="0.2">
      <c r="C1713" s="7">
        <v>11.1</v>
      </c>
    </row>
    <row r="1714" spans="3:3" x14ac:dyDescent="0.2">
      <c r="C1714" s="7">
        <v>3.9</v>
      </c>
    </row>
    <row r="1715" spans="3:3" x14ac:dyDescent="0.2">
      <c r="C1715" s="7">
        <v>3.96726305007244</v>
      </c>
    </row>
    <row r="1716" spans="3:3" x14ac:dyDescent="0.2">
      <c r="C1716" s="7">
        <v>3.9525845481709498</v>
      </c>
    </row>
    <row r="1717" spans="3:3" x14ac:dyDescent="0.2">
      <c r="C1717" s="7">
        <v>17.082769773180001</v>
      </c>
    </row>
    <row r="1718" spans="3:3" x14ac:dyDescent="0.2">
      <c r="C1718" s="7">
        <v>7.7466693034385798</v>
      </c>
    </row>
    <row r="1719" spans="3:3" x14ac:dyDescent="0.2">
      <c r="C1719" s="7">
        <v>5.2374831303302498</v>
      </c>
    </row>
    <row r="1720" spans="3:3" x14ac:dyDescent="0.2">
      <c r="C1720" s="7">
        <v>4.1467136749228901</v>
      </c>
    </row>
    <row r="1721" spans="3:3" x14ac:dyDescent="0.2">
      <c r="C1721" s="7">
        <v>11.3</v>
      </c>
    </row>
    <row r="1722" spans="3:3" x14ac:dyDescent="0.2">
      <c r="C1722" s="7">
        <v>6.8</v>
      </c>
    </row>
    <row r="1723" spans="3:3" x14ac:dyDescent="0.2">
      <c r="C1723" s="7">
        <v>6.9</v>
      </c>
    </row>
    <row r="1724" spans="3:3" x14ac:dyDescent="0.2">
      <c r="C1724" s="7">
        <v>6.9</v>
      </c>
    </row>
    <row r="1725" spans="3:3" x14ac:dyDescent="0.2">
      <c r="C1725" s="7">
        <v>3.59711721296632</v>
      </c>
    </row>
    <row r="1726" spans="3:3" x14ac:dyDescent="0.2">
      <c r="C1726" s="7">
        <v>3.6887252127852199</v>
      </c>
    </row>
    <row r="1727" spans="3:3" x14ac:dyDescent="0.2">
      <c r="C1727" s="7">
        <v>6.8951820558674397</v>
      </c>
    </row>
    <row r="1728" spans="3:3" x14ac:dyDescent="0.2">
      <c r="C1728" s="7">
        <v>3.8991760231799999</v>
      </c>
    </row>
    <row r="1729" spans="3:3" x14ac:dyDescent="0.2">
      <c r="C1729" s="7">
        <v>3.8892385683179098</v>
      </c>
    </row>
    <row r="1730" spans="3:3" x14ac:dyDescent="0.2">
      <c r="C1730" s="7">
        <v>7.5068258369624399</v>
      </c>
    </row>
    <row r="1731" spans="3:3" x14ac:dyDescent="0.2">
      <c r="C1731" s="7">
        <v>5.3</v>
      </c>
    </row>
    <row r="1732" spans="3:3" x14ac:dyDescent="0.2">
      <c r="C1732" s="7">
        <v>3.7</v>
      </c>
    </row>
    <row r="1733" spans="3:3" x14ac:dyDescent="0.2">
      <c r="C1733" s="7">
        <v>3.7</v>
      </c>
    </row>
    <row r="1734" spans="3:3" x14ac:dyDescent="0.2">
      <c r="C1734" s="7">
        <v>6.3846177788844596</v>
      </c>
    </row>
    <row r="1735" spans="3:3" x14ac:dyDescent="0.2">
      <c r="C1735" s="7">
        <v>4.6586853344199</v>
      </c>
    </row>
    <row r="1736" spans="3:3" x14ac:dyDescent="0.2">
      <c r="C1736" s="7">
        <v>6.8836868435349601</v>
      </c>
    </row>
    <row r="1737" spans="3:3" x14ac:dyDescent="0.2">
      <c r="C1737" s="7">
        <v>5.2</v>
      </c>
    </row>
    <row r="1738" spans="3:3" x14ac:dyDescent="0.2">
      <c r="C1738" s="7">
        <v>8.7154348972509599</v>
      </c>
    </row>
    <row r="1739" spans="3:3" x14ac:dyDescent="0.2">
      <c r="C1739" s="7">
        <v>3.93548839820359</v>
      </c>
    </row>
    <row r="1740" spans="3:3" x14ac:dyDescent="0.2">
      <c r="C1740" s="7">
        <v>4.3</v>
      </c>
    </row>
    <row r="1741" spans="3:3" x14ac:dyDescent="0.2">
      <c r="C1741" s="7">
        <v>5.2689365587007799</v>
      </c>
    </row>
    <row r="1742" spans="3:3" x14ac:dyDescent="0.2">
      <c r="C1742" s="7">
        <v>7.8055891058791502</v>
      </c>
    </row>
    <row r="1743" spans="3:3" x14ac:dyDescent="0.2">
      <c r="C1743" s="7">
        <v>5.8</v>
      </c>
    </row>
    <row r="1744" spans="3:3" x14ac:dyDescent="0.2">
      <c r="C1744" s="7">
        <v>7.6122612729087296</v>
      </c>
    </row>
    <row r="1745" spans="3:3" x14ac:dyDescent="0.2">
      <c r="C1745" s="7">
        <v>3.60093024178915</v>
      </c>
    </row>
    <row r="1746" spans="3:3" x14ac:dyDescent="0.2">
      <c r="C1746" s="7">
        <v>4.0532394018780602</v>
      </c>
    </row>
    <row r="1747" spans="3:3" x14ac:dyDescent="0.2">
      <c r="C1747" s="7">
        <v>3.6</v>
      </c>
    </row>
    <row r="1748" spans="3:3" x14ac:dyDescent="0.2">
      <c r="C1748" s="7">
        <v>3.8</v>
      </c>
    </row>
    <row r="1749" spans="3:3" x14ac:dyDescent="0.2">
      <c r="C1749" s="7">
        <v>4.0999999999999996</v>
      </c>
    </row>
    <row r="1750" spans="3:3" x14ac:dyDescent="0.2">
      <c r="C1750" s="7">
        <v>4.2814065706869497</v>
      </c>
    </row>
    <row r="1751" spans="3:3" x14ac:dyDescent="0.2">
      <c r="C1751" s="7">
        <v>8.7375993186345493</v>
      </c>
    </row>
    <row r="1752" spans="3:3" x14ac:dyDescent="0.2">
      <c r="C1752" s="7">
        <v>5.3962564926964296</v>
      </c>
    </row>
    <row r="1753" spans="3:3" x14ac:dyDescent="0.2">
      <c r="C1753" s="7">
        <v>4.5999999999999996</v>
      </c>
    </row>
    <row r="1754" spans="3:3" x14ac:dyDescent="0.2">
      <c r="C1754" s="7">
        <v>4.0999999999999996</v>
      </c>
    </row>
    <row r="1755" spans="3:3" x14ac:dyDescent="0.2">
      <c r="C1755" s="7">
        <v>4.2</v>
      </c>
    </row>
    <row r="1756" spans="3:3" x14ac:dyDescent="0.2">
      <c r="C1756" s="7">
        <v>6</v>
      </c>
    </row>
    <row r="1757" spans="3:3" x14ac:dyDescent="0.2">
      <c r="C1757" s="7">
        <v>3.6411527186707699</v>
      </c>
    </row>
    <row r="1758" spans="3:3" x14ac:dyDescent="0.2">
      <c r="C1758" s="7">
        <v>3.7696043477604699</v>
      </c>
    </row>
    <row r="1759" spans="3:3" x14ac:dyDescent="0.2">
      <c r="C1759" s="7">
        <v>3.9703972736345499</v>
      </c>
    </row>
    <row r="1760" spans="3:3" x14ac:dyDescent="0.2">
      <c r="C1760" s="7">
        <v>4</v>
      </c>
    </row>
    <row r="1761" spans="3:3" x14ac:dyDescent="0.2">
      <c r="C1761" s="7">
        <v>9.4</v>
      </c>
    </row>
    <row r="1762" spans="3:3" x14ac:dyDescent="0.2">
      <c r="C1762" s="7">
        <v>6.32236678286852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8B93A-57DC-804B-B62C-5035F9D9D729}">
  <dimension ref="A1:Q47"/>
  <sheetViews>
    <sheetView workbookViewId="0">
      <selection activeCell="A45" sqref="A45"/>
    </sheetView>
  </sheetViews>
  <sheetFormatPr baseColWidth="10" defaultRowHeight="15" x14ac:dyDescent="0.2"/>
  <cols>
    <col min="1" max="1" width="48" customWidth="1"/>
  </cols>
  <sheetData>
    <row r="1" spans="1:17" ht="21" x14ac:dyDescent="0.25">
      <c r="A1" s="10" t="s">
        <v>78</v>
      </c>
      <c r="B1" s="7">
        <v>0.73853774430697505</v>
      </c>
      <c r="C1" s="7">
        <v>2.5198762775685899</v>
      </c>
      <c r="D1" s="7">
        <v>2.57043661466738</v>
      </c>
      <c r="E1" s="7">
        <v>2.6047971259509701</v>
      </c>
      <c r="F1" s="7">
        <v>2.2490521978021998</v>
      </c>
      <c r="G1" s="7">
        <v>1.3192307692307701</v>
      </c>
      <c r="H1" s="7">
        <v>1.51586538461538</v>
      </c>
      <c r="I1" s="7">
        <v>1.1298076923076901</v>
      </c>
      <c r="J1" s="7">
        <v>0.93028846153846201</v>
      </c>
      <c r="K1" s="7">
        <v>1.01298076923077</v>
      </c>
      <c r="L1" s="7">
        <v>1.46923076923077</v>
      </c>
      <c r="M1" s="7">
        <v>1.48605769230769</v>
      </c>
      <c r="N1" s="7">
        <v>1.1663461538461499</v>
      </c>
      <c r="O1" s="7">
        <v>1.17115384615385</v>
      </c>
      <c r="P1" s="7">
        <v>0.37355769230769198</v>
      </c>
      <c r="Q1" s="7">
        <v>0.142788461538462</v>
      </c>
    </row>
    <row r="2" spans="1:17" x14ac:dyDescent="0.2">
      <c r="B2" s="7">
        <v>0.50440392940392897</v>
      </c>
      <c r="C2" s="7">
        <v>1.8909340659340701</v>
      </c>
      <c r="D2" s="7">
        <v>2.9263736263736302</v>
      </c>
      <c r="E2" s="7">
        <v>2.2950811093668202</v>
      </c>
      <c r="F2" s="7">
        <v>1.8822115384615401</v>
      </c>
      <c r="G2" s="7">
        <v>1.7294642857142899</v>
      </c>
      <c r="H2" s="7">
        <v>1.9223214285714301</v>
      </c>
      <c r="I2" s="7">
        <v>1.5089285714285701</v>
      </c>
      <c r="J2" s="7">
        <v>1.23458333333333</v>
      </c>
      <c r="K2" s="7">
        <v>0.99732142857142903</v>
      </c>
      <c r="L2" s="7">
        <v>1.0928571428571401</v>
      </c>
      <c r="M2" s="7">
        <v>1.7892857142857099</v>
      </c>
      <c r="N2" s="7">
        <v>1.9464285714285701</v>
      </c>
      <c r="O2" s="7">
        <v>0.74196428571428596</v>
      </c>
      <c r="P2" s="7">
        <v>0.65</v>
      </c>
      <c r="Q2" s="7">
        <v>0.20178571428571401</v>
      </c>
    </row>
    <row r="3" spans="1:17" x14ac:dyDescent="0.2">
      <c r="B3" s="7">
        <v>0.84680291352799797</v>
      </c>
      <c r="C3" s="7">
        <v>0.94158698124843798</v>
      </c>
      <c r="D3" s="7">
        <v>1.4388385624169999</v>
      </c>
      <c r="E3" s="7">
        <v>1.41261503552888</v>
      </c>
      <c r="F3" s="7">
        <v>1.5140767234093899</v>
      </c>
      <c r="G3" s="7">
        <v>2.9349902284800198</v>
      </c>
      <c r="H3" s="7">
        <v>3.8353343748403801</v>
      </c>
      <c r="I3" s="7">
        <v>3.2355187941416199</v>
      </c>
      <c r="J3" s="7">
        <v>1.8975564043541699</v>
      </c>
      <c r="K3" s="7">
        <v>1.2751578381077999</v>
      </c>
      <c r="L3" s="7">
        <v>1.5437628604898599</v>
      </c>
      <c r="M3" s="7">
        <v>1.98817363712763</v>
      </c>
      <c r="N3" s="7">
        <v>1.90666360835069</v>
      </c>
      <c r="O3" s="7">
        <v>2.7540153271855701</v>
      </c>
      <c r="P3" s="7">
        <v>1.4854833400771901</v>
      </c>
      <c r="Q3" s="7">
        <v>0.79920948662735403</v>
      </c>
    </row>
    <row r="4" spans="1:17" x14ac:dyDescent="0.2">
      <c r="B4" s="7">
        <v>0.78018287431513</v>
      </c>
      <c r="C4" s="7">
        <v>1.40863842832578</v>
      </c>
      <c r="D4" s="7">
        <v>1.79322941996229</v>
      </c>
      <c r="E4" s="7">
        <v>1.85992010459556</v>
      </c>
      <c r="F4" s="7">
        <v>2.3921922939152198</v>
      </c>
      <c r="G4" s="7">
        <v>2.7125116112988601</v>
      </c>
      <c r="H4" s="7">
        <v>2.7028089829187198</v>
      </c>
      <c r="I4" s="7">
        <v>2.0846544310618098</v>
      </c>
      <c r="J4" s="7">
        <v>1.6386969256783499</v>
      </c>
      <c r="K4" s="7">
        <v>2.0545659500006601</v>
      </c>
      <c r="L4" s="7">
        <v>2.3267072769111001</v>
      </c>
      <c r="M4" s="7">
        <v>2.1128059394503298</v>
      </c>
      <c r="N4" s="7">
        <v>2.0638216431275</v>
      </c>
      <c r="O4" s="7">
        <v>1.669022984303</v>
      </c>
      <c r="P4" s="7">
        <v>1.21250427423204</v>
      </c>
      <c r="Q4" s="7">
        <v>0.69387609939059602</v>
      </c>
    </row>
    <row r="5" spans="1:17" x14ac:dyDescent="0.2">
      <c r="B5" s="7">
        <v>0.869000005359155</v>
      </c>
      <c r="C5" s="7">
        <v>2.2366354222104601</v>
      </c>
      <c r="D5" s="7">
        <v>2.5797971396627002</v>
      </c>
      <c r="E5" s="7">
        <v>2.4022019675696198</v>
      </c>
      <c r="F5" s="7">
        <v>2.2388034174116598</v>
      </c>
      <c r="G5" s="7">
        <v>2.5841813992280902</v>
      </c>
      <c r="H5" s="7">
        <v>2.3091852771521699</v>
      </c>
      <c r="I5" s="7">
        <v>2.1028828990879802</v>
      </c>
      <c r="J5" s="7">
        <v>1.48861488177034</v>
      </c>
      <c r="K5" s="7">
        <v>1.54207980002528</v>
      </c>
      <c r="L5" s="7">
        <v>1.5414366382359701</v>
      </c>
      <c r="M5" s="7">
        <v>1.7508168335635499</v>
      </c>
      <c r="N5" s="7">
        <v>2.0480932671843401</v>
      </c>
      <c r="O5" s="7">
        <v>1.8080537078660901</v>
      </c>
      <c r="P5" s="7">
        <v>1.4672875180579601</v>
      </c>
      <c r="Q5" s="7">
        <v>0.85261956576734299</v>
      </c>
    </row>
    <row r="6" spans="1:17" x14ac:dyDescent="0.2">
      <c r="B6" s="7">
        <v>0.55206760218908801</v>
      </c>
      <c r="C6" s="7">
        <v>2.3159732896256702</v>
      </c>
      <c r="D6" s="7">
        <v>2.5960766989771198</v>
      </c>
      <c r="E6" s="7">
        <v>2.3155979887491398</v>
      </c>
      <c r="F6" s="7">
        <v>2.0218800797716399</v>
      </c>
      <c r="G6" s="7">
        <v>2.2567032785516998</v>
      </c>
      <c r="H6" s="7">
        <v>2.5979828876375102</v>
      </c>
      <c r="I6" s="7">
        <v>2.2537912004296001</v>
      </c>
      <c r="J6" s="7">
        <v>1.9270787902625599</v>
      </c>
      <c r="K6" s="7">
        <v>1.7581208324240001</v>
      </c>
      <c r="L6" s="7">
        <v>1.6556535206662799</v>
      </c>
      <c r="M6" s="7">
        <v>2.1764302051171001</v>
      </c>
      <c r="N6" s="7">
        <v>2.38859314502252</v>
      </c>
      <c r="O6" s="7">
        <v>2.2277422966862201</v>
      </c>
      <c r="P6" s="7">
        <v>1.6871316001907799</v>
      </c>
      <c r="Q6" s="7">
        <v>0.990736874845074</v>
      </c>
    </row>
    <row r="7" spans="1:17" x14ac:dyDescent="0.2">
      <c r="B7" s="7">
        <v>0.48084711653082701</v>
      </c>
      <c r="C7" s="7">
        <v>2.0961374357350402</v>
      </c>
      <c r="D7" s="7">
        <v>3.8505093460322799</v>
      </c>
      <c r="E7" s="7">
        <v>3.8863560295808699</v>
      </c>
      <c r="F7" s="7">
        <v>3.5327122607989998</v>
      </c>
      <c r="G7" s="7">
        <v>2.91341962737885</v>
      </c>
      <c r="H7" s="7">
        <v>2.0886808137258401</v>
      </c>
      <c r="I7" s="7">
        <v>1.6925876279169001</v>
      </c>
      <c r="J7" s="7">
        <v>1.9491414999144401</v>
      </c>
      <c r="K7" s="7">
        <v>1.53315007014701</v>
      </c>
      <c r="L7" s="7">
        <v>1.5874505987138801</v>
      </c>
      <c r="M7" s="7">
        <v>1.79797144936067</v>
      </c>
      <c r="N7" s="7">
        <v>1.9491490166808201</v>
      </c>
      <c r="O7" s="7">
        <v>2.1038819989883302</v>
      </c>
      <c r="P7" s="7">
        <v>1.6344019865739201</v>
      </c>
      <c r="Q7" s="7">
        <v>0.95690964484383501</v>
      </c>
    </row>
    <row r="8" spans="1:17" x14ac:dyDescent="0.2">
      <c r="B8" s="7">
        <v>1.36998968972155</v>
      </c>
      <c r="C8" s="7">
        <v>3.5906279125338401</v>
      </c>
      <c r="D8" s="7">
        <v>4.1438627981045002</v>
      </c>
      <c r="E8" s="7">
        <v>3.3239954520127899</v>
      </c>
      <c r="F8" s="7">
        <v>4.2560828664545802</v>
      </c>
      <c r="G8" s="7">
        <v>3.76192628008191</v>
      </c>
      <c r="H8" s="7">
        <v>3.3185989862046799</v>
      </c>
      <c r="I8" s="7">
        <v>3.2721503735220301</v>
      </c>
      <c r="J8" s="7">
        <v>3.4422528966393502</v>
      </c>
      <c r="K8" s="7">
        <v>3.4463109704075898</v>
      </c>
      <c r="L8" s="7">
        <v>3.1762080501414101</v>
      </c>
      <c r="M8" s="7">
        <v>3.7247346879521301</v>
      </c>
      <c r="N8" s="7">
        <v>4.0103297987811999</v>
      </c>
      <c r="O8" s="7">
        <v>3.3988661732594401</v>
      </c>
      <c r="P8" s="7">
        <v>2.3724650646074199</v>
      </c>
      <c r="Q8" s="7">
        <v>1.38043494880475</v>
      </c>
    </row>
    <row r="9" spans="1:17" x14ac:dyDescent="0.2">
      <c r="B9" s="7">
        <v>0.50569242079288401</v>
      </c>
      <c r="C9" s="7">
        <v>1.89051995342491</v>
      </c>
      <c r="D9" s="7">
        <v>3.0216368223011201</v>
      </c>
      <c r="E9" s="7">
        <v>2.5182897846588999</v>
      </c>
      <c r="F9" s="7">
        <v>2.3802845535761499</v>
      </c>
      <c r="G9" s="7">
        <v>2.66013659152244</v>
      </c>
      <c r="H9" s="7">
        <v>2.40806937522854</v>
      </c>
      <c r="I9" s="7">
        <v>2.3598557912369902</v>
      </c>
      <c r="J9" s="7">
        <v>2.92600898563312</v>
      </c>
      <c r="K9" s="7">
        <v>3.4777237894168098</v>
      </c>
      <c r="L9" s="7">
        <v>4.0823393104292096</v>
      </c>
      <c r="M9" s="7">
        <v>4.4443747960970397</v>
      </c>
      <c r="N9" s="7">
        <v>4.7734481937594699</v>
      </c>
      <c r="O9" s="7">
        <v>5.29722812673291</v>
      </c>
      <c r="P9" s="7">
        <v>4.0852081174689703</v>
      </c>
      <c r="Q9" s="7">
        <v>3.1316850106994401</v>
      </c>
    </row>
    <row r="10" spans="1:17" x14ac:dyDescent="0.2">
      <c r="B10" s="7">
        <v>0.28374404591452901</v>
      </c>
      <c r="C10" s="7">
        <v>0.57203778137155603</v>
      </c>
      <c r="D10" s="7">
        <v>0.93361631728988803</v>
      </c>
      <c r="E10" s="7">
        <v>1.1114262466172899</v>
      </c>
      <c r="F10" s="7">
        <v>1.7799418317125899</v>
      </c>
      <c r="G10" s="7">
        <v>2.7473202792068401</v>
      </c>
      <c r="H10" s="7">
        <v>3.0766412742015801</v>
      </c>
      <c r="I10" s="7">
        <v>2.4171129865104102</v>
      </c>
      <c r="J10" s="7">
        <v>2.79173194621927</v>
      </c>
      <c r="K10" s="7">
        <v>3.05349002591857</v>
      </c>
      <c r="L10" s="7">
        <v>4.7138329163257504</v>
      </c>
      <c r="M10" s="7">
        <v>4.8470091208176402</v>
      </c>
      <c r="N10" s="7">
        <v>5.3198830430898596</v>
      </c>
      <c r="O10" s="7">
        <v>5.3864891931658203</v>
      </c>
      <c r="P10" s="7">
        <v>5.0688246307561204</v>
      </c>
      <c r="Q10" s="7">
        <v>4.0356397310649399</v>
      </c>
    </row>
    <row r="13" spans="1:17" ht="21" x14ac:dyDescent="0.25">
      <c r="A13" s="10" t="s">
        <v>79</v>
      </c>
      <c r="B13" s="7">
        <v>1.4832794292989</v>
      </c>
      <c r="C13" s="7">
        <v>4.0865439773852401</v>
      </c>
      <c r="D13" s="7">
        <v>5.0545909358437804</v>
      </c>
      <c r="E13" s="7">
        <v>4.0336921647859603</v>
      </c>
      <c r="F13" s="7">
        <v>3.6394561217525201</v>
      </c>
      <c r="G13" s="7">
        <v>3.77417476360203</v>
      </c>
      <c r="H13" s="7">
        <v>4.0567368873509899</v>
      </c>
      <c r="I13" s="7">
        <v>2.5487883246148302</v>
      </c>
      <c r="J13" s="7">
        <v>2.1269796325824402</v>
      </c>
      <c r="K13" s="7">
        <v>1.29110387872382</v>
      </c>
      <c r="L13" s="7">
        <v>0.82673728432557203</v>
      </c>
      <c r="M13" s="7">
        <v>0.64021103439649496</v>
      </c>
      <c r="N13" s="7">
        <v>0.84231198686781505</v>
      </c>
      <c r="O13" s="7">
        <v>1.10152309230601</v>
      </c>
      <c r="P13" s="7">
        <v>1.2018481767783999</v>
      </c>
      <c r="Q13" s="7">
        <v>0.767461278994365</v>
      </c>
    </row>
    <row r="14" spans="1:17" x14ac:dyDescent="0.2">
      <c r="B14" s="7">
        <v>1.3083376752468301</v>
      </c>
      <c r="C14" s="7">
        <v>3.4822452906686601</v>
      </c>
      <c r="D14" s="7">
        <v>5.0845607446722703</v>
      </c>
      <c r="E14" s="7">
        <v>6.7148620231128699</v>
      </c>
      <c r="F14" s="7">
        <v>5.58393341158592</v>
      </c>
      <c r="G14" s="7">
        <v>5.2687620497641099</v>
      </c>
      <c r="H14" s="7">
        <v>5.4014060152204397</v>
      </c>
      <c r="I14" s="7">
        <v>5.2625619996063504</v>
      </c>
      <c r="J14" s="7">
        <v>4.0396358670139403</v>
      </c>
      <c r="K14" s="7">
        <v>3.4500478662703</v>
      </c>
      <c r="L14" s="7">
        <v>3.4093542838565298</v>
      </c>
      <c r="M14" s="7">
        <v>2.34375747049934</v>
      </c>
      <c r="N14" s="7">
        <v>2.29748268342576</v>
      </c>
      <c r="O14" s="7">
        <v>2.5551558087659898</v>
      </c>
      <c r="P14" s="7">
        <v>3.45693746916678</v>
      </c>
      <c r="Q14" s="7">
        <v>2.1248863629275498</v>
      </c>
    </row>
    <row r="15" spans="1:17" x14ac:dyDescent="0.2">
      <c r="B15" s="7">
        <v>1.0529746985498001</v>
      </c>
      <c r="C15" s="7">
        <v>1.8296386453417499</v>
      </c>
      <c r="D15" s="7">
        <v>3.0401483859396401</v>
      </c>
      <c r="E15" s="7">
        <v>2.4738491283607198</v>
      </c>
      <c r="F15" s="7">
        <v>3.49156776609223</v>
      </c>
      <c r="G15" s="7">
        <v>3.4346574523984099</v>
      </c>
      <c r="H15" s="7">
        <v>4.8132577939127703</v>
      </c>
      <c r="I15" s="7">
        <v>4.78973873683156</v>
      </c>
      <c r="J15" s="7">
        <v>2.3179656094085201</v>
      </c>
      <c r="K15" s="7">
        <v>1.7501232156534801</v>
      </c>
      <c r="L15" s="7">
        <v>2.3828539442367398</v>
      </c>
      <c r="M15" s="7">
        <v>2.0602098216972999</v>
      </c>
      <c r="N15" s="7">
        <v>2.2661887627989201</v>
      </c>
      <c r="O15" s="7">
        <v>2.4888251646292199</v>
      </c>
      <c r="P15" s="7">
        <v>2.9139887245013898</v>
      </c>
      <c r="Q15" s="7">
        <v>1.43122587866226</v>
      </c>
    </row>
    <row r="16" spans="1:17" x14ac:dyDescent="0.2">
      <c r="B16" s="7">
        <v>0.98404470155150603</v>
      </c>
      <c r="C16" s="7">
        <v>1.52696414923433</v>
      </c>
      <c r="D16" s="7">
        <v>2.2093956483621402</v>
      </c>
      <c r="E16" s="7">
        <v>2.4908967641220001</v>
      </c>
      <c r="F16" s="7">
        <v>2.9298674101956101</v>
      </c>
      <c r="G16" s="7">
        <v>3.7357005802535102</v>
      </c>
      <c r="H16" s="7">
        <v>3.8397660797670299</v>
      </c>
      <c r="I16" s="7">
        <v>2.5559099854378302</v>
      </c>
      <c r="J16" s="7">
        <v>1.6877944434960399</v>
      </c>
      <c r="K16" s="7">
        <v>1.9145895457894899</v>
      </c>
      <c r="L16" s="7">
        <v>2.4365585163052401</v>
      </c>
      <c r="M16" s="7">
        <v>2.1823737807843502</v>
      </c>
      <c r="N16" s="7">
        <v>2.3226717563646</v>
      </c>
      <c r="O16" s="7">
        <v>2.0888258048710799</v>
      </c>
      <c r="P16" s="7">
        <v>1.4195587091186399</v>
      </c>
      <c r="Q16" s="7">
        <v>0.66563750832663204</v>
      </c>
    </row>
    <row r="17" spans="1:17" x14ac:dyDescent="0.2">
      <c r="B17" s="7">
        <v>1.03573939112408</v>
      </c>
      <c r="C17" s="7">
        <v>2.3041568054566102</v>
      </c>
      <c r="D17" s="7">
        <v>2.3457954712747902</v>
      </c>
      <c r="E17" s="7">
        <v>2.1204097025214699</v>
      </c>
      <c r="F17" s="7">
        <v>2.4375112512105201</v>
      </c>
      <c r="G17" s="7">
        <v>2.88813017258208</v>
      </c>
      <c r="H17" s="7">
        <v>3.0431358152144501</v>
      </c>
      <c r="I17" s="7">
        <v>2.9297945399802501</v>
      </c>
      <c r="J17" s="7">
        <v>2.1371054142382899</v>
      </c>
      <c r="K17" s="7">
        <v>2.0616393388462</v>
      </c>
      <c r="L17" s="7">
        <v>1.4741725146301801</v>
      </c>
      <c r="M17" s="7">
        <v>1.2721851030175599</v>
      </c>
      <c r="N17" s="7">
        <v>1.5041230309195299</v>
      </c>
      <c r="O17" s="7">
        <v>1.6207149962274701</v>
      </c>
      <c r="P17" s="7">
        <v>0.99978481734674896</v>
      </c>
      <c r="Q17" s="7">
        <v>0.43929679460778998</v>
      </c>
    </row>
    <row r="18" spans="1:17" x14ac:dyDescent="0.2">
      <c r="B18" s="7">
        <v>0.91570557984409895</v>
      </c>
      <c r="C18" s="7">
        <v>3.0876419287962902</v>
      </c>
      <c r="D18" s="7">
        <v>3.50713864897229</v>
      </c>
      <c r="E18" s="7">
        <v>3.0779660309766399</v>
      </c>
      <c r="F18" s="7">
        <v>1.9619679717635701</v>
      </c>
      <c r="G18" s="7">
        <v>2.2899217387888999</v>
      </c>
      <c r="H18" s="7">
        <v>1.92688191013429</v>
      </c>
      <c r="I18" s="7">
        <v>1.74790060934675</v>
      </c>
      <c r="J18" s="7">
        <v>1.1012126705272101</v>
      </c>
      <c r="K18" s="7">
        <v>1.1128940799376199</v>
      </c>
      <c r="L18" s="7">
        <v>1.08945223612922</v>
      </c>
      <c r="M18" s="7">
        <v>0.96496762499412903</v>
      </c>
      <c r="N18" s="7">
        <v>1.07034388697747</v>
      </c>
      <c r="O18" s="7">
        <v>1.1312071384279301</v>
      </c>
      <c r="P18" s="7">
        <v>0.593560341733673</v>
      </c>
      <c r="Q18" s="7">
        <v>0.37718355089654998</v>
      </c>
    </row>
    <row r="19" spans="1:17" x14ac:dyDescent="0.2">
      <c r="B19" s="7">
        <v>0.86505801031339802</v>
      </c>
      <c r="C19" s="7">
        <v>3.6479966091446299</v>
      </c>
      <c r="D19" s="7">
        <v>3.8282308295539398</v>
      </c>
      <c r="E19" s="7">
        <v>3.1100378579736301</v>
      </c>
      <c r="F19" s="7">
        <v>2.2921334871152999</v>
      </c>
      <c r="G19" s="7">
        <v>2.19349945302094</v>
      </c>
      <c r="H19" s="7">
        <v>1.8686260183734</v>
      </c>
      <c r="I19" s="7">
        <v>1.57345493102044</v>
      </c>
      <c r="J19" s="7">
        <v>1.9029749130475</v>
      </c>
      <c r="K19" s="7">
        <v>1.51743099750497</v>
      </c>
      <c r="L19" s="7">
        <v>1.0475946339709901</v>
      </c>
      <c r="M19" s="7">
        <v>0.91277635246094802</v>
      </c>
      <c r="N19" s="7">
        <v>1.00202567813732</v>
      </c>
      <c r="O19" s="7">
        <v>1.17890582218274</v>
      </c>
      <c r="P19" s="7">
        <v>0.78493030778157802</v>
      </c>
      <c r="Q19" s="7">
        <v>0.34837152402558702</v>
      </c>
    </row>
    <row r="20" spans="1:17" x14ac:dyDescent="0.2">
      <c r="B20" s="7">
        <v>0.31258616467349398</v>
      </c>
      <c r="C20" s="7">
        <v>1.6115081884939899</v>
      </c>
      <c r="D20" s="7">
        <v>1.3945745944486501</v>
      </c>
      <c r="E20" s="7">
        <v>1.2127302162070299</v>
      </c>
      <c r="F20" s="7">
        <v>1.26159256869699</v>
      </c>
      <c r="G20" s="7">
        <v>2.0355239944199202</v>
      </c>
      <c r="H20" s="7">
        <v>1.8995644752188301</v>
      </c>
      <c r="I20" s="7">
        <v>0.96331335385210104</v>
      </c>
      <c r="J20" s="7">
        <v>0.72052672412809704</v>
      </c>
      <c r="K20" s="7">
        <v>1.00348365394644</v>
      </c>
      <c r="L20" s="7">
        <v>1.64272619439689</v>
      </c>
      <c r="M20" s="7">
        <v>1.30596261789685</v>
      </c>
      <c r="N20" s="7">
        <v>2.45238080154795</v>
      </c>
      <c r="O20" s="7">
        <v>3.2170885870895498</v>
      </c>
      <c r="P20" s="7">
        <v>2.1469678274842399</v>
      </c>
      <c r="Q20" s="7">
        <v>0.906407879966865</v>
      </c>
    </row>
    <row r="21" spans="1:17" x14ac:dyDescent="0.2">
      <c r="B21" s="7">
        <v>0.56753336810044697</v>
      </c>
      <c r="C21" s="7">
        <v>0.69521933583117901</v>
      </c>
      <c r="D21" s="7">
        <v>1.29482578699136</v>
      </c>
      <c r="E21" s="7">
        <v>2.2791679159436802</v>
      </c>
      <c r="F21" s="7">
        <v>6.4943344628578599</v>
      </c>
      <c r="G21" s="7">
        <v>5.9818693852993396</v>
      </c>
      <c r="H21" s="7">
        <v>3.9278081028064902</v>
      </c>
      <c r="I21" s="7">
        <v>2.58204844966868</v>
      </c>
      <c r="J21" s="7">
        <v>3.7972722967603598</v>
      </c>
      <c r="K21" s="7">
        <v>5.1658494910252699</v>
      </c>
      <c r="L21" s="7">
        <v>6.13191708859814</v>
      </c>
      <c r="M21" s="7">
        <v>5.5395163789228796</v>
      </c>
      <c r="N21" s="7">
        <v>4.6737154165940096</v>
      </c>
      <c r="O21" s="7">
        <v>3.22035181187006</v>
      </c>
      <c r="P21" s="7">
        <v>1.8193061411251501</v>
      </c>
      <c r="Q21" s="7">
        <v>0.71706064079227905</v>
      </c>
    </row>
    <row r="22" spans="1:17" x14ac:dyDescent="0.2">
      <c r="B22" s="7">
        <v>0.347045631663149</v>
      </c>
      <c r="C22" s="7">
        <v>0.16784077367579001</v>
      </c>
      <c r="D22" s="7">
        <v>0.34664352426445799</v>
      </c>
      <c r="E22" s="7">
        <v>0.48682283354390898</v>
      </c>
      <c r="F22" s="7">
        <v>1.75764522458619</v>
      </c>
      <c r="G22" s="7">
        <v>3.0067798063472599</v>
      </c>
      <c r="H22" s="7">
        <v>2.6698808410365098</v>
      </c>
      <c r="I22" s="7">
        <v>1.7395586953808699</v>
      </c>
      <c r="J22" s="7">
        <v>1.8542627296607199</v>
      </c>
      <c r="K22" s="7">
        <v>2.4335595628962201</v>
      </c>
      <c r="L22" s="7">
        <v>2.6425464863377401</v>
      </c>
      <c r="M22" s="7">
        <v>3.1247130168264801</v>
      </c>
      <c r="N22" s="7">
        <v>2.9256833142787801</v>
      </c>
      <c r="O22" s="7">
        <v>2.12504948863862</v>
      </c>
      <c r="P22" s="7">
        <v>1.6535124459814301</v>
      </c>
      <c r="Q22" s="7">
        <v>1.2103191474164301</v>
      </c>
    </row>
    <row r="25" spans="1:17" ht="21" x14ac:dyDescent="0.25">
      <c r="A25" s="10" t="s">
        <v>8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1:17" x14ac:dyDescent="0.2">
      <c r="B26">
        <v>0</v>
      </c>
      <c r="C26">
        <v>0</v>
      </c>
      <c r="D26">
        <v>2.9263736263736302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1:17" x14ac:dyDescent="0.2">
      <c r="B27">
        <v>0</v>
      </c>
      <c r="C27">
        <v>0</v>
      </c>
      <c r="D27">
        <v>0</v>
      </c>
      <c r="E27">
        <v>0</v>
      </c>
      <c r="F27">
        <v>0</v>
      </c>
      <c r="G27">
        <v>2.9349902284800198</v>
      </c>
      <c r="H27">
        <v>3.8353343748403801</v>
      </c>
      <c r="I27">
        <v>3.2355187941416199</v>
      </c>
      <c r="J27">
        <v>0</v>
      </c>
      <c r="K27">
        <v>0</v>
      </c>
      <c r="L27">
        <v>0</v>
      </c>
      <c r="M27">
        <v>0</v>
      </c>
      <c r="N27">
        <v>0</v>
      </c>
      <c r="O27">
        <v>2.7540153271855798</v>
      </c>
      <c r="P27">
        <v>0</v>
      </c>
      <c r="Q27">
        <v>0</v>
      </c>
    </row>
    <row r="28" spans="1:17" x14ac:dyDescent="0.2"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1:17" x14ac:dyDescent="0.2"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1:17" x14ac:dyDescent="0.2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1:17" x14ac:dyDescent="0.2">
      <c r="B31">
        <v>0</v>
      </c>
      <c r="C31">
        <v>0</v>
      </c>
      <c r="D31">
        <v>3.8505093460322799</v>
      </c>
      <c r="E31">
        <v>3.8863560295808699</v>
      </c>
      <c r="F31">
        <v>3.5327122607989998</v>
      </c>
      <c r="G31">
        <v>2.91341962737885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1:17" x14ac:dyDescent="0.2">
      <c r="B32">
        <v>0</v>
      </c>
      <c r="C32">
        <v>3.5906279125338401</v>
      </c>
      <c r="D32">
        <v>4.1438627981045002</v>
      </c>
      <c r="E32">
        <v>3.3239954520127899</v>
      </c>
      <c r="F32">
        <v>4.2560828664545802</v>
      </c>
      <c r="G32">
        <v>3.76192628008191</v>
      </c>
      <c r="H32">
        <v>3.3185989862046799</v>
      </c>
      <c r="I32">
        <v>3.2721503735220301</v>
      </c>
      <c r="J32">
        <v>3.4422528966393502</v>
      </c>
      <c r="K32">
        <v>3.4463109704075898</v>
      </c>
      <c r="L32">
        <v>3.1762080501414101</v>
      </c>
      <c r="M32">
        <v>3.7247346879521301</v>
      </c>
      <c r="N32">
        <v>4.0103297987811999</v>
      </c>
      <c r="O32">
        <v>3.3988661732594401</v>
      </c>
      <c r="P32">
        <v>0</v>
      </c>
      <c r="Q32">
        <v>0</v>
      </c>
    </row>
    <row r="33" spans="1:17" x14ac:dyDescent="0.2">
      <c r="B33">
        <v>0</v>
      </c>
      <c r="C33">
        <v>0</v>
      </c>
      <c r="D33">
        <v>3.0216368223011201</v>
      </c>
      <c r="E33">
        <v>0</v>
      </c>
      <c r="F33">
        <v>0</v>
      </c>
      <c r="G33">
        <v>0</v>
      </c>
      <c r="H33">
        <v>0</v>
      </c>
      <c r="I33">
        <v>0</v>
      </c>
      <c r="J33">
        <v>2.92600898563312</v>
      </c>
      <c r="K33">
        <v>3.4777237894168098</v>
      </c>
      <c r="L33">
        <v>4.0823393104292096</v>
      </c>
      <c r="M33">
        <v>4.4443747960970397</v>
      </c>
      <c r="N33">
        <v>4.7734481937594699</v>
      </c>
      <c r="O33">
        <v>5.29722812673291</v>
      </c>
      <c r="P33">
        <v>4.0852081174689703</v>
      </c>
      <c r="Q33">
        <v>3.1316850106994401</v>
      </c>
    </row>
    <row r="34" spans="1:17" x14ac:dyDescent="0.2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3.0766412742015801</v>
      </c>
      <c r="I34">
        <v>0</v>
      </c>
      <c r="J34">
        <v>2.79173194621927</v>
      </c>
      <c r="K34">
        <v>3.05349002591857</v>
      </c>
      <c r="L34">
        <v>4.7138329163257504</v>
      </c>
      <c r="M34">
        <v>4.8470091208176402</v>
      </c>
      <c r="N34">
        <v>5.3198830430898596</v>
      </c>
      <c r="O34">
        <v>5.3864891931658203</v>
      </c>
      <c r="P34">
        <v>5.0688246307561204</v>
      </c>
      <c r="Q34">
        <v>4.0356397310649399</v>
      </c>
    </row>
    <row r="38" spans="1:17" ht="21" x14ac:dyDescent="0.25">
      <c r="A38" s="10" t="s">
        <v>81</v>
      </c>
      <c r="B38">
        <v>0</v>
      </c>
      <c r="C38">
        <v>4.0865439773852401</v>
      </c>
      <c r="D38">
        <v>5.0545909358437804</v>
      </c>
      <c r="E38">
        <v>4.0336921647859603</v>
      </c>
      <c r="F38">
        <v>3.6394561217525201</v>
      </c>
      <c r="G38">
        <v>3.77417476360203</v>
      </c>
      <c r="H38">
        <v>4.0567368873509899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</row>
    <row r="39" spans="1:17" x14ac:dyDescent="0.2">
      <c r="B39">
        <v>0</v>
      </c>
      <c r="C39">
        <v>3.4822452906686601</v>
      </c>
      <c r="D39">
        <v>5.0845607446722703</v>
      </c>
      <c r="E39">
        <v>6.7148620231128699</v>
      </c>
      <c r="F39">
        <v>5.58393341158592</v>
      </c>
      <c r="G39">
        <v>5.2687620497641099</v>
      </c>
      <c r="H39">
        <v>5.4014060152204397</v>
      </c>
      <c r="I39">
        <v>5.2625619996063504</v>
      </c>
      <c r="J39">
        <v>4.0396358670139403</v>
      </c>
      <c r="K39">
        <v>3.4500478662703</v>
      </c>
      <c r="L39">
        <v>3.4093542838565298</v>
      </c>
      <c r="M39">
        <v>0</v>
      </c>
      <c r="N39">
        <v>0</v>
      </c>
      <c r="O39">
        <v>0</v>
      </c>
      <c r="P39">
        <v>3.45693746916678</v>
      </c>
      <c r="Q39">
        <v>0</v>
      </c>
    </row>
    <row r="40" spans="1:17" x14ac:dyDescent="0.2">
      <c r="B40">
        <v>0</v>
      </c>
      <c r="C40">
        <v>0</v>
      </c>
      <c r="D40">
        <v>0</v>
      </c>
      <c r="E40">
        <v>0</v>
      </c>
      <c r="F40">
        <v>3.49156776609223</v>
      </c>
      <c r="G40">
        <v>3.4346574523984099</v>
      </c>
      <c r="H40">
        <v>4.8132577939127703</v>
      </c>
      <c r="I40">
        <v>4.78973873683156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1:17" x14ac:dyDescent="0.2">
      <c r="B41">
        <v>0</v>
      </c>
      <c r="C41">
        <v>0</v>
      </c>
      <c r="D41">
        <v>0</v>
      </c>
      <c r="E41">
        <v>0</v>
      </c>
      <c r="F41">
        <v>0</v>
      </c>
      <c r="G41">
        <v>3.7357005802535102</v>
      </c>
      <c r="H41">
        <v>3.8397660797670299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</row>
    <row r="42" spans="1:17" x14ac:dyDescent="0.2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</row>
    <row r="43" spans="1:17" x14ac:dyDescent="0.2">
      <c r="B43">
        <v>0</v>
      </c>
      <c r="C43">
        <v>3.0876419287962902</v>
      </c>
      <c r="D43">
        <v>3.50713864897229</v>
      </c>
      <c r="E43">
        <v>3.0779660309766399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</row>
    <row r="44" spans="1:17" x14ac:dyDescent="0.2">
      <c r="B44">
        <v>0</v>
      </c>
      <c r="C44">
        <v>3.6479966091446299</v>
      </c>
      <c r="D44">
        <v>3.8282308295539398</v>
      </c>
      <c r="E44">
        <v>3.110037857973630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1:17" x14ac:dyDescent="0.2"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3.2170885870895498</v>
      </c>
      <c r="P45">
        <v>0</v>
      </c>
      <c r="Q45">
        <v>0</v>
      </c>
    </row>
    <row r="46" spans="1:17" x14ac:dyDescent="0.2">
      <c r="B46">
        <v>0</v>
      </c>
      <c r="C46">
        <v>0</v>
      </c>
      <c r="D46">
        <v>0</v>
      </c>
      <c r="E46">
        <v>0</v>
      </c>
      <c r="F46">
        <v>6.4943344628578599</v>
      </c>
      <c r="G46">
        <v>5.9818693852993396</v>
      </c>
      <c r="H46">
        <v>3.9278081028064902</v>
      </c>
      <c r="I46">
        <v>0</v>
      </c>
      <c r="J46">
        <v>3.7972722967603598</v>
      </c>
      <c r="K46">
        <v>5.1658494910252699</v>
      </c>
      <c r="L46">
        <v>6.13191708859814</v>
      </c>
      <c r="M46">
        <v>5.5395163789228796</v>
      </c>
      <c r="N46">
        <v>4.6737154165940096</v>
      </c>
      <c r="O46">
        <v>3.22035181187006</v>
      </c>
      <c r="P46">
        <v>0</v>
      </c>
      <c r="Q46">
        <v>0</v>
      </c>
    </row>
    <row r="47" spans="1:17" x14ac:dyDescent="0.2"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3.1247130168264801</v>
      </c>
      <c r="N47">
        <v>0</v>
      </c>
      <c r="O47">
        <v>0</v>
      </c>
      <c r="P47">
        <v>0</v>
      </c>
      <c r="Q47">
        <v>0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4E7D2-AF20-EF45-BC0F-A5A7D5B2FBDC}">
  <dimension ref="A1:U244"/>
  <sheetViews>
    <sheetView workbookViewId="0">
      <selection activeCell="M44" sqref="M44"/>
    </sheetView>
  </sheetViews>
  <sheetFormatPr baseColWidth="10" defaultRowHeight="15" x14ac:dyDescent="0.2"/>
  <cols>
    <col min="1" max="1" width="40.1640625" customWidth="1"/>
    <col min="13" max="13" width="41.6640625" customWidth="1"/>
  </cols>
  <sheetData>
    <row r="1" spans="1:21" ht="21" x14ac:dyDescent="0.25">
      <c r="A1" s="10" t="s">
        <v>71</v>
      </c>
      <c r="B1">
        <v>0</v>
      </c>
      <c r="C1">
        <v>0</v>
      </c>
      <c r="D1" s="7">
        <v>2</v>
      </c>
      <c r="E1">
        <v>1</v>
      </c>
      <c r="F1">
        <v>1</v>
      </c>
      <c r="G1">
        <v>3</v>
      </c>
      <c r="H1">
        <v>3</v>
      </c>
      <c r="I1">
        <v>0</v>
      </c>
      <c r="M1" s="10" t="s">
        <v>69</v>
      </c>
      <c r="N1" s="7">
        <v>8</v>
      </c>
      <c r="O1" s="7">
        <v>3</v>
      </c>
      <c r="P1" s="7">
        <v>7</v>
      </c>
      <c r="Q1">
        <v>11</v>
      </c>
      <c r="R1">
        <v>9</v>
      </c>
      <c r="S1">
        <v>7</v>
      </c>
      <c r="T1">
        <v>3</v>
      </c>
      <c r="U1">
        <v>3</v>
      </c>
    </row>
    <row r="2" spans="1:21" x14ac:dyDescent="0.2">
      <c r="A2" s="9" t="s">
        <v>73</v>
      </c>
      <c r="B2">
        <v>2</v>
      </c>
      <c r="C2">
        <v>0</v>
      </c>
      <c r="D2" s="7">
        <v>2</v>
      </c>
      <c r="E2">
        <v>1</v>
      </c>
      <c r="F2">
        <v>1</v>
      </c>
      <c r="G2">
        <v>2</v>
      </c>
      <c r="H2">
        <v>2</v>
      </c>
      <c r="I2">
        <v>2</v>
      </c>
      <c r="M2" s="9" t="s">
        <v>75</v>
      </c>
      <c r="N2" s="7">
        <v>3</v>
      </c>
      <c r="O2" s="7">
        <v>4</v>
      </c>
      <c r="P2" s="7">
        <v>7</v>
      </c>
      <c r="Q2">
        <v>19</v>
      </c>
      <c r="R2">
        <v>10</v>
      </c>
      <c r="S2">
        <v>18</v>
      </c>
      <c r="T2">
        <v>4</v>
      </c>
      <c r="U2">
        <v>3</v>
      </c>
    </row>
    <row r="3" spans="1:21" x14ac:dyDescent="0.2">
      <c r="B3">
        <v>2</v>
      </c>
      <c r="C3">
        <v>2</v>
      </c>
      <c r="D3" s="7">
        <v>2</v>
      </c>
      <c r="E3">
        <v>3</v>
      </c>
      <c r="F3">
        <v>2</v>
      </c>
      <c r="G3">
        <v>2</v>
      </c>
      <c r="H3">
        <v>2</v>
      </c>
      <c r="I3">
        <v>2</v>
      </c>
      <c r="N3" s="7">
        <v>3</v>
      </c>
      <c r="O3" s="7">
        <v>2</v>
      </c>
      <c r="P3" s="7">
        <v>15</v>
      </c>
      <c r="Q3">
        <v>11</v>
      </c>
      <c r="R3">
        <v>35</v>
      </c>
      <c r="S3">
        <v>8</v>
      </c>
      <c r="T3">
        <v>5</v>
      </c>
      <c r="U3">
        <v>3</v>
      </c>
    </row>
    <row r="4" spans="1:21" x14ac:dyDescent="0.2">
      <c r="B4">
        <v>0</v>
      </c>
      <c r="C4">
        <v>0</v>
      </c>
      <c r="D4" s="7">
        <v>0</v>
      </c>
      <c r="E4">
        <v>0</v>
      </c>
      <c r="F4">
        <v>0</v>
      </c>
      <c r="G4">
        <v>0</v>
      </c>
      <c r="H4">
        <v>0</v>
      </c>
      <c r="I4">
        <v>0</v>
      </c>
      <c r="N4" s="7">
        <v>4</v>
      </c>
      <c r="O4" s="7">
        <v>5</v>
      </c>
      <c r="P4" s="7">
        <v>3</v>
      </c>
      <c r="Q4">
        <v>4</v>
      </c>
      <c r="R4">
        <v>4</v>
      </c>
      <c r="S4">
        <v>5</v>
      </c>
      <c r="T4">
        <v>2</v>
      </c>
      <c r="U4">
        <v>4</v>
      </c>
    </row>
    <row r="5" spans="1:21" x14ac:dyDescent="0.2">
      <c r="B5">
        <v>0</v>
      </c>
      <c r="C5">
        <v>0</v>
      </c>
      <c r="D5" s="7">
        <v>0</v>
      </c>
      <c r="E5">
        <v>0</v>
      </c>
      <c r="F5">
        <v>0</v>
      </c>
      <c r="G5">
        <v>0</v>
      </c>
      <c r="H5">
        <v>0</v>
      </c>
      <c r="I5">
        <v>0</v>
      </c>
      <c r="N5" s="7">
        <v>3</v>
      </c>
      <c r="O5" s="7">
        <v>3</v>
      </c>
      <c r="P5" s="7">
        <v>3</v>
      </c>
      <c r="Q5">
        <v>2</v>
      </c>
      <c r="R5">
        <v>11</v>
      </c>
      <c r="S5">
        <v>0</v>
      </c>
      <c r="T5">
        <v>3</v>
      </c>
      <c r="U5">
        <v>0</v>
      </c>
    </row>
    <row r="6" spans="1:21" x14ac:dyDescent="0.2">
      <c r="B6">
        <v>0</v>
      </c>
      <c r="C6">
        <v>0</v>
      </c>
      <c r="D6" s="7">
        <v>0</v>
      </c>
      <c r="E6">
        <v>0</v>
      </c>
      <c r="F6">
        <v>0</v>
      </c>
      <c r="G6">
        <v>0</v>
      </c>
      <c r="H6">
        <v>0</v>
      </c>
      <c r="I6">
        <v>0</v>
      </c>
      <c r="N6" s="7">
        <v>0</v>
      </c>
      <c r="O6" s="7">
        <v>2</v>
      </c>
      <c r="P6" s="7">
        <v>0</v>
      </c>
      <c r="Q6">
        <v>0</v>
      </c>
      <c r="R6">
        <v>0</v>
      </c>
      <c r="S6">
        <v>1</v>
      </c>
      <c r="T6">
        <v>0</v>
      </c>
      <c r="U6">
        <v>0</v>
      </c>
    </row>
    <row r="7" spans="1:21" x14ac:dyDescent="0.2">
      <c r="B7">
        <v>0</v>
      </c>
      <c r="C7">
        <v>0</v>
      </c>
      <c r="D7" s="7">
        <v>0</v>
      </c>
      <c r="E7">
        <v>0</v>
      </c>
      <c r="F7">
        <v>0</v>
      </c>
      <c r="G7">
        <v>0</v>
      </c>
      <c r="H7">
        <v>0</v>
      </c>
      <c r="I7">
        <v>0</v>
      </c>
      <c r="N7" s="7">
        <v>0</v>
      </c>
      <c r="O7" s="7">
        <v>0</v>
      </c>
      <c r="P7" s="7">
        <v>4</v>
      </c>
      <c r="Q7">
        <v>0</v>
      </c>
      <c r="R7">
        <v>0</v>
      </c>
      <c r="S7">
        <v>0</v>
      </c>
      <c r="T7">
        <v>2</v>
      </c>
      <c r="U7">
        <v>0</v>
      </c>
    </row>
    <row r="8" spans="1:21" x14ac:dyDescent="0.2">
      <c r="B8">
        <v>0</v>
      </c>
      <c r="C8">
        <v>0</v>
      </c>
      <c r="D8" s="7">
        <v>0</v>
      </c>
      <c r="E8">
        <v>0</v>
      </c>
      <c r="F8">
        <v>0</v>
      </c>
      <c r="G8">
        <v>0</v>
      </c>
      <c r="H8">
        <v>0</v>
      </c>
      <c r="I8">
        <v>0</v>
      </c>
      <c r="N8" s="7">
        <v>0</v>
      </c>
      <c r="O8" s="7">
        <v>0</v>
      </c>
      <c r="P8" s="7">
        <v>0</v>
      </c>
      <c r="Q8">
        <v>0</v>
      </c>
      <c r="R8">
        <v>0</v>
      </c>
      <c r="S8">
        <v>0</v>
      </c>
      <c r="T8">
        <v>0</v>
      </c>
      <c r="U8">
        <v>0</v>
      </c>
    </row>
    <row r="9" spans="1:21" x14ac:dyDescent="0.2">
      <c r="B9">
        <v>0</v>
      </c>
      <c r="C9">
        <v>0</v>
      </c>
      <c r="D9" s="7">
        <v>0</v>
      </c>
      <c r="E9">
        <v>0</v>
      </c>
      <c r="F9">
        <v>0</v>
      </c>
      <c r="G9">
        <v>0</v>
      </c>
      <c r="H9">
        <v>0</v>
      </c>
      <c r="I9">
        <v>0</v>
      </c>
      <c r="N9" s="7">
        <v>0</v>
      </c>
      <c r="O9" s="7">
        <v>0</v>
      </c>
      <c r="P9" s="7">
        <v>0</v>
      </c>
      <c r="Q9">
        <v>0</v>
      </c>
      <c r="R9">
        <v>4</v>
      </c>
      <c r="S9">
        <v>0</v>
      </c>
      <c r="T9">
        <v>0</v>
      </c>
      <c r="U9">
        <v>0</v>
      </c>
    </row>
    <row r="10" spans="1:21" x14ac:dyDescent="0.2">
      <c r="B10">
        <v>0</v>
      </c>
      <c r="C10">
        <v>0</v>
      </c>
      <c r="D10" s="7">
        <v>0</v>
      </c>
      <c r="E10">
        <v>0</v>
      </c>
      <c r="F10">
        <v>0</v>
      </c>
      <c r="G10">
        <v>0</v>
      </c>
      <c r="H10">
        <v>0</v>
      </c>
      <c r="I10">
        <v>0</v>
      </c>
      <c r="N10" s="7">
        <v>0</v>
      </c>
      <c r="O10" s="7">
        <v>0</v>
      </c>
      <c r="P10" s="7">
        <v>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x14ac:dyDescent="0.2">
      <c r="B11">
        <v>0</v>
      </c>
      <c r="C11">
        <v>0</v>
      </c>
      <c r="D11" s="7">
        <v>0</v>
      </c>
      <c r="E11">
        <v>0</v>
      </c>
      <c r="F11">
        <v>0</v>
      </c>
      <c r="G11">
        <v>0</v>
      </c>
      <c r="H11">
        <v>0</v>
      </c>
      <c r="I11">
        <v>0</v>
      </c>
      <c r="N11" s="7">
        <v>0</v>
      </c>
      <c r="O11" s="7">
        <v>0</v>
      </c>
      <c r="P11" s="7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1" x14ac:dyDescent="0.2">
      <c r="B12">
        <v>0</v>
      </c>
      <c r="C12">
        <v>0</v>
      </c>
      <c r="D12" s="7">
        <v>0</v>
      </c>
      <c r="E12">
        <v>0</v>
      </c>
      <c r="F12">
        <v>0</v>
      </c>
      <c r="G12">
        <v>0</v>
      </c>
      <c r="H12">
        <v>0</v>
      </c>
      <c r="I12">
        <v>0</v>
      </c>
      <c r="N12" s="7">
        <v>0</v>
      </c>
      <c r="O12" s="7">
        <v>0</v>
      </c>
      <c r="P12" s="7">
        <v>0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1" x14ac:dyDescent="0.2">
      <c r="B13">
        <v>0</v>
      </c>
      <c r="C13">
        <v>0</v>
      </c>
      <c r="D13" s="7">
        <v>0</v>
      </c>
      <c r="E13">
        <v>0</v>
      </c>
      <c r="F13">
        <v>0</v>
      </c>
      <c r="G13">
        <v>0</v>
      </c>
      <c r="H13">
        <v>0</v>
      </c>
      <c r="I13">
        <v>0</v>
      </c>
      <c r="N13" s="7">
        <v>0</v>
      </c>
      <c r="O13" s="7">
        <v>0</v>
      </c>
      <c r="P13" s="7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 x14ac:dyDescent="0.2">
      <c r="B14">
        <v>0</v>
      </c>
      <c r="C14">
        <v>0</v>
      </c>
      <c r="D14" s="7">
        <v>0</v>
      </c>
      <c r="E14">
        <v>0</v>
      </c>
      <c r="F14">
        <v>0</v>
      </c>
      <c r="G14">
        <v>0</v>
      </c>
      <c r="H14">
        <v>0</v>
      </c>
      <c r="I14">
        <v>0</v>
      </c>
      <c r="N14" s="7">
        <v>0</v>
      </c>
      <c r="O14" s="7">
        <v>0</v>
      </c>
      <c r="P14" s="7">
        <v>0</v>
      </c>
      <c r="Q14">
        <v>0</v>
      </c>
      <c r="R14">
        <v>0</v>
      </c>
      <c r="S14">
        <v>0</v>
      </c>
      <c r="T14">
        <v>0</v>
      </c>
      <c r="U14">
        <v>0</v>
      </c>
    </row>
    <row r="15" spans="1:21" x14ac:dyDescent="0.2">
      <c r="B15">
        <v>0</v>
      </c>
      <c r="C15">
        <v>0</v>
      </c>
      <c r="D15" s="7">
        <v>0</v>
      </c>
      <c r="E15">
        <v>0</v>
      </c>
      <c r="F15">
        <v>0</v>
      </c>
      <c r="G15">
        <v>0</v>
      </c>
      <c r="H15">
        <v>0</v>
      </c>
      <c r="I15">
        <v>0</v>
      </c>
      <c r="N15" s="7">
        <v>0</v>
      </c>
      <c r="O15" s="7">
        <v>0</v>
      </c>
      <c r="P15" s="7">
        <v>0</v>
      </c>
      <c r="Q15">
        <v>0</v>
      </c>
      <c r="R15">
        <v>0</v>
      </c>
      <c r="S15">
        <v>0</v>
      </c>
      <c r="T15">
        <v>0</v>
      </c>
      <c r="U15">
        <v>0</v>
      </c>
    </row>
    <row r="16" spans="1:21" x14ac:dyDescent="0.2">
      <c r="B16">
        <v>0</v>
      </c>
      <c r="C16">
        <v>0</v>
      </c>
      <c r="D16" s="7">
        <v>0</v>
      </c>
      <c r="E16">
        <v>0</v>
      </c>
      <c r="F16">
        <v>0</v>
      </c>
      <c r="G16">
        <v>0</v>
      </c>
      <c r="H16">
        <v>0</v>
      </c>
      <c r="I16">
        <v>0</v>
      </c>
      <c r="N16" s="7">
        <v>0</v>
      </c>
      <c r="O16" s="7">
        <v>0</v>
      </c>
      <c r="P16" s="7">
        <v>0</v>
      </c>
      <c r="Q16">
        <v>0</v>
      </c>
      <c r="R16">
        <v>0</v>
      </c>
      <c r="S16">
        <v>0</v>
      </c>
      <c r="T16">
        <v>0</v>
      </c>
      <c r="U16">
        <v>0</v>
      </c>
    </row>
    <row r="19" spans="1:21" ht="21" x14ac:dyDescent="0.25">
      <c r="A19" s="10" t="s">
        <v>72</v>
      </c>
      <c r="B19" s="7">
        <v>1</v>
      </c>
      <c r="C19" s="7">
        <v>1.8571428571428601</v>
      </c>
      <c r="D19" s="7">
        <v>1.28571428571429</v>
      </c>
      <c r="E19" s="7">
        <v>0.57142857142857095</v>
      </c>
      <c r="F19" s="7">
        <v>1</v>
      </c>
      <c r="G19" s="7">
        <v>2.28571428571429</v>
      </c>
      <c r="H19" s="7">
        <v>2.28571428571429</v>
      </c>
      <c r="I19" s="7">
        <v>1.4285714285714299</v>
      </c>
      <c r="M19" s="10" t="s">
        <v>70</v>
      </c>
      <c r="N19" s="7">
        <v>3</v>
      </c>
      <c r="O19" s="7">
        <v>1.25</v>
      </c>
      <c r="P19" s="7">
        <v>2.125</v>
      </c>
      <c r="Q19" s="7">
        <v>3</v>
      </c>
      <c r="R19" s="7">
        <v>6.375</v>
      </c>
      <c r="S19" s="7">
        <v>2.375</v>
      </c>
      <c r="T19" s="7">
        <v>2</v>
      </c>
      <c r="U19" s="7">
        <v>1.25</v>
      </c>
    </row>
    <row r="20" spans="1:21" x14ac:dyDescent="0.2">
      <c r="A20" s="9" t="s">
        <v>74</v>
      </c>
      <c r="B20" s="7">
        <v>0.71428571428571397</v>
      </c>
      <c r="C20" s="7">
        <v>1.1428571428571399</v>
      </c>
      <c r="D20" s="7">
        <v>1.28571428571429</v>
      </c>
      <c r="E20" s="7">
        <v>1.4285714285714299</v>
      </c>
      <c r="F20" s="7">
        <v>2.1428571428571401</v>
      </c>
      <c r="G20" s="7">
        <v>2.1428571428571401</v>
      </c>
      <c r="H20" s="7">
        <v>2.4285714285714302</v>
      </c>
      <c r="I20" s="7">
        <v>2</v>
      </c>
      <c r="M20" s="9" t="s">
        <v>76</v>
      </c>
      <c r="N20" s="7">
        <v>1.125</v>
      </c>
      <c r="O20" s="7">
        <v>1.75</v>
      </c>
      <c r="P20" s="7">
        <v>3.5</v>
      </c>
      <c r="Q20" s="7">
        <v>7</v>
      </c>
      <c r="R20" s="7">
        <v>6.25</v>
      </c>
      <c r="S20" s="7">
        <v>6.25</v>
      </c>
      <c r="T20" s="7">
        <v>2</v>
      </c>
      <c r="U20" s="7">
        <v>1.5</v>
      </c>
    </row>
    <row r="21" spans="1:21" x14ac:dyDescent="0.2">
      <c r="B21" s="7">
        <v>2.28571428571429</v>
      </c>
      <c r="C21" s="7">
        <v>1.5714285714285701</v>
      </c>
      <c r="D21" s="7">
        <v>1.4285714285714299</v>
      </c>
      <c r="E21" s="7">
        <v>1.4285714285714299</v>
      </c>
      <c r="F21" s="7">
        <v>1.71428571428571</v>
      </c>
      <c r="G21" s="7">
        <v>1.4285714285714299</v>
      </c>
      <c r="H21" s="7">
        <v>2.1428571428571401</v>
      </c>
      <c r="I21" s="7">
        <v>2.1428571428571401</v>
      </c>
      <c r="N21" s="7">
        <v>2</v>
      </c>
      <c r="O21" s="7">
        <v>2.375</v>
      </c>
      <c r="P21" s="7">
        <v>5.25</v>
      </c>
      <c r="Q21" s="7">
        <v>5.25</v>
      </c>
      <c r="R21" s="7">
        <v>10.375</v>
      </c>
      <c r="S21" s="7">
        <v>4</v>
      </c>
      <c r="T21" s="7">
        <v>3</v>
      </c>
      <c r="U21" s="7">
        <v>2.5</v>
      </c>
    </row>
    <row r="22" spans="1:21" x14ac:dyDescent="0.2">
      <c r="B22" s="7">
        <v>1</v>
      </c>
      <c r="C22" s="7">
        <v>1.1428571428571399</v>
      </c>
      <c r="D22" s="7">
        <v>0.42857142857142899</v>
      </c>
      <c r="E22" s="7">
        <v>1.1428571428571399</v>
      </c>
      <c r="F22" s="7">
        <v>2.71428571428571</v>
      </c>
      <c r="G22" s="7">
        <v>2.8571428571428599</v>
      </c>
      <c r="H22" s="7">
        <v>1</v>
      </c>
      <c r="I22" s="7">
        <v>2.1428571428571401</v>
      </c>
      <c r="N22" s="7">
        <v>2.375</v>
      </c>
      <c r="O22" s="7">
        <v>2.625</v>
      </c>
      <c r="P22" s="7">
        <v>1.5</v>
      </c>
      <c r="Q22" s="7">
        <v>3.375</v>
      </c>
      <c r="R22" s="7">
        <v>4.625</v>
      </c>
      <c r="S22" s="7">
        <v>3.375</v>
      </c>
      <c r="T22" s="7">
        <v>1.75</v>
      </c>
      <c r="U22" s="7">
        <v>2.875</v>
      </c>
    </row>
    <row r="23" spans="1:21" x14ac:dyDescent="0.2">
      <c r="B23" s="7">
        <v>1.28571428571429</v>
      </c>
      <c r="C23" s="7">
        <v>0.42857142857142899</v>
      </c>
      <c r="D23" s="7">
        <v>0.71428571428571397</v>
      </c>
      <c r="E23" s="7">
        <v>0.85714285714285698</v>
      </c>
      <c r="F23" s="7">
        <v>3.1428571428571401</v>
      </c>
      <c r="G23" s="7">
        <v>0.42857142857142899</v>
      </c>
      <c r="H23" s="7">
        <v>1.28571428571429</v>
      </c>
      <c r="I23" s="7">
        <v>0</v>
      </c>
      <c r="N23" s="7">
        <v>2.875</v>
      </c>
      <c r="O23" s="7">
        <v>2.5</v>
      </c>
      <c r="P23" s="7">
        <v>1.375</v>
      </c>
      <c r="Q23" s="7">
        <v>2.25</v>
      </c>
      <c r="R23" s="7">
        <v>9.375</v>
      </c>
      <c r="S23" s="7">
        <v>3.375</v>
      </c>
      <c r="T23" s="7">
        <v>2.625</v>
      </c>
      <c r="U23" s="7">
        <v>1.375</v>
      </c>
    </row>
    <row r="24" spans="1:21" x14ac:dyDescent="0.2"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.85714285714285698</v>
      </c>
      <c r="H24" s="7">
        <v>1.28571428571429</v>
      </c>
      <c r="I24" s="7">
        <v>1</v>
      </c>
      <c r="N24" s="7">
        <v>0.125</v>
      </c>
      <c r="O24" s="7">
        <v>0.875</v>
      </c>
      <c r="P24" s="7">
        <v>0.375</v>
      </c>
      <c r="Q24" s="7">
        <v>1.875</v>
      </c>
      <c r="R24" s="7">
        <v>2.25</v>
      </c>
      <c r="S24" s="7">
        <v>1.75</v>
      </c>
      <c r="T24" s="7">
        <v>0.75</v>
      </c>
      <c r="U24" s="7">
        <v>1</v>
      </c>
    </row>
    <row r="25" spans="1:21" x14ac:dyDescent="0.2">
      <c r="B25" s="7">
        <v>0.14285714285714299</v>
      </c>
      <c r="C25" s="7">
        <v>0.42857142857142899</v>
      </c>
      <c r="D25" s="7">
        <v>0.57142857142857095</v>
      </c>
      <c r="E25" s="7">
        <v>0</v>
      </c>
      <c r="F25" s="7">
        <v>0.57142857142857095</v>
      </c>
      <c r="G25" s="7">
        <v>0.71428571428571397</v>
      </c>
      <c r="H25" s="7">
        <v>1.4285714285714299</v>
      </c>
      <c r="I25" s="7">
        <v>1.5714285714285701</v>
      </c>
      <c r="N25" s="7">
        <v>1.125</v>
      </c>
      <c r="O25" s="7">
        <v>0.625</v>
      </c>
      <c r="P25" s="7">
        <v>2.875</v>
      </c>
      <c r="Q25" s="7">
        <v>0.625</v>
      </c>
      <c r="R25" s="7">
        <v>1.5</v>
      </c>
      <c r="S25" s="7">
        <v>0.25</v>
      </c>
      <c r="T25" s="7">
        <v>1.625</v>
      </c>
      <c r="U25" s="7">
        <v>0.125</v>
      </c>
    </row>
    <row r="26" spans="1:21" x14ac:dyDescent="0.2">
      <c r="B26" s="7">
        <v>0.28571428571428598</v>
      </c>
      <c r="C26" s="7">
        <v>0.42857142857142899</v>
      </c>
      <c r="D26" s="7">
        <v>0.85714285714285698</v>
      </c>
      <c r="E26" s="7">
        <v>0.14285714285714299</v>
      </c>
      <c r="F26" s="7">
        <v>0.28571428571428598</v>
      </c>
      <c r="G26" s="7">
        <v>0.57142857142857095</v>
      </c>
      <c r="H26" s="7">
        <v>0</v>
      </c>
      <c r="I26" s="7">
        <v>1.1428571428571399</v>
      </c>
      <c r="N26" s="7">
        <v>0.875</v>
      </c>
      <c r="O26" s="7">
        <v>0.75</v>
      </c>
      <c r="P26" s="7">
        <v>0.5</v>
      </c>
      <c r="Q26" s="7">
        <v>0.625</v>
      </c>
      <c r="R26" s="7">
        <v>0</v>
      </c>
      <c r="S26" s="7">
        <v>0.25</v>
      </c>
      <c r="T26" s="7">
        <v>0</v>
      </c>
      <c r="U26" s="7">
        <v>0</v>
      </c>
    </row>
    <row r="27" spans="1:21" x14ac:dyDescent="0.2">
      <c r="B27" s="7">
        <v>0.57142857142857095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.14285714285714299</v>
      </c>
      <c r="I27" s="7">
        <v>0</v>
      </c>
      <c r="N27" s="7">
        <v>3</v>
      </c>
      <c r="O27" s="7">
        <v>0</v>
      </c>
      <c r="P27" s="7">
        <v>0.25</v>
      </c>
      <c r="Q27" s="7">
        <v>0</v>
      </c>
      <c r="R27" s="7">
        <v>1.25</v>
      </c>
      <c r="S27" s="7">
        <v>0</v>
      </c>
      <c r="T27" s="7">
        <v>0</v>
      </c>
      <c r="U27" s="7">
        <v>0</v>
      </c>
    </row>
    <row r="28" spans="1:21" x14ac:dyDescent="0.2">
      <c r="B28" s="7">
        <v>0</v>
      </c>
      <c r="C28" s="7">
        <v>0</v>
      </c>
      <c r="D28" s="7">
        <v>0</v>
      </c>
      <c r="E28" s="7">
        <v>0</v>
      </c>
      <c r="F28" s="7">
        <v>0.14285714285714299</v>
      </c>
      <c r="G28" s="7">
        <v>0</v>
      </c>
      <c r="H28" s="7">
        <v>0.14285714285714299</v>
      </c>
      <c r="I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</row>
    <row r="29" spans="1:21" x14ac:dyDescent="0.2"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N29" s="7">
        <v>0</v>
      </c>
      <c r="O29" s="7">
        <v>0</v>
      </c>
      <c r="P29" s="7">
        <v>0.5</v>
      </c>
      <c r="Q29" s="7">
        <v>0</v>
      </c>
      <c r="R29" s="7">
        <v>0</v>
      </c>
      <c r="S29" s="7">
        <v>0</v>
      </c>
      <c r="T29" s="7">
        <v>0.25</v>
      </c>
      <c r="U29" s="7">
        <v>0</v>
      </c>
    </row>
    <row r="30" spans="1:21" x14ac:dyDescent="0.2"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.125</v>
      </c>
      <c r="S30" s="7">
        <v>0</v>
      </c>
      <c r="T30" s="7">
        <v>0</v>
      </c>
      <c r="U30" s="7">
        <v>0</v>
      </c>
    </row>
    <row r="31" spans="1:21" x14ac:dyDescent="0.2">
      <c r="B31" s="7">
        <v>0</v>
      </c>
      <c r="C31" s="7">
        <v>0</v>
      </c>
      <c r="D31" s="7">
        <v>0</v>
      </c>
      <c r="E31" s="7">
        <v>0</v>
      </c>
      <c r="F31" s="7">
        <v>0.57142857142857095</v>
      </c>
      <c r="G31" s="7">
        <v>0</v>
      </c>
      <c r="H31" s="7">
        <v>0</v>
      </c>
      <c r="I31" s="7">
        <v>0</v>
      </c>
      <c r="N31" s="7">
        <v>0.5</v>
      </c>
      <c r="O31" s="7">
        <v>0</v>
      </c>
      <c r="P31" s="7">
        <v>0</v>
      </c>
      <c r="Q31" s="7">
        <v>0</v>
      </c>
      <c r="R31" s="7">
        <v>0.25</v>
      </c>
      <c r="S31" s="7">
        <v>0</v>
      </c>
      <c r="T31" s="7">
        <v>0</v>
      </c>
      <c r="U31" s="7">
        <v>0</v>
      </c>
    </row>
    <row r="32" spans="1:21" x14ac:dyDescent="0.2">
      <c r="B32" s="7">
        <v>0</v>
      </c>
      <c r="C32" s="7">
        <v>0.28571428571428598</v>
      </c>
      <c r="D32" s="7">
        <v>0.14285714285714299</v>
      </c>
      <c r="E32" s="7">
        <v>0.28571428571428598</v>
      </c>
      <c r="F32" s="7">
        <v>0</v>
      </c>
      <c r="G32" s="7">
        <v>0.42857142857142899</v>
      </c>
      <c r="H32" s="7">
        <v>0</v>
      </c>
      <c r="I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</row>
    <row r="33" spans="1:21" x14ac:dyDescent="0.2">
      <c r="B33" s="7">
        <v>0.42857142857142899</v>
      </c>
      <c r="C33" s="7">
        <v>0</v>
      </c>
      <c r="D33" s="7">
        <v>0.14285714285714299</v>
      </c>
      <c r="E33" s="7">
        <v>0.42857142857142899</v>
      </c>
      <c r="F33" s="7">
        <v>0</v>
      </c>
      <c r="G33" s="7">
        <v>0</v>
      </c>
      <c r="H33" s="7">
        <v>0</v>
      </c>
      <c r="I33" s="7">
        <v>0</v>
      </c>
      <c r="N33" s="7">
        <v>0</v>
      </c>
      <c r="O33" s="7">
        <v>0</v>
      </c>
      <c r="P33" s="7">
        <v>0.25</v>
      </c>
      <c r="Q33" s="7">
        <v>0</v>
      </c>
      <c r="R33" s="7">
        <v>0</v>
      </c>
      <c r="S33" s="7">
        <v>0</v>
      </c>
      <c r="T33" s="7">
        <v>0.5</v>
      </c>
      <c r="U33" s="7">
        <v>0</v>
      </c>
    </row>
    <row r="34" spans="1:21" x14ac:dyDescent="0.2">
      <c r="B34" s="7">
        <v>0.42857142857142899</v>
      </c>
      <c r="C34" s="7">
        <v>0.14285714285714299</v>
      </c>
      <c r="D34" s="7">
        <v>0</v>
      </c>
      <c r="E34" s="7">
        <v>0.28571428571428598</v>
      </c>
      <c r="F34" s="7">
        <v>0</v>
      </c>
      <c r="G34" s="7">
        <v>0</v>
      </c>
      <c r="H34" s="7">
        <v>0</v>
      </c>
      <c r="I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</row>
    <row r="42" spans="1:21" ht="21" x14ac:dyDescent="0.25">
      <c r="A42" s="8" t="s">
        <v>68</v>
      </c>
      <c r="B42" s="7" t="s">
        <v>66</v>
      </c>
      <c r="C42" s="7" t="s">
        <v>67</v>
      </c>
    </row>
    <row r="43" spans="1:21" x14ac:dyDescent="0.2">
      <c r="A43" s="11" t="s">
        <v>77</v>
      </c>
      <c r="B43" s="7">
        <v>50</v>
      </c>
      <c r="C43" s="7">
        <v>700</v>
      </c>
    </row>
    <row r="44" spans="1:21" x14ac:dyDescent="0.2">
      <c r="A44" s="7"/>
      <c r="B44" s="7">
        <v>175</v>
      </c>
      <c r="C44" s="7">
        <v>900</v>
      </c>
    </row>
    <row r="45" spans="1:21" x14ac:dyDescent="0.2">
      <c r="A45" s="7"/>
      <c r="B45" s="7">
        <v>125</v>
      </c>
      <c r="C45" s="7">
        <v>800</v>
      </c>
    </row>
    <row r="46" spans="1:21" x14ac:dyDescent="0.2">
      <c r="A46" s="7"/>
      <c r="B46" s="7">
        <v>130</v>
      </c>
      <c r="C46" s="7">
        <v>900</v>
      </c>
    </row>
    <row r="47" spans="1:21" x14ac:dyDescent="0.2">
      <c r="A47" s="7"/>
      <c r="B47" s="7">
        <v>110</v>
      </c>
      <c r="C47" s="7">
        <v>425</v>
      </c>
    </row>
    <row r="48" spans="1:21" x14ac:dyDescent="0.2">
      <c r="A48" s="7"/>
      <c r="B48" s="7">
        <v>75</v>
      </c>
      <c r="C48" s="7">
        <v>425</v>
      </c>
    </row>
    <row r="49" spans="1:3" x14ac:dyDescent="0.2">
      <c r="A49" s="7"/>
      <c r="B49" s="7">
        <v>75</v>
      </c>
      <c r="C49" s="7">
        <v>335</v>
      </c>
    </row>
    <row r="50" spans="1:3" x14ac:dyDescent="0.2">
      <c r="A50" s="7"/>
      <c r="B50" s="7">
        <v>80</v>
      </c>
      <c r="C50" s="7">
        <v>450</v>
      </c>
    </row>
    <row r="51" spans="1:3" x14ac:dyDescent="0.2">
      <c r="A51" s="7"/>
      <c r="B51" s="7">
        <v>125</v>
      </c>
      <c r="C51" s="7">
        <v>900</v>
      </c>
    </row>
    <row r="52" spans="1:3" x14ac:dyDescent="0.2">
      <c r="A52" s="7"/>
      <c r="B52" s="7">
        <v>100</v>
      </c>
      <c r="C52" s="7">
        <v>425</v>
      </c>
    </row>
    <row r="53" spans="1:3" x14ac:dyDescent="0.2">
      <c r="A53" s="7"/>
      <c r="B53" s="7">
        <v>225</v>
      </c>
      <c r="C53" s="7">
        <v>425</v>
      </c>
    </row>
    <row r="54" spans="1:3" x14ac:dyDescent="0.2">
      <c r="A54" s="7"/>
      <c r="B54" s="7">
        <v>175</v>
      </c>
      <c r="C54" s="7">
        <v>800</v>
      </c>
    </row>
    <row r="55" spans="1:3" x14ac:dyDescent="0.2">
      <c r="A55" s="7"/>
      <c r="B55" s="7">
        <v>125</v>
      </c>
      <c r="C55" s="7">
        <v>900</v>
      </c>
    </row>
    <row r="56" spans="1:3" x14ac:dyDescent="0.2">
      <c r="A56" s="7"/>
      <c r="B56" s="7">
        <v>75</v>
      </c>
      <c r="C56" s="7">
        <v>400</v>
      </c>
    </row>
    <row r="57" spans="1:3" x14ac:dyDescent="0.2">
      <c r="A57" s="7"/>
      <c r="B57" s="7">
        <v>75</v>
      </c>
      <c r="C57" s="7">
        <v>900</v>
      </c>
    </row>
    <row r="58" spans="1:3" x14ac:dyDescent="0.2">
      <c r="A58" s="7"/>
      <c r="B58" s="7">
        <v>150</v>
      </c>
      <c r="C58" s="7">
        <v>600</v>
      </c>
    </row>
    <row r="59" spans="1:3" x14ac:dyDescent="0.2">
      <c r="A59" s="7"/>
      <c r="B59" s="7">
        <v>200</v>
      </c>
      <c r="C59" s="7">
        <v>550</v>
      </c>
    </row>
    <row r="60" spans="1:3" x14ac:dyDescent="0.2">
      <c r="A60" s="7"/>
      <c r="B60" s="7">
        <v>125</v>
      </c>
      <c r="C60" s="7">
        <v>475</v>
      </c>
    </row>
    <row r="61" spans="1:3" x14ac:dyDescent="0.2">
      <c r="A61" s="7"/>
      <c r="B61" s="7">
        <v>150</v>
      </c>
      <c r="C61" s="7">
        <v>500</v>
      </c>
    </row>
    <row r="62" spans="1:3" x14ac:dyDescent="0.2">
      <c r="A62" s="7"/>
      <c r="B62" s="7">
        <v>125</v>
      </c>
      <c r="C62" s="7">
        <v>499</v>
      </c>
    </row>
    <row r="63" spans="1:3" x14ac:dyDescent="0.2">
      <c r="A63" s="7"/>
      <c r="B63" s="7">
        <v>350</v>
      </c>
      <c r="C63" s="7">
        <v>550</v>
      </c>
    </row>
    <row r="64" spans="1:3" x14ac:dyDescent="0.2">
      <c r="A64" s="7"/>
      <c r="B64" s="7">
        <v>450</v>
      </c>
      <c r="C64" s="7">
        <v>625</v>
      </c>
    </row>
    <row r="65" spans="1:3" x14ac:dyDescent="0.2">
      <c r="A65" s="7"/>
      <c r="B65" s="7">
        <v>550</v>
      </c>
      <c r="C65" s="7">
        <v>400</v>
      </c>
    </row>
    <row r="66" spans="1:3" x14ac:dyDescent="0.2">
      <c r="A66" s="7"/>
      <c r="B66" s="7">
        <v>50</v>
      </c>
      <c r="C66" s="7">
        <v>275</v>
      </c>
    </row>
    <row r="67" spans="1:3" x14ac:dyDescent="0.2">
      <c r="A67" s="7"/>
      <c r="B67" s="7">
        <v>225</v>
      </c>
      <c r="C67" s="7">
        <v>850</v>
      </c>
    </row>
    <row r="68" spans="1:3" x14ac:dyDescent="0.2">
      <c r="A68" s="7"/>
      <c r="B68" s="7">
        <v>250</v>
      </c>
      <c r="C68" s="7">
        <v>425</v>
      </c>
    </row>
    <row r="69" spans="1:3" x14ac:dyDescent="0.2">
      <c r="A69" s="7"/>
      <c r="B69" s="7">
        <v>125</v>
      </c>
      <c r="C69" s="7">
        <v>450</v>
      </c>
    </row>
    <row r="70" spans="1:3" x14ac:dyDescent="0.2">
      <c r="A70" s="7"/>
      <c r="B70" s="7">
        <v>800</v>
      </c>
      <c r="C70" s="7">
        <v>900</v>
      </c>
    </row>
    <row r="71" spans="1:3" x14ac:dyDescent="0.2">
      <c r="A71" s="7"/>
      <c r="B71" s="7">
        <v>25</v>
      </c>
      <c r="C71" s="7">
        <v>325</v>
      </c>
    </row>
    <row r="72" spans="1:3" x14ac:dyDescent="0.2">
      <c r="A72" s="7"/>
      <c r="B72" s="7">
        <v>25</v>
      </c>
      <c r="C72" s="7">
        <v>100</v>
      </c>
    </row>
    <row r="73" spans="1:3" x14ac:dyDescent="0.2">
      <c r="A73" s="7"/>
      <c r="B73" s="7">
        <v>325</v>
      </c>
      <c r="C73" s="7">
        <v>550</v>
      </c>
    </row>
    <row r="74" spans="1:3" x14ac:dyDescent="0.2">
      <c r="A74" s="7"/>
      <c r="B74" s="7">
        <v>25</v>
      </c>
      <c r="C74" s="7">
        <v>225</v>
      </c>
    </row>
    <row r="75" spans="1:3" x14ac:dyDescent="0.2">
      <c r="A75" s="7"/>
      <c r="B75" s="7">
        <v>25</v>
      </c>
      <c r="C75" s="7">
        <v>450</v>
      </c>
    </row>
    <row r="76" spans="1:3" x14ac:dyDescent="0.2">
      <c r="A76" s="7"/>
      <c r="B76" s="7">
        <v>225</v>
      </c>
      <c r="C76" s="7">
        <v>350</v>
      </c>
    </row>
    <row r="77" spans="1:3" x14ac:dyDescent="0.2">
      <c r="A77" s="7"/>
      <c r="B77" s="7">
        <v>800</v>
      </c>
      <c r="C77" s="7">
        <v>500</v>
      </c>
    </row>
    <row r="78" spans="1:3" x14ac:dyDescent="0.2">
      <c r="A78" s="7"/>
      <c r="B78" s="7">
        <v>1000</v>
      </c>
      <c r="C78" s="7">
        <v>900</v>
      </c>
    </row>
    <row r="79" spans="1:3" x14ac:dyDescent="0.2">
      <c r="A79" s="7"/>
      <c r="B79" s="7">
        <v>800</v>
      </c>
      <c r="C79" s="7">
        <v>700</v>
      </c>
    </row>
    <row r="80" spans="1:3" x14ac:dyDescent="0.2">
      <c r="A80" s="7"/>
      <c r="B80" s="7">
        <v>25</v>
      </c>
      <c r="C80" s="7">
        <v>550</v>
      </c>
    </row>
    <row r="81" spans="1:3" x14ac:dyDescent="0.2">
      <c r="A81" s="7"/>
      <c r="B81" s="7">
        <v>75</v>
      </c>
      <c r="C81" s="7">
        <v>700</v>
      </c>
    </row>
    <row r="82" spans="1:3" x14ac:dyDescent="0.2">
      <c r="A82" s="7"/>
      <c r="B82" s="7">
        <v>800</v>
      </c>
      <c r="C82" s="7">
        <v>900</v>
      </c>
    </row>
    <row r="83" spans="1:3" x14ac:dyDescent="0.2">
      <c r="A83" s="7"/>
      <c r="B83" s="7">
        <v>800</v>
      </c>
      <c r="C83" s="7">
        <v>625</v>
      </c>
    </row>
    <row r="84" spans="1:3" x14ac:dyDescent="0.2">
      <c r="A84" s="7"/>
      <c r="B84" s="7">
        <v>50</v>
      </c>
      <c r="C84" s="7">
        <v>900</v>
      </c>
    </row>
    <row r="85" spans="1:3" x14ac:dyDescent="0.2">
      <c r="A85" s="7"/>
      <c r="B85" s="7">
        <v>700</v>
      </c>
      <c r="C85" s="7">
        <v>1000</v>
      </c>
    </row>
    <row r="86" spans="1:3" x14ac:dyDescent="0.2">
      <c r="A86" s="7"/>
      <c r="B86" s="7">
        <v>75</v>
      </c>
      <c r="C86" s="7">
        <v>1000</v>
      </c>
    </row>
    <row r="87" spans="1:3" x14ac:dyDescent="0.2">
      <c r="A87" s="7"/>
      <c r="B87" s="7">
        <v>400</v>
      </c>
      <c r="C87" s="7">
        <v>1000</v>
      </c>
    </row>
    <row r="88" spans="1:3" x14ac:dyDescent="0.2">
      <c r="A88" s="7"/>
      <c r="B88" s="7">
        <v>210</v>
      </c>
      <c r="C88" s="7">
        <v>900</v>
      </c>
    </row>
    <row r="89" spans="1:3" x14ac:dyDescent="0.2">
      <c r="A89" s="7"/>
      <c r="B89" s="7">
        <v>350</v>
      </c>
      <c r="C89" s="7">
        <v>300</v>
      </c>
    </row>
    <row r="90" spans="1:3" x14ac:dyDescent="0.2">
      <c r="A90" s="7"/>
      <c r="B90" s="7">
        <v>300</v>
      </c>
      <c r="C90" s="7">
        <v>650</v>
      </c>
    </row>
    <row r="91" spans="1:3" x14ac:dyDescent="0.2">
      <c r="A91" s="7"/>
      <c r="B91" s="7">
        <v>100</v>
      </c>
      <c r="C91" s="7">
        <v>125</v>
      </c>
    </row>
    <row r="92" spans="1:3" x14ac:dyDescent="0.2">
      <c r="A92" s="7"/>
      <c r="B92" s="7">
        <v>250</v>
      </c>
      <c r="C92" s="7">
        <v>100</v>
      </c>
    </row>
    <row r="93" spans="1:3" x14ac:dyDescent="0.2">
      <c r="A93" s="7"/>
      <c r="B93" s="7">
        <v>200</v>
      </c>
      <c r="C93" s="7">
        <v>150</v>
      </c>
    </row>
    <row r="94" spans="1:3" x14ac:dyDescent="0.2">
      <c r="A94" s="7"/>
      <c r="B94" s="7">
        <v>175</v>
      </c>
      <c r="C94" s="7">
        <v>175</v>
      </c>
    </row>
    <row r="95" spans="1:3" x14ac:dyDescent="0.2">
      <c r="A95" s="7"/>
      <c r="B95" s="7">
        <v>250</v>
      </c>
      <c r="C95" s="7">
        <v>400</v>
      </c>
    </row>
    <row r="96" spans="1:3" x14ac:dyDescent="0.2">
      <c r="A96" s="7"/>
      <c r="B96" s="7">
        <v>150</v>
      </c>
      <c r="C96" s="7">
        <v>175</v>
      </c>
    </row>
    <row r="97" spans="1:3" x14ac:dyDescent="0.2">
      <c r="A97" s="7"/>
      <c r="B97" s="7">
        <v>175</v>
      </c>
      <c r="C97" s="7">
        <v>125</v>
      </c>
    </row>
    <row r="98" spans="1:3" x14ac:dyDescent="0.2">
      <c r="A98" s="7"/>
      <c r="B98" s="7">
        <v>200</v>
      </c>
      <c r="C98" s="7">
        <v>150</v>
      </c>
    </row>
    <row r="99" spans="1:3" x14ac:dyDescent="0.2">
      <c r="A99" s="7"/>
      <c r="B99" s="7">
        <v>125</v>
      </c>
      <c r="C99" s="7">
        <v>550</v>
      </c>
    </row>
    <row r="100" spans="1:3" x14ac:dyDescent="0.2">
      <c r="A100" s="7"/>
      <c r="B100" s="7">
        <v>175</v>
      </c>
      <c r="C100" s="7">
        <v>700</v>
      </c>
    </row>
    <row r="101" spans="1:3" x14ac:dyDescent="0.2">
      <c r="A101" s="7"/>
      <c r="B101" s="7">
        <v>175</v>
      </c>
      <c r="C101" s="7">
        <v>75</v>
      </c>
    </row>
    <row r="102" spans="1:3" x14ac:dyDescent="0.2">
      <c r="A102" s="7"/>
      <c r="B102" s="7">
        <v>50</v>
      </c>
      <c r="C102" s="7">
        <v>150</v>
      </c>
    </row>
    <row r="103" spans="1:3" x14ac:dyDescent="0.2">
      <c r="A103" s="7"/>
      <c r="B103" s="7">
        <v>300</v>
      </c>
      <c r="C103" s="7">
        <v>500</v>
      </c>
    </row>
    <row r="104" spans="1:3" x14ac:dyDescent="0.2">
      <c r="A104" s="7"/>
      <c r="B104" s="7">
        <v>150</v>
      </c>
      <c r="C104" s="7">
        <v>1000</v>
      </c>
    </row>
    <row r="105" spans="1:3" x14ac:dyDescent="0.2">
      <c r="A105" s="7"/>
      <c r="B105" s="7">
        <v>175</v>
      </c>
      <c r="C105" s="7">
        <v>1000</v>
      </c>
    </row>
    <row r="106" spans="1:3" x14ac:dyDescent="0.2">
      <c r="A106" s="7"/>
      <c r="B106" s="7">
        <v>200</v>
      </c>
      <c r="C106" s="7">
        <v>1000</v>
      </c>
    </row>
    <row r="107" spans="1:3" x14ac:dyDescent="0.2">
      <c r="A107" s="7"/>
      <c r="B107" s="7">
        <v>150</v>
      </c>
      <c r="C107" s="7">
        <v>900</v>
      </c>
    </row>
    <row r="108" spans="1:3" x14ac:dyDescent="0.2">
      <c r="A108" s="7"/>
      <c r="B108" s="7">
        <v>200</v>
      </c>
      <c r="C108" s="7">
        <v>800</v>
      </c>
    </row>
    <row r="109" spans="1:3" x14ac:dyDescent="0.2">
      <c r="A109" s="7"/>
      <c r="B109" s="7">
        <v>175</v>
      </c>
      <c r="C109" s="7">
        <v>850</v>
      </c>
    </row>
    <row r="110" spans="1:3" x14ac:dyDescent="0.2">
      <c r="A110" s="7"/>
      <c r="B110" s="7">
        <v>175</v>
      </c>
      <c r="C110" s="7">
        <v>500</v>
      </c>
    </row>
    <row r="111" spans="1:3" x14ac:dyDescent="0.2">
      <c r="A111" s="7"/>
      <c r="B111" s="7">
        <v>225</v>
      </c>
      <c r="C111" s="7">
        <v>100</v>
      </c>
    </row>
    <row r="112" spans="1:3" x14ac:dyDescent="0.2">
      <c r="A112" s="7"/>
      <c r="B112" s="7">
        <v>100</v>
      </c>
      <c r="C112" s="7">
        <v>900</v>
      </c>
    </row>
    <row r="113" spans="1:3" x14ac:dyDescent="0.2">
      <c r="A113" s="7"/>
      <c r="B113" s="7">
        <v>200</v>
      </c>
      <c r="C113" s="7">
        <v>200</v>
      </c>
    </row>
    <row r="114" spans="1:3" x14ac:dyDescent="0.2">
      <c r="A114" s="7"/>
      <c r="B114" s="7">
        <v>175</v>
      </c>
      <c r="C114" s="7">
        <v>75</v>
      </c>
    </row>
    <row r="115" spans="1:3" x14ac:dyDescent="0.2">
      <c r="A115" s="7"/>
      <c r="B115" s="7">
        <v>250</v>
      </c>
      <c r="C115" s="7">
        <v>200</v>
      </c>
    </row>
    <row r="116" spans="1:3" x14ac:dyDescent="0.2">
      <c r="A116" s="7"/>
      <c r="B116" s="7">
        <v>250</v>
      </c>
      <c r="C116" s="7">
        <v>250</v>
      </c>
    </row>
    <row r="117" spans="1:3" x14ac:dyDescent="0.2">
      <c r="A117" s="7"/>
      <c r="B117" s="7">
        <v>125</v>
      </c>
      <c r="C117" s="7">
        <v>125</v>
      </c>
    </row>
    <row r="118" spans="1:3" x14ac:dyDescent="0.2">
      <c r="A118" s="7"/>
      <c r="B118" s="7">
        <v>175</v>
      </c>
      <c r="C118" s="7">
        <v>75</v>
      </c>
    </row>
    <row r="119" spans="1:3" x14ac:dyDescent="0.2">
      <c r="A119" s="7"/>
      <c r="B119" s="7">
        <v>125</v>
      </c>
      <c r="C119" s="7">
        <v>150</v>
      </c>
    </row>
    <row r="120" spans="1:3" x14ac:dyDescent="0.2">
      <c r="A120" s="7"/>
      <c r="B120" s="7">
        <v>150</v>
      </c>
      <c r="C120" s="7">
        <v>75</v>
      </c>
    </row>
    <row r="121" spans="1:3" x14ac:dyDescent="0.2">
      <c r="A121" s="7"/>
      <c r="B121" s="7">
        <v>100</v>
      </c>
      <c r="C121" s="7">
        <v>75</v>
      </c>
    </row>
    <row r="122" spans="1:3" x14ac:dyDescent="0.2">
      <c r="A122" s="7"/>
      <c r="B122" s="7">
        <v>175</v>
      </c>
      <c r="C122" s="7">
        <v>550</v>
      </c>
    </row>
    <row r="123" spans="1:3" x14ac:dyDescent="0.2">
      <c r="A123" s="7"/>
      <c r="B123" s="7">
        <v>125</v>
      </c>
      <c r="C123" s="7">
        <v>475</v>
      </c>
    </row>
    <row r="124" spans="1:3" x14ac:dyDescent="0.2">
      <c r="A124" s="7"/>
      <c r="B124" s="7">
        <v>150</v>
      </c>
      <c r="C124" s="7">
        <v>400</v>
      </c>
    </row>
    <row r="125" spans="1:3" x14ac:dyDescent="0.2">
      <c r="A125" s="7"/>
      <c r="B125" s="7">
        <v>350</v>
      </c>
      <c r="C125" s="7">
        <v>350</v>
      </c>
    </row>
    <row r="126" spans="1:3" x14ac:dyDescent="0.2">
      <c r="A126" s="7"/>
      <c r="B126" s="7">
        <v>900</v>
      </c>
      <c r="C126" s="7">
        <v>300</v>
      </c>
    </row>
    <row r="127" spans="1:3" x14ac:dyDescent="0.2">
      <c r="A127" s="7"/>
      <c r="B127" s="7">
        <v>500</v>
      </c>
      <c r="C127" s="7">
        <v>300</v>
      </c>
    </row>
    <row r="128" spans="1:3" x14ac:dyDescent="0.2">
      <c r="A128" s="7"/>
      <c r="B128" s="7">
        <v>250</v>
      </c>
      <c r="C128" s="7">
        <v>300</v>
      </c>
    </row>
    <row r="129" spans="1:3" x14ac:dyDescent="0.2">
      <c r="A129" s="7"/>
      <c r="B129" s="7">
        <v>1000</v>
      </c>
      <c r="C129" s="7">
        <v>600</v>
      </c>
    </row>
    <row r="130" spans="1:3" x14ac:dyDescent="0.2">
      <c r="A130" s="7"/>
      <c r="B130" s="7">
        <v>1000</v>
      </c>
      <c r="C130" s="7">
        <v>350</v>
      </c>
    </row>
    <row r="131" spans="1:3" x14ac:dyDescent="0.2">
      <c r="A131" s="7"/>
      <c r="B131" s="7">
        <v>500</v>
      </c>
      <c r="C131" s="7">
        <v>200</v>
      </c>
    </row>
    <row r="132" spans="1:3" x14ac:dyDescent="0.2">
      <c r="A132" s="7"/>
      <c r="B132" s="7">
        <v>775</v>
      </c>
      <c r="C132" s="7">
        <v>400</v>
      </c>
    </row>
    <row r="133" spans="1:3" x14ac:dyDescent="0.2">
      <c r="A133" s="7"/>
      <c r="B133" s="7">
        <v>400</v>
      </c>
      <c r="C133" s="7">
        <v>375</v>
      </c>
    </row>
    <row r="134" spans="1:3" x14ac:dyDescent="0.2">
      <c r="A134" s="7"/>
      <c r="B134" s="7">
        <v>1000</v>
      </c>
      <c r="C134" s="7">
        <v>200</v>
      </c>
    </row>
    <row r="135" spans="1:3" x14ac:dyDescent="0.2">
      <c r="A135" s="7"/>
      <c r="B135" s="7">
        <v>1000</v>
      </c>
      <c r="C135" s="7">
        <v>100</v>
      </c>
    </row>
    <row r="136" spans="1:3" x14ac:dyDescent="0.2">
      <c r="A136" s="7"/>
      <c r="B136" s="7">
        <v>900</v>
      </c>
      <c r="C136" s="7">
        <v>100</v>
      </c>
    </row>
    <row r="137" spans="1:3" x14ac:dyDescent="0.2">
      <c r="A137" s="7"/>
      <c r="B137" s="7">
        <v>750</v>
      </c>
      <c r="C137" s="7">
        <v>225</v>
      </c>
    </row>
    <row r="138" spans="1:3" x14ac:dyDescent="0.2">
      <c r="A138" s="7"/>
      <c r="B138" s="7">
        <v>1000</v>
      </c>
      <c r="C138" s="7">
        <v>50</v>
      </c>
    </row>
    <row r="139" spans="1:3" x14ac:dyDescent="0.2">
      <c r="A139" s="7"/>
      <c r="B139" s="7">
        <v>350</v>
      </c>
      <c r="C139" s="7">
        <v>100</v>
      </c>
    </row>
    <row r="140" spans="1:3" x14ac:dyDescent="0.2">
      <c r="A140" s="7"/>
      <c r="B140" s="7">
        <v>1000</v>
      </c>
      <c r="C140" s="7">
        <v>75</v>
      </c>
    </row>
    <row r="141" spans="1:3" x14ac:dyDescent="0.2">
      <c r="A141" s="7"/>
      <c r="B141" s="7">
        <v>800</v>
      </c>
      <c r="C141" s="7">
        <v>150</v>
      </c>
    </row>
    <row r="142" spans="1:3" x14ac:dyDescent="0.2">
      <c r="A142" s="7"/>
      <c r="B142" s="7">
        <v>900</v>
      </c>
      <c r="C142" s="7">
        <v>100</v>
      </c>
    </row>
    <row r="143" spans="1:3" x14ac:dyDescent="0.2">
      <c r="A143" s="7"/>
      <c r="B143" s="7">
        <v>1000</v>
      </c>
      <c r="C143" s="7">
        <v>300</v>
      </c>
    </row>
    <row r="144" spans="1:3" x14ac:dyDescent="0.2">
      <c r="A144" s="7"/>
      <c r="B144" s="7">
        <v>1000</v>
      </c>
      <c r="C144" s="7">
        <v>200</v>
      </c>
    </row>
    <row r="145" spans="1:3" x14ac:dyDescent="0.2">
      <c r="A145" s="7"/>
      <c r="B145" s="7">
        <v>1000</v>
      </c>
      <c r="C145" s="7">
        <v>275</v>
      </c>
    </row>
    <row r="146" spans="1:3" x14ac:dyDescent="0.2">
      <c r="A146" s="7"/>
      <c r="B146" s="7">
        <v>250</v>
      </c>
      <c r="C146" s="7">
        <v>100</v>
      </c>
    </row>
    <row r="147" spans="1:3" x14ac:dyDescent="0.2">
      <c r="A147" s="7"/>
      <c r="B147" s="7">
        <v>400</v>
      </c>
      <c r="C147" s="7">
        <v>200</v>
      </c>
    </row>
    <row r="148" spans="1:3" x14ac:dyDescent="0.2">
      <c r="A148" s="7"/>
      <c r="B148" s="7">
        <v>275</v>
      </c>
      <c r="C148" s="7">
        <v>100</v>
      </c>
    </row>
    <row r="149" spans="1:3" x14ac:dyDescent="0.2">
      <c r="A149" s="7"/>
      <c r="B149" s="7">
        <v>350</v>
      </c>
      <c r="C149" s="7">
        <v>100</v>
      </c>
    </row>
    <row r="150" spans="1:3" x14ac:dyDescent="0.2">
      <c r="A150" s="7"/>
      <c r="B150" s="7">
        <v>75</v>
      </c>
      <c r="C150" s="7">
        <v>350</v>
      </c>
    </row>
    <row r="151" spans="1:3" x14ac:dyDescent="0.2">
      <c r="A151" s="7"/>
      <c r="B151" s="7">
        <v>150</v>
      </c>
      <c r="C151" s="7">
        <v>150</v>
      </c>
    </row>
    <row r="152" spans="1:3" x14ac:dyDescent="0.2">
      <c r="A152" s="7"/>
      <c r="B152" s="7">
        <v>100</v>
      </c>
      <c r="C152" s="7">
        <v>100</v>
      </c>
    </row>
    <row r="153" spans="1:3" x14ac:dyDescent="0.2">
      <c r="A153" s="7"/>
      <c r="B153" s="7">
        <v>100</v>
      </c>
      <c r="C153" s="7">
        <v>100</v>
      </c>
    </row>
    <row r="154" spans="1:3" x14ac:dyDescent="0.2">
      <c r="A154" s="7"/>
      <c r="B154" s="7">
        <v>100</v>
      </c>
      <c r="C154" s="7">
        <v>100</v>
      </c>
    </row>
    <row r="155" spans="1:3" x14ac:dyDescent="0.2">
      <c r="A155" s="7"/>
      <c r="B155" s="7">
        <v>75</v>
      </c>
      <c r="C155" s="7">
        <v>100</v>
      </c>
    </row>
    <row r="156" spans="1:3" x14ac:dyDescent="0.2">
      <c r="A156" s="7"/>
      <c r="B156" s="7">
        <v>75</v>
      </c>
      <c r="C156" s="7">
        <v>250</v>
      </c>
    </row>
    <row r="157" spans="1:3" x14ac:dyDescent="0.2">
      <c r="A157" s="7"/>
      <c r="B157" s="7">
        <v>100</v>
      </c>
      <c r="C157" s="7">
        <v>200</v>
      </c>
    </row>
    <row r="158" spans="1:3" x14ac:dyDescent="0.2">
      <c r="A158" s="7"/>
      <c r="B158" s="7">
        <v>75</v>
      </c>
      <c r="C158" s="7">
        <v>175</v>
      </c>
    </row>
    <row r="159" spans="1:3" x14ac:dyDescent="0.2">
      <c r="A159" s="7"/>
      <c r="B159" s="7">
        <v>50</v>
      </c>
      <c r="C159" s="7">
        <v>75</v>
      </c>
    </row>
    <row r="160" spans="1:3" x14ac:dyDescent="0.2">
      <c r="A160" s="7"/>
      <c r="B160" s="7">
        <v>50</v>
      </c>
      <c r="C160" s="7">
        <v>225</v>
      </c>
    </row>
    <row r="161" spans="1:3" x14ac:dyDescent="0.2">
      <c r="A161" s="7"/>
      <c r="B161" s="7">
        <v>100</v>
      </c>
      <c r="C161" s="7">
        <v>150</v>
      </c>
    </row>
    <row r="162" spans="1:3" x14ac:dyDescent="0.2">
      <c r="A162" s="7"/>
      <c r="B162" s="7">
        <v>100</v>
      </c>
      <c r="C162" s="7">
        <v>150</v>
      </c>
    </row>
    <row r="163" spans="1:3" x14ac:dyDescent="0.2">
      <c r="A163" s="7"/>
      <c r="B163" s="7">
        <v>25</v>
      </c>
      <c r="C163" s="7">
        <v>150</v>
      </c>
    </row>
    <row r="164" spans="1:3" x14ac:dyDescent="0.2">
      <c r="A164" s="7"/>
      <c r="B164" s="7">
        <v>50</v>
      </c>
      <c r="C164" s="7">
        <v>100</v>
      </c>
    </row>
    <row r="165" spans="1:3" x14ac:dyDescent="0.2">
      <c r="A165" s="7"/>
      <c r="B165" s="7">
        <v>100</v>
      </c>
      <c r="C165" s="7">
        <v>75</v>
      </c>
    </row>
    <row r="166" spans="1:3" x14ac:dyDescent="0.2">
      <c r="A166" s="7"/>
      <c r="B166" s="7">
        <v>100</v>
      </c>
      <c r="C166" s="7">
        <v>175</v>
      </c>
    </row>
    <row r="167" spans="1:3" x14ac:dyDescent="0.2">
      <c r="A167" s="7"/>
      <c r="B167" s="7">
        <v>100</v>
      </c>
      <c r="C167" s="7">
        <v>350</v>
      </c>
    </row>
    <row r="168" spans="1:3" x14ac:dyDescent="0.2">
      <c r="A168" s="7"/>
      <c r="B168" s="7">
        <v>100</v>
      </c>
      <c r="C168" s="7">
        <v>175</v>
      </c>
    </row>
    <row r="169" spans="1:3" x14ac:dyDescent="0.2">
      <c r="A169" s="7"/>
      <c r="B169" s="7">
        <v>75</v>
      </c>
      <c r="C169" s="7">
        <v>200</v>
      </c>
    </row>
    <row r="170" spans="1:3" x14ac:dyDescent="0.2">
      <c r="A170" s="7"/>
      <c r="B170" s="7">
        <v>50</v>
      </c>
      <c r="C170" s="7">
        <v>150</v>
      </c>
    </row>
    <row r="171" spans="1:3" x14ac:dyDescent="0.2">
      <c r="A171" s="7"/>
      <c r="B171" s="7">
        <v>50</v>
      </c>
      <c r="C171" s="7">
        <v>350</v>
      </c>
    </row>
    <row r="172" spans="1:3" x14ac:dyDescent="0.2">
      <c r="A172" s="7"/>
      <c r="B172" s="7">
        <v>50</v>
      </c>
      <c r="C172" s="7">
        <v>900</v>
      </c>
    </row>
    <row r="173" spans="1:3" x14ac:dyDescent="0.2">
      <c r="A173" s="7"/>
      <c r="B173" s="7">
        <v>25</v>
      </c>
      <c r="C173" s="7">
        <v>1000</v>
      </c>
    </row>
    <row r="174" spans="1:3" x14ac:dyDescent="0.2">
      <c r="A174" s="7"/>
      <c r="B174" s="7">
        <v>50</v>
      </c>
      <c r="C174" s="7">
        <v>1000</v>
      </c>
    </row>
    <row r="175" spans="1:3" x14ac:dyDescent="0.2">
      <c r="A175" s="7"/>
      <c r="B175" s="7">
        <v>100</v>
      </c>
      <c r="C175" s="7">
        <v>1000</v>
      </c>
    </row>
    <row r="176" spans="1:3" x14ac:dyDescent="0.2">
      <c r="A176" s="7"/>
      <c r="B176" s="7">
        <v>75</v>
      </c>
      <c r="C176" s="7">
        <v>1000</v>
      </c>
    </row>
    <row r="177" spans="1:3" x14ac:dyDescent="0.2">
      <c r="A177" s="7"/>
      <c r="B177" s="7">
        <v>50</v>
      </c>
      <c r="C177" s="7">
        <v>1000</v>
      </c>
    </row>
    <row r="178" spans="1:3" x14ac:dyDescent="0.2">
      <c r="A178" s="7"/>
      <c r="B178" s="7">
        <v>25</v>
      </c>
      <c r="C178" s="7">
        <v>900</v>
      </c>
    </row>
    <row r="179" spans="1:3" x14ac:dyDescent="0.2">
      <c r="A179" s="7"/>
      <c r="B179" s="7">
        <v>100</v>
      </c>
      <c r="C179" s="7">
        <v>1000</v>
      </c>
    </row>
    <row r="180" spans="1:3" x14ac:dyDescent="0.2">
      <c r="A180" s="7"/>
      <c r="B180" s="7">
        <v>100</v>
      </c>
      <c r="C180" s="7">
        <v>1000</v>
      </c>
    </row>
    <row r="181" spans="1:3" x14ac:dyDescent="0.2">
      <c r="A181" s="7"/>
      <c r="B181" s="7">
        <v>125</v>
      </c>
      <c r="C181" s="7">
        <v>725</v>
      </c>
    </row>
    <row r="182" spans="1:3" x14ac:dyDescent="0.2">
      <c r="A182" s="7"/>
      <c r="B182" s="7">
        <v>100</v>
      </c>
      <c r="C182" s="7">
        <v>900</v>
      </c>
    </row>
    <row r="183" spans="1:3" x14ac:dyDescent="0.2">
      <c r="A183" s="7"/>
      <c r="B183" s="7">
        <v>100</v>
      </c>
      <c r="C183" s="7">
        <v>900</v>
      </c>
    </row>
    <row r="184" spans="1:3" x14ac:dyDescent="0.2">
      <c r="A184" s="7"/>
      <c r="B184" s="7">
        <v>50</v>
      </c>
      <c r="C184" s="7">
        <v>1000</v>
      </c>
    </row>
    <row r="185" spans="1:3" x14ac:dyDescent="0.2">
      <c r="A185" s="7"/>
      <c r="B185" s="7">
        <v>75</v>
      </c>
      <c r="C185" s="7">
        <v>675</v>
      </c>
    </row>
    <row r="186" spans="1:3" x14ac:dyDescent="0.2">
      <c r="A186" s="7"/>
      <c r="B186" s="7">
        <v>75</v>
      </c>
      <c r="C186" s="7">
        <v>1000</v>
      </c>
    </row>
    <row r="187" spans="1:3" x14ac:dyDescent="0.2">
      <c r="A187" s="7"/>
      <c r="B187" s="7">
        <v>50</v>
      </c>
      <c r="C187" s="7">
        <v>600</v>
      </c>
    </row>
    <row r="188" spans="1:3" x14ac:dyDescent="0.2">
      <c r="A188" s="7"/>
      <c r="B188" s="7">
        <v>100</v>
      </c>
      <c r="C188" s="7">
        <v>1000</v>
      </c>
    </row>
    <row r="189" spans="1:3" x14ac:dyDescent="0.2">
      <c r="A189" s="7"/>
      <c r="B189" s="7">
        <v>100</v>
      </c>
      <c r="C189" s="7">
        <v>400</v>
      </c>
    </row>
    <row r="190" spans="1:3" x14ac:dyDescent="0.2">
      <c r="A190" s="7"/>
      <c r="B190" s="7">
        <v>75</v>
      </c>
      <c r="C190" s="7">
        <v>900</v>
      </c>
    </row>
    <row r="191" spans="1:3" x14ac:dyDescent="0.2">
      <c r="A191" s="7"/>
      <c r="B191" s="7">
        <v>50</v>
      </c>
      <c r="C191" s="7">
        <v>700</v>
      </c>
    </row>
    <row r="192" spans="1:3" x14ac:dyDescent="0.2">
      <c r="A192" s="7"/>
      <c r="B192" s="7">
        <v>100</v>
      </c>
      <c r="C192" s="7">
        <v>500</v>
      </c>
    </row>
    <row r="193" spans="1:3" x14ac:dyDescent="0.2">
      <c r="A193" s="7"/>
      <c r="B193" s="7">
        <v>75</v>
      </c>
      <c r="C193" s="7">
        <v>900</v>
      </c>
    </row>
    <row r="194" spans="1:3" x14ac:dyDescent="0.2">
      <c r="A194" s="7"/>
      <c r="B194" s="7">
        <v>75</v>
      </c>
      <c r="C194" s="7">
        <v>1000</v>
      </c>
    </row>
    <row r="195" spans="1:3" x14ac:dyDescent="0.2">
      <c r="A195" s="7"/>
      <c r="B195" s="7">
        <v>75</v>
      </c>
      <c r="C195" s="7">
        <v>900</v>
      </c>
    </row>
    <row r="196" spans="1:3" x14ac:dyDescent="0.2">
      <c r="A196" s="7"/>
      <c r="B196" s="7">
        <v>50</v>
      </c>
      <c r="C196" s="7">
        <v>900</v>
      </c>
    </row>
    <row r="197" spans="1:3" x14ac:dyDescent="0.2">
      <c r="A197" s="7"/>
      <c r="B197" s="7"/>
      <c r="C197" s="7">
        <v>900</v>
      </c>
    </row>
    <row r="198" spans="1:3" x14ac:dyDescent="0.2">
      <c r="A198" s="7"/>
      <c r="B198" s="7"/>
      <c r="C198" s="7">
        <v>900</v>
      </c>
    </row>
    <row r="199" spans="1:3" x14ac:dyDescent="0.2">
      <c r="A199" s="7"/>
      <c r="B199" s="7"/>
      <c r="C199" s="7">
        <v>1000</v>
      </c>
    </row>
    <row r="200" spans="1:3" x14ac:dyDescent="0.2">
      <c r="A200" s="7"/>
      <c r="B200" s="7"/>
      <c r="C200" s="7">
        <v>1000</v>
      </c>
    </row>
    <row r="201" spans="1:3" x14ac:dyDescent="0.2">
      <c r="A201" s="7"/>
      <c r="B201" s="7"/>
      <c r="C201" s="7">
        <v>900</v>
      </c>
    </row>
    <row r="202" spans="1:3" x14ac:dyDescent="0.2">
      <c r="A202" s="7"/>
      <c r="B202" s="7"/>
      <c r="C202" s="7">
        <v>900</v>
      </c>
    </row>
    <row r="203" spans="1:3" x14ac:dyDescent="0.2">
      <c r="A203" s="7"/>
      <c r="B203" s="7"/>
      <c r="C203" s="7">
        <v>600</v>
      </c>
    </row>
    <row r="204" spans="1:3" x14ac:dyDescent="0.2">
      <c r="A204" s="7"/>
      <c r="B204" s="7"/>
      <c r="C204" s="7">
        <v>775</v>
      </c>
    </row>
    <row r="205" spans="1:3" x14ac:dyDescent="0.2">
      <c r="A205" s="7"/>
      <c r="B205" s="7"/>
      <c r="C205" s="7">
        <v>800</v>
      </c>
    </row>
    <row r="206" spans="1:3" x14ac:dyDescent="0.2">
      <c r="A206" s="7"/>
      <c r="B206" s="7"/>
      <c r="C206" s="7">
        <v>775</v>
      </c>
    </row>
    <row r="207" spans="1:3" x14ac:dyDescent="0.2">
      <c r="A207" s="7"/>
      <c r="B207" s="7"/>
      <c r="C207" s="7">
        <v>800</v>
      </c>
    </row>
    <row r="208" spans="1:3" x14ac:dyDescent="0.2">
      <c r="A208" s="7"/>
      <c r="B208" s="7"/>
      <c r="C208" s="7">
        <v>900</v>
      </c>
    </row>
    <row r="209" spans="1:3" x14ac:dyDescent="0.2">
      <c r="A209" s="7"/>
      <c r="B209" s="7"/>
      <c r="C209" s="7">
        <v>300</v>
      </c>
    </row>
    <row r="210" spans="1:3" x14ac:dyDescent="0.2">
      <c r="A210" s="7"/>
      <c r="B210" s="7"/>
      <c r="C210" s="7">
        <v>550</v>
      </c>
    </row>
    <row r="211" spans="1:3" x14ac:dyDescent="0.2">
      <c r="A211" s="7"/>
      <c r="B211" s="7"/>
      <c r="C211" s="7">
        <v>800</v>
      </c>
    </row>
    <row r="212" spans="1:3" x14ac:dyDescent="0.2">
      <c r="A212" s="7"/>
      <c r="B212" s="7"/>
      <c r="C212" s="7">
        <v>400</v>
      </c>
    </row>
    <row r="213" spans="1:3" x14ac:dyDescent="0.2">
      <c r="A213" s="7"/>
      <c r="B213" s="7"/>
      <c r="C213" s="7">
        <v>700</v>
      </c>
    </row>
    <row r="214" spans="1:3" x14ac:dyDescent="0.2">
      <c r="A214" s="7"/>
      <c r="B214" s="7"/>
      <c r="C214" s="7">
        <v>500</v>
      </c>
    </row>
    <row r="215" spans="1:3" x14ac:dyDescent="0.2">
      <c r="A215" s="7"/>
      <c r="B215" s="7"/>
      <c r="C215" s="7">
        <v>650</v>
      </c>
    </row>
    <row r="216" spans="1:3" x14ac:dyDescent="0.2">
      <c r="A216" s="7"/>
      <c r="B216" s="7"/>
      <c r="C216" s="7">
        <v>1000</v>
      </c>
    </row>
    <row r="217" spans="1:3" x14ac:dyDescent="0.2">
      <c r="A217" s="7"/>
      <c r="B217" s="7"/>
      <c r="C217" s="7">
        <v>1000</v>
      </c>
    </row>
    <row r="218" spans="1:3" x14ac:dyDescent="0.2">
      <c r="A218" s="7"/>
      <c r="B218" s="7"/>
      <c r="C218" s="7">
        <v>1000</v>
      </c>
    </row>
    <row r="219" spans="1:3" x14ac:dyDescent="0.2">
      <c r="A219" s="7"/>
      <c r="B219" s="7"/>
      <c r="C219" s="7">
        <v>1000</v>
      </c>
    </row>
    <row r="220" spans="1:3" x14ac:dyDescent="0.2">
      <c r="A220" s="7"/>
      <c r="B220" s="7"/>
      <c r="C220" s="7">
        <v>1000</v>
      </c>
    </row>
    <row r="221" spans="1:3" x14ac:dyDescent="0.2">
      <c r="A221" s="7"/>
      <c r="B221" s="7"/>
      <c r="C221" s="7">
        <v>1000</v>
      </c>
    </row>
    <row r="222" spans="1:3" x14ac:dyDescent="0.2">
      <c r="A222" s="7"/>
      <c r="B222" s="7"/>
      <c r="C222" s="7">
        <v>1000</v>
      </c>
    </row>
    <row r="223" spans="1:3" x14ac:dyDescent="0.2">
      <c r="A223" s="7"/>
      <c r="B223" s="7"/>
      <c r="C223" s="7">
        <v>1000</v>
      </c>
    </row>
    <row r="224" spans="1:3" x14ac:dyDescent="0.2">
      <c r="A224" s="7"/>
      <c r="B224" s="7"/>
      <c r="C224" s="7">
        <v>1000</v>
      </c>
    </row>
    <row r="225" spans="1:3" x14ac:dyDescent="0.2">
      <c r="A225" s="7"/>
      <c r="B225" s="7"/>
      <c r="C225" s="7">
        <v>1000</v>
      </c>
    </row>
    <row r="226" spans="1:3" x14ac:dyDescent="0.2">
      <c r="A226" s="7"/>
      <c r="B226" s="7"/>
      <c r="C226" s="7">
        <v>1000</v>
      </c>
    </row>
    <row r="227" spans="1:3" x14ac:dyDescent="0.2">
      <c r="A227" s="7"/>
      <c r="B227" s="7"/>
      <c r="C227" s="7">
        <v>1000</v>
      </c>
    </row>
    <row r="228" spans="1:3" x14ac:dyDescent="0.2">
      <c r="A228" s="7"/>
      <c r="B228" s="7"/>
      <c r="C228" s="7">
        <v>1000</v>
      </c>
    </row>
    <row r="229" spans="1:3" x14ac:dyDescent="0.2">
      <c r="A229" s="7"/>
      <c r="B229" s="7"/>
      <c r="C229" s="7">
        <v>1000</v>
      </c>
    </row>
    <row r="230" spans="1:3" x14ac:dyDescent="0.2">
      <c r="A230" s="7"/>
      <c r="B230" s="7"/>
      <c r="C230" s="7">
        <v>1000</v>
      </c>
    </row>
    <row r="231" spans="1:3" x14ac:dyDescent="0.2">
      <c r="A231" s="7"/>
      <c r="B231" s="7"/>
      <c r="C231" s="7">
        <v>1000</v>
      </c>
    </row>
    <row r="232" spans="1:3" x14ac:dyDescent="0.2">
      <c r="A232" s="7"/>
      <c r="B232" s="7"/>
      <c r="C232" s="7">
        <v>1000</v>
      </c>
    </row>
    <row r="233" spans="1:3" x14ac:dyDescent="0.2">
      <c r="A233" s="7"/>
      <c r="B233" s="7"/>
      <c r="C233" s="7">
        <v>1000</v>
      </c>
    </row>
    <row r="234" spans="1:3" x14ac:dyDescent="0.2">
      <c r="A234" s="7"/>
      <c r="B234" s="7"/>
      <c r="C234" s="7">
        <v>1000</v>
      </c>
    </row>
    <row r="235" spans="1:3" x14ac:dyDescent="0.2">
      <c r="A235" s="7"/>
      <c r="B235" s="7"/>
      <c r="C235" s="7">
        <v>1000</v>
      </c>
    </row>
    <row r="236" spans="1:3" x14ac:dyDescent="0.2">
      <c r="A236" s="7"/>
      <c r="B236" s="7"/>
      <c r="C236" s="7">
        <v>900</v>
      </c>
    </row>
    <row r="237" spans="1:3" x14ac:dyDescent="0.2">
      <c r="A237" s="7"/>
      <c r="B237" s="7"/>
      <c r="C237" s="7">
        <v>1000</v>
      </c>
    </row>
    <row r="238" spans="1:3" x14ac:dyDescent="0.2">
      <c r="A238" s="7"/>
      <c r="B238" s="7"/>
      <c r="C238" s="7">
        <v>1000</v>
      </c>
    </row>
    <row r="239" spans="1:3" x14ac:dyDescent="0.2">
      <c r="A239" s="7"/>
      <c r="B239" s="7"/>
      <c r="C239" s="7">
        <v>1000</v>
      </c>
    </row>
    <row r="240" spans="1:3" x14ac:dyDescent="0.2">
      <c r="A240" s="7"/>
      <c r="B240" s="7"/>
      <c r="C240" s="7">
        <v>1000</v>
      </c>
    </row>
    <row r="241" spans="1:3" x14ac:dyDescent="0.2">
      <c r="A241" s="7"/>
      <c r="B241" s="7"/>
      <c r="C241" s="7">
        <v>1000</v>
      </c>
    </row>
    <row r="242" spans="1:3" x14ac:dyDescent="0.2">
      <c r="A242" s="7"/>
      <c r="B242" s="7"/>
      <c r="C242" s="7">
        <v>1000</v>
      </c>
    </row>
    <row r="243" spans="1:3" x14ac:dyDescent="0.2">
      <c r="A243" s="7"/>
      <c r="B243" s="7"/>
      <c r="C243" s="7">
        <v>1000</v>
      </c>
    </row>
    <row r="244" spans="1:3" x14ac:dyDescent="0.2">
      <c r="A244" s="7"/>
      <c r="B244" s="7"/>
      <c r="C244" s="7">
        <v>1000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T1" sqref="T1"/>
    </sheetView>
  </sheetViews>
  <sheetFormatPr baseColWidth="10" defaultColWidth="14.5" defaultRowHeight="15" customHeight="1" x14ac:dyDescent="0.2"/>
  <cols>
    <col min="1" max="1" width="19.6640625" customWidth="1"/>
    <col min="2" max="2" width="18.83203125" customWidth="1"/>
    <col min="3" max="4" width="8.6640625" customWidth="1"/>
    <col min="5" max="5" width="11.6640625" customWidth="1"/>
    <col min="6" max="6" width="8.6640625" customWidth="1"/>
    <col min="7" max="7" width="13.5" customWidth="1"/>
    <col min="8" max="8" width="10.5" customWidth="1"/>
    <col min="9" max="9" width="12.6640625" customWidth="1"/>
    <col min="10" max="10" width="14" customWidth="1"/>
    <col min="11" max="11" width="12.83203125" customWidth="1"/>
    <col min="12" max="12" width="11.5" customWidth="1"/>
    <col min="13" max="13" width="13" customWidth="1"/>
    <col min="14" max="14" width="11" customWidth="1"/>
    <col min="15" max="15" width="13.1640625" customWidth="1"/>
    <col min="16" max="16" width="11.5" customWidth="1"/>
    <col min="17" max="17" width="11.83203125" customWidth="1"/>
    <col min="18" max="18" width="17.33203125" customWidth="1"/>
    <col min="19" max="19" width="8.6640625" customWidth="1"/>
    <col min="20" max="20" width="14.83203125" customWidth="1"/>
    <col min="21" max="26" width="8.6640625" customWidth="1"/>
  </cols>
  <sheetData>
    <row r="1" spans="1:26" ht="128" x14ac:dyDescent="0.2">
      <c r="A1" s="1"/>
      <c r="B1" s="2" t="s">
        <v>0</v>
      </c>
      <c r="C1" s="2" t="s">
        <v>1</v>
      </c>
      <c r="D1" s="3" t="s">
        <v>2</v>
      </c>
      <c r="E1" s="2" t="s">
        <v>3</v>
      </c>
      <c r="F1" s="3" t="s">
        <v>4</v>
      </c>
      <c r="G1" s="2" t="s">
        <v>5</v>
      </c>
      <c r="H1" s="3" t="s">
        <v>6</v>
      </c>
      <c r="I1" s="2" t="s">
        <v>7</v>
      </c>
      <c r="J1" s="2" t="s">
        <v>8</v>
      </c>
      <c r="K1" s="2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6" t="s">
        <v>63</v>
      </c>
      <c r="Q1" s="3" t="s">
        <v>14</v>
      </c>
      <c r="R1" s="6" t="s">
        <v>65</v>
      </c>
      <c r="S1" s="2" t="s">
        <v>15</v>
      </c>
      <c r="T1" s="6" t="s">
        <v>64</v>
      </c>
      <c r="U1" s="1"/>
      <c r="V1" s="1"/>
      <c r="W1" s="1"/>
      <c r="X1" s="1"/>
      <c r="Y1" s="1"/>
      <c r="Z1" s="1"/>
    </row>
    <row r="2" spans="1:26" x14ac:dyDescent="0.2">
      <c r="A2" s="4" t="s">
        <v>16</v>
      </c>
      <c r="B2" s="5">
        <v>20</v>
      </c>
      <c r="C2" s="5">
        <v>1</v>
      </c>
      <c r="D2" s="5" t="s">
        <v>17</v>
      </c>
      <c r="E2" s="5">
        <v>482</v>
      </c>
      <c r="F2" s="5">
        <v>241</v>
      </c>
      <c r="G2" s="5">
        <v>2</v>
      </c>
      <c r="H2" s="5">
        <v>2.4765567494999998</v>
      </c>
      <c r="I2" s="5">
        <v>1.23069448E-2</v>
      </c>
      <c r="J2" s="5">
        <v>82.2652554692</v>
      </c>
      <c r="K2" s="5">
        <v>2.9359999999999998E-7</v>
      </c>
      <c r="L2" s="5">
        <v>4.4099488493000001</v>
      </c>
      <c r="M2" s="5">
        <v>1.1668099999999999E-5</v>
      </c>
      <c r="N2" s="5">
        <v>0.9748342941</v>
      </c>
      <c r="O2" s="5">
        <v>-8.4929023000000006E-3</v>
      </c>
      <c r="P2" s="5">
        <v>6.5955911800000003E-2</v>
      </c>
      <c r="Q2" s="5">
        <v>4.4184417515999996</v>
      </c>
      <c r="R2" s="5">
        <v>82.966901537200002</v>
      </c>
      <c r="S2" s="5">
        <v>1540</v>
      </c>
      <c r="T2" s="5">
        <v>1.2987012987</v>
      </c>
    </row>
    <row r="3" spans="1:26" x14ac:dyDescent="0.2">
      <c r="A3" s="4" t="s">
        <v>18</v>
      </c>
      <c r="B3" s="5">
        <v>20</v>
      </c>
      <c r="C3" s="5">
        <v>1</v>
      </c>
      <c r="D3" s="5" t="s">
        <v>17</v>
      </c>
      <c r="E3" s="5">
        <v>83</v>
      </c>
      <c r="F3" s="5">
        <v>185</v>
      </c>
      <c r="G3" s="5">
        <v>0.44864864859999998</v>
      </c>
      <c r="H3" s="5">
        <v>0.86527880080000008</v>
      </c>
      <c r="I3" s="5">
        <v>7.3163326999999998E-3</v>
      </c>
      <c r="J3" s="5">
        <v>8.7621081067999995</v>
      </c>
      <c r="K3" s="5">
        <v>8.9000000000000003E-9</v>
      </c>
      <c r="L3" s="5">
        <v>2.1704365275000002</v>
      </c>
      <c r="M3" s="5">
        <v>5.7479999999999999E-7</v>
      </c>
      <c r="N3" s="5">
        <v>0.98447086210000001</v>
      </c>
      <c r="O3" s="5">
        <v>4.3464720500000012E-2</v>
      </c>
      <c r="P3" s="5">
        <v>0.98920559810000008</v>
      </c>
      <c r="Q3" s="5">
        <v>2.1269718068999999</v>
      </c>
      <c r="R3" s="5">
        <v>8.3894235132000006</v>
      </c>
      <c r="S3" s="5">
        <v>1540</v>
      </c>
      <c r="T3" s="5">
        <v>0.29133029129999999</v>
      </c>
    </row>
    <row r="4" spans="1:26" x14ac:dyDescent="0.2">
      <c r="A4" s="4" t="s">
        <v>19</v>
      </c>
      <c r="B4" s="5">
        <v>20</v>
      </c>
      <c r="C4" s="5">
        <v>1</v>
      </c>
      <c r="D4" s="5" t="s">
        <v>17</v>
      </c>
      <c r="E4" s="5">
        <v>153</v>
      </c>
      <c r="F4" s="5">
        <v>44</v>
      </c>
      <c r="G4" s="5">
        <v>3.4772727272999999</v>
      </c>
      <c r="H4" s="5">
        <v>2.4350983587999999</v>
      </c>
      <c r="I4" s="5">
        <v>7.859885300000001E-3</v>
      </c>
      <c r="J4" s="5">
        <v>57.772407119900002</v>
      </c>
      <c r="K4" s="5">
        <v>1.3145000000000001E-6</v>
      </c>
      <c r="L4" s="5">
        <v>4.0565112762000002</v>
      </c>
      <c r="M4" s="5">
        <v>4.2274000000000002E-5</v>
      </c>
      <c r="N4" s="5">
        <v>0.96890503440000009</v>
      </c>
      <c r="O4" s="5">
        <v>-3.51672414E-2</v>
      </c>
      <c r="P4" s="5">
        <v>0.62085800079999998</v>
      </c>
      <c r="Q4" s="5">
        <v>4.0916785176000001</v>
      </c>
      <c r="R4" s="5">
        <v>59.840250368600003</v>
      </c>
      <c r="S4" s="5">
        <v>1540</v>
      </c>
      <c r="T4" s="5">
        <v>2.2579693033999999</v>
      </c>
    </row>
    <row r="5" spans="1:26" x14ac:dyDescent="0.2">
      <c r="A5" s="4" t="s">
        <v>20</v>
      </c>
      <c r="B5" s="5">
        <v>20</v>
      </c>
      <c r="C5" s="5">
        <v>1</v>
      </c>
      <c r="D5" s="5" t="s">
        <v>17</v>
      </c>
      <c r="E5" s="5">
        <v>244</v>
      </c>
      <c r="F5" s="5">
        <v>82</v>
      </c>
      <c r="G5" s="5">
        <v>2.9756097560999999</v>
      </c>
      <c r="H5" s="5">
        <v>2.1715080369000002</v>
      </c>
      <c r="I5" s="5">
        <v>8.0210443999999999E-3</v>
      </c>
      <c r="J5" s="5">
        <v>28.025167600900001</v>
      </c>
      <c r="K5" s="5">
        <v>3.8850000000000002E-7</v>
      </c>
      <c r="L5" s="5">
        <v>3.3331029493000002</v>
      </c>
      <c r="M5" s="5">
        <v>1.9970899999999999E-5</v>
      </c>
      <c r="N5" s="5">
        <v>0.98054481900000001</v>
      </c>
      <c r="O5" s="5">
        <v>-6.5234182599999996E-2</v>
      </c>
      <c r="P5" s="5">
        <v>0.45965094680000002</v>
      </c>
      <c r="Q5" s="5">
        <v>3.3983371319</v>
      </c>
      <c r="R5" s="5">
        <v>29.914315106699998</v>
      </c>
      <c r="S5" s="5">
        <v>1540</v>
      </c>
      <c r="T5" s="5">
        <v>1.9322141273</v>
      </c>
    </row>
    <row r="6" spans="1:26" x14ac:dyDescent="0.2">
      <c r="A6" s="4" t="s">
        <v>21</v>
      </c>
      <c r="B6" s="5">
        <v>20</v>
      </c>
      <c r="C6" s="5">
        <v>1</v>
      </c>
      <c r="D6" s="5" t="s">
        <v>17</v>
      </c>
      <c r="E6" s="5">
        <v>467</v>
      </c>
      <c r="F6" s="5">
        <v>144</v>
      </c>
      <c r="G6" s="5">
        <v>3.2430555555999998</v>
      </c>
      <c r="H6" s="5">
        <v>2.8116802526</v>
      </c>
      <c r="I6" s="5">
        <v>1.5613549999999999E-3</v>
      </c>
      <c r="J6" s="5">
        <v>1155.4675369572999</v>
      </c>
      <c r="K6" s="5">
        <v>7.6480000000000007E-7</v>
      </c>
      <c r="L6" s="5">
        <v>7.0522603349999997</v>
      </c>
      <c r="M6" s="5">
        <v>2.1700099999999999E-5</v>
      </c>
      <c r="N6" s="5">
        <v>0.96475624980000008</v>
      </c>
      <c r="O6" s="5">
        <v>0.22923852519999999</v>
      </c>
      <c r="P6" s="5">
        <v>2.2489570228</v>
      </c>
      <c r="Q6" s="5">
        <v>6.8230218097000002</v>
      </c>
      <c r="R6" s="5">
        <v>918.75712880310004</v>
      </c>
      <c r="S6" s="5">
        <v>1540</v>
      </c>
      <c r="T6" s="5">
        <v>2.1058802309</v>
      </c>
    </row>
    <row r="7" spans="1:26" x14ac:dyDescent="0.2">
      <c r="A7" s="4" t="s">
        <v>22</v>
      </c>
      <c r="B7" s="5">
        <v>20</v>
      </c>
      <c r="C7" s="5">
        <v>1</v>
      </c>
      <c r="D7" s="5" t="s">
        <v>17</v>
      </c>
      <c r="E7" s="5">
        <v>170</v>
      </c>
      <c r="F7" s="5">
        <v>279</v>
      </c>
      <c r="G7" s="5">
        <v>0.60931899639999998</v>
      </c>
      <c r="H7" s="5">
        <v>1.2952816568000001</v>
      </c>
      <c r="I7" s="5">
        <v>6.4104626000000007E-3</v>
      </c>
      <c r="J7" s="5">
        <v>12.2945184756</v>
      </c>
      <c r="K7" s="5">
        <v>2.6499999999999999E-8</v>
      </c>
      <c r="L7" s="5">
        <v>2.5091535107</v>
      </c>
      <c r="M7" s="5">
        <v>2.8884000000000002E-6</v>
      </c>
      <c r="N7" s="5">
        <v>0.99082933810000007</v>
      </c>
      <c r="O7" s="5">
        <v>-0.1099637547</v>
      </c>
      <c r="P7" s="5">
        <v>0.23001075739999999</v>
      </c>
      <c r="Q7" s="5">
        <v>2.6191172652999999</v>
      </c>
      <c r="R7" s="5">
        <v>13.7236039357</v>
      </c>
      <c r="S7" s="5">
        <v>1540</v>
      </c>
      <c r="T7" s="5">
        <v>0.39566168600000001</v>
      </c>
    </row>
    <row r="8" spans="1:26" x14ac:dyDescent="0.2">
      <c r="A8" s="4" t="s">
        <v>23</v>
      </c>
      <c r="B8" s="5">
        <v>20</v>
      </c>
      <c r="C8" s="5">
        <v>1</v>
      </c>
      <c r="D8" s="5" t="s">
        <v>17</v>
      </c>
      <c r="E8" s="5">
        <v>228</v>
      </c>
      <c r="F8" s="5">
        <v>108</v>
      </c>
      <c r="G8" s="5">
        <v>2.1111111111</v>
      </c>
      <c r="H8" s="5">
        <v>1.7790753313000001</v>
      </c>
      <c r="I8" s="5">
        <v>1.1409675000000001E-3</v>
      </c>
      <c r="J8" s="5">
        <v>235.5344670865</v>
      </c>
      <c r="K8" s="5">
        <v>2.3279999999999999E-7</v>
      </c>
      <c r="L8" s="5">
        <v>5.4618572598000004</v>
      </c>
      <c r="M8" s="5">
        <v>1.14552E-5</v>
      </c>
      <c r="N8" s="5">
        <v>0.97968026200000002</v>
      </c>
      <c r="O8" s="5">
        <v>-3.4396628000000012E-2</v>
      </c>
      <c r="P8" s="5">
        <v>1.2210680346</v>
      </c>
      <c r="Q8" s="5">
        <v>5.4962538878</v>
      </c>
      <c r="R8" s="5">
        <v>243.7770036176</v>
      </c>
      <c r="S8" s="5">
        <v>1540</v>
      </c>
      <c r="T8" s="5">
        <v>1.3708513709000001</v>
      </c>
    </row>
    <row r="9" spans="1:26" x14ac:dyDescent="0.2">
      <c r="A9" s="4" t="s">
        <v>24</v>
      </c>
      <c r="B9" s="5">
        <v>20</v>
      </c>
      <c r="C9" s="5">
        <v>1</v>
      </c>
      <c r="D9" s="5" t="s">
        <v>17</v>
      </c>
      <c r="E9" s="5">
        <v>231</v>
      </c>
      <c r="F9" s="5">
        <v>240</v>
      </c>
      <c r="G9" s="5">
        <v>0.96250000000000002</v>
      </c>
      <c r="H9" s="5">
        <v>1.5425112655</v>
      </c>
      <c r="I9" s="5">
        <v>7.0393950000000006E-4</v>
      </c>
      <c r="J9" s="5">
        <v>239.5366795361</v>
      </c>
      <c r="K9" s="5">
        <v>3.1100000000000001E-8</v>
      </c>
      <c r="L9" s="5">
        <v>5.4787065555999996</v>
      </c>
      <c r="M9" s="5">
        <v>2.1287999999999998E-6</v>
      </c>
      <c r="N9" s="5">
        <v>0.98540568510000004</v>
      </c>
      <c r="O9" s="5">
        <v>-3.8428691899999999E-2</v>
      </c>
      <c r="P9" s="5">
        <v>0.2056452308</v>
      </c>
      <c r="Q9" s="5">
        <v>5.5171352473999997</v>
      </c>
      <c r="R9" s="5">
        <v>248.92091795580001</v>
      </c>
      <c r="S9" s="5">
        <v>1540</v>
      </c>
      <c r="T9" s="5">
        <v>0.625</v>
      </c>
    </row>
    <row r="10" spans="1:26" x14ac:dyDescent="0.2">
      <c r="A10" s="4" t="s">
        <v>25</v>
      </c>
      <c r="B10" s="5">
        <v>20</v>
      </c>
      <c r="C10" s="5">
        <v>1</v>
      </c>
      <c r="D10" s="5" t="s">
        <v>17</v>
      </c>
      <c r="E10" s="5">
        <v>1220</v>
      </c>
      <c r="F10" s="5">
        <v>144</v>
      </c>
      <c r="G10" s="5">
        <v>8.4722222221999992</v>
      </c>
      <c r="H10" s="5">
        <v>3.4981402539999999</v>
      </c>
      <c r="I10" s="5">
        <v>1.5406860999999999E-3</v>
      </c>
      <c r="J10" s="5">
        <v>520.19313470600002</v>
      </c>
      <c r="K10" s="5">
        <v>2.5683E-6</v>
      </c>
      <c r="L10" s="5">
        <v>6.2542001555000004</v>
      </c>
      <c r="M10" s="5">
        <v>1.48133E-4</v>
      </c>
      <c r="N10" s="5">
        <v>0.98266224330000007</v>
      </c>
      <c r="O10" s="5">
        <v>0.22697208369999999</v>
      </c>
      <c r="P10" s="5">
        <v>5.7025511044000003</v>
      </c>
      <c r="Q10" s="5">
        <v>6.0272280717999998</v>
      </c>
      <c r="R10" s="5">
        <v>414.56429279050002</v>
      </c>
      <c r="S10" s="5">
        <v>1540</v>
      </c>
      <c r="T10" s="5">
        <v>5.5014430014000002</v>
      </c>
    </row>
    <row r="11" spans="1:26" x14ac:dyDescent="0.2">
      <c r="A11" s="4" t="s">
        <v>26</v>
      </c>
      <c r="B11" s="5">
        <v>20</v>
      </c>
      <c r="C11" s="5">
        <v>1</v>
      </c>
      <c r="D11" s="5" t="s">
        <v>17</v>
      </c>
      <c r="E11" s="5">
        <v>429</v>
      </c>
      <c r="F11" s="5">
        <v>144</v>
      </c>
      <c r="G11" s="5">
        <v>2.9791666666999999</v>
      </c>
      <c r="H11" s="5">
        <v>2.7391713054000002</v>
      </c>
      <c r="I11" s="5">
        <v>9.3294060000000004E-4</v>
      </c>
      <c r="J11" s="5">
        <v>53678.633745336003</v>
      </c>
      <c r="K11" s="5">
        <v>4.5019999999999999E-7</v>
      </c>
      <c r="L11" s="5">
        <v>10.8907703195</v>
      </c>
      <c r="M11" s="5">
        <v>1.9196599999999998E-5</v>
      </c>
      <c r="N11" s="5">
        <v>0.97654604820000002</v>
      </c>
      <c r="O11" s="5">
        <v>-0.68938868060000003</v>
      </c>
      <c r="P11" s="5">
        <v>5.2153193396999997</v>
      </c>
      <c r="Q11" s="5">
        <v>11.5801590001</v>
      </c>
      <c r="R11" s="5">
        <v>106954.5225389595</v>
      </c>
      <c r="S11" s="5">
        <v>1540</v>
      </c>
      <c r="T11" s="5">
        <v>1.9345238094999999</v>
      </c>
    </row>
    <row r="12" spans="1:26" x14ac:dyDescent="0.2">
      <c r="A12" s="4" t="s">
        <v>27</v>
      </c>
      <c r="B12" s="5">
        <v>20</v>
      </c>
      <c r="C12" s="5">
        <v>1</v>
      </c>
      <c r="D12" s="5" t="s">
        <v>17</v>
      </c>
      <c r="E12" s="5">
        <v>304</v>
      </c>
      <c r="F12" s="5">
        <v>92</v>
      </c>
      <c r="G12" s="5">
        <v>3.3043478260999999</v>
      </c>
      <c r="H12" s="5">
        <v>4.5276661878000004</v>
      </c>
      <c r="I12" s="5">
        <v>1.5689230500000002E-2</v>
      </c>
      <c r="J12" s="5">
        <v>150.25699631879999</v>
      </c>
      <c r="K12" s="5">
        <v>1.2575E-6</v>
      </c>
      <c r="L12" s="5">
        <v>5.0123471367999999</v>
      </c>
      <c r="M12" s="5">
        <v>3.61077E-5</v>
      </c>
      <c r="N12" s="5">
        <v>0.9651740714</v>
      </c>
      <c r="O12" s="5">
        <v>-5.4165159900000003E-2</v>
      </c>
      <c r="P12" s="5">
        <v>0.13008540900000001</v>
      </c>
      <c r="Q12" s="5">
        <v>5.0665122968</v>
      </c>
      <c r="R12" s="5">
        <v>158.62014150909999</v>
      </c>
      <c r="S12" s="5">
        <v>1540</v>
      </c>
      <c r="T12" s="5">
        <v>2.1456804064999999</v>
      </c>
    </row>
    <row r="13" spans="1:26" x14ac:dyDescent="0.2">
      <c r="A13" s="4" t="s">
        <v>28</v>
      </c>
      <c r="B13" s="5">
        <v>20</v>
      </c>
      <c r="C13" s="5">
        <v>2</v>
      </c>
      <c r="D13" s="5" t="s">
        <v>17</v>
      </c>
      <c r="E13" s="5">
        <v>397</v>
      </c>
      <c r="F13" s="5">
        <v>123</v>
      </c>
      <c r="G13" s="5">
        <v>3.2276422764000001</v>
      </c>
      <c r="H13" s="5">
        <v>2.9387546378999998</v>
      </c>
      <c r="I13" s="5">
        <v>2.4510671E-3</v>
      </c>
      <c r="J13" s="5">
        <v>409.64227597519999</v>
      </c>
      <c r="K13" s="5">
        <v>4.2059999999999999E-7</v>
      </c>
      <c r="L13" s="5">
        <v>6.0152842811999996</v>
      </c>
      <c r="M13" s="5">
        <v>2.1214000000000001E-5</v>
      </c>
      <c r="N13" s="5">
        <v>0.98017311410000008</v>
      </c>
      <c r="O13" s="5">
        <v>-7.9140614600000006E-2</v>
      </c>
      <c r="P13" s="5">
        <v>0.45475492109999999</v>
      </c>
      <c r="Q13" s="5">
        <v>6.0944248957999996</v>
      </c>
      <c r="R13" s="5">
        <v>443.37898271839998</v>
      </c>
      <c r="S13" s="5">
        <v>1540</v>
      </c>
      <c r="T13" s="5">
        <v>2.0958716080999999</v>
      </c>
    </row>
    <row r="14" spans="1:26" x14ac:dyDescent="0.2">
      <c r="A14" s="4" t="s">
        <v>29</v>
      </c>
      <c r="B14" s="5">
        <v>20</v>
      </c>
      <c r="C14" s="5">
        <v>3</v>
      </c>
      <c r="D14" s="5" t="s">
        <v>17</v>
      </c>
      <c r="E14" s="5">
        <v>79</v>
      </c>
      <c r="F14" s="5">
        <v>64</v>
      </c>
      <c r="G14" s="5">
        <v>1.234375</v>
      </c>
      <c r="H14" s="5">
        <v>3.0847406697999999</v>
      </c>
      <c r="I14" s="5">
        <v>2.4149644E-3</v>
      </c>
      <c r="J14" s="5">
        <v>657.44512606030003</v>
      </c>
      <c r="K14" s="5">
        <v>9.7429999999999993E-7</v>
      </c>
      <c r="L14" s="5">
        <v>6.4883613021000004</v>
      </c>
      <c r="M14" s="5">
        <v>9.0417000000000002E-6</v>
      </c>
      <c r="N14" s="5">
        <v>0.89224664320000002</v>
      </c>
      <c r="O14" s="5">
        <v>-0.1294929588</v>
      </c>
      <c r="P14" s="5">
        <v>1.8387697430000001</v>
      </c>
      <c r="Q14" s="5">
        <v>6.6178542608999997</v>
      </c>
      <c r="R14" s="5">
        <v>748.33763581749997</v>
      </c>
      <c r="S14" s="5">
        <v>1540</v>
      </c>
      <c r="T14" s="5">
        <v>0.80154220780000007</v>
      </c>
    </row>
    <row r="15" spans="1:26" x14ac:dyDescent="0.2">
      <c r="A15" s="4" t="s">
        <v>30</v>
      </c>
      <c r="B15" s="5">
        <v>20</v>
      </c>
      <c r="C15" s="5">
        <v>3</v>
      </c>
      <c r="D15" s="5" t="s">
        <v>17</v>
      </c>
      <c r="E15" s="5">
        <v>307</v>
      </c>
      <c r="F15" s="5">
        <v>204</v>
      </c>
      <c r="G15" s="5">
        <v>1.5049019608</v>
      </c>
      <c r="H15" s="5">
        <v>1.4054697829</v>
      </c>
      <c r="I15" s="5">
        <v>1.5379806E-3</v>
      </c>
      <c r="J15" s="5">
        <v>109.5616467899</v>
      </c>
      <c r="K15" s="5">
        <v>6.8600000000000005E-8</v>
      </c>
      <c r="L15" s="5">
        <v>4.6964873752000003</v>
      </c>
      <c r="M15" s="5">
        <v>5.5960000000000003E-6</v>
      </c>
      <c r="N15" s="5">
        <v>0.98773701300000005</v>
      </c>
      <c r="O15" s="5">
        <v>-2.55595289E-2</v>
      </c>
      <c r="P15" s="5">
        <v>0.3053642688</v>
      </c>
      <c r="Q15" s="5">
        <v>4.7220469042</v>
      </c>
      <c r="R15" s="5">
        <v>112.3980854741</v>
      </c>
      <c r="S15" s="5">
        <v>1540</v>
      </c>
      <c r="T15" s="5">
        <v>0.97720906540000008</v>
      </c>
    </row>
    <row r="16" spans="1:26" x14ac:dyDescent="0.2">
      <c r="A16" s="4" t="s">
        <v>31</v>
      </c>
      <c r="B16" s="5">
        <v>20</v>
      </c>
      <c r="C16" s="5">
        <v>3</v>
      </c>
      <c r="D16" s="5" t="s">
        <v>17</v>
      </c>
      <c r="E16" s="5">
        <v>434</v>
      </c>
      <c r="F16" s="5">
        <v>203</v>
      </c>
      <c r="G16" s="5">
        <v>2.1379310345000002</v>
      </c>
      <c r="H16" s="5">
        <v>2.2691843641</v>
      </c>
      <c r="I16" s="5">
        <v>1.2391012599999999E-2</v>
      </c>
      <c r="J16" s="5">
        <v>34.534559742200003</v>
      </c>
      <c r="K16" s="5">
        <v>2.5680000000000002E-7</v>
      </c>
      <c r="L16" s="5">
        <v>3.5419605543000001</v>
      </c>
      <c r="M16" s="5">
        <v>1.6804999999999999E-5</v>
      </c>
      <c r="N16" s="5">
        <v>0.98472120390000006</v>
      </c>
      <c r="O16" s="5">
        <v>-1.20978306E-2</v>
      </c>
      <c r="P16" s="5">
        <v>5.5176795399999999E-2</v>
      </c>
      <c r="Q16" s="5">
        <v>3.5540583848999998</v>
      </c>
      <c r="R16" s="5">
        <v>34.954890414700003</v>
      </c>
      <c r="S16" s="5">
        <v>1540</v>
      </c>
      <c r="T16" s="5">
        <v>1.3882669055000001</v>
      </c>
    </row>
    <row r="17" spans="1:20" x14ac:dyDescent="0.2">
      <c r="A17" s="4" t="s">
        <v>32</v>
      </c>
      <c r="B17" s="5">
        <v>20</v>
      </c>
      <c r="C17" s="5">
        <v>3</v>
      </c>
      <c r="D17" s="5" t="s">
        <v>17</v>
      </c>
      <c r="E17" s="5">
        <v>255</v>
      </c>
      <c r="F17" s="5">
        <v>76</v>
      </c>
      <c r="G17" s="5">
        <v>3.3552631579000001</v>
      </c>
      <c r="H17" s="5">
        <v>2.7456824161000002</v>
      </c>
      <c r="I17" s="5">
        <v>1.0669739E-3</v>
      </c>
      <c r="J17" s="5">
        <v>137402.55584637399</v>
      </c>
      <c r="K17" s="5">
        <v>8.9110000000000003E-7</v>
      </c>
      <c r="L17" s="5">
        <v>11.8306702601</v>
      </c>
      <c r="M17" s="5">
        <v>2.3705799999999999E-5</v>
      </c>
      <c r="N17" s="5">
        <v>0.96241125310000009</v>
      </c>
      <c r="O17" s="5">
        <v>-1.9531862175000001</v>
      </c>
      <c r="P17" s="5">
        <v>7.5431839930000004</v>
      </c>
      <c r="Q17" s="5">
        <v>13.783856477600001</v>
      </c>
      <c r="R17" s="5">
        <v>968841.66549354512</v>
      </c>
      <c r="S17" s="5">
        <v>1540</v>
      </c>
      <c r="T17" s="5">
        <v>2.1787423103000001</v>
      </c>
    </row>
    <row r="18" spans="1:20" x14ac:dyDescent="0.2">
      <c r="A18" s="4" t="s">
        <v>33</v>
      </c>
      <c r="B18" s="5">
        <v>20</v>
      </c>
      <c r="C18" s="5">
        <v>3</v>
      </c>
      <c r="D18" s="5" t="s">
        <v>17</v>
      </c>
      <c r="E18" s="5">
        <v>669</v>
      </c>
      <c r="F18" s="5">
        <v>120</v>
      </c>
      <c r="G18" s="5">
        <v>5.5750000000000002</v>
      </c>
      <c r="H18" s="5">
        <v>2.9094528637999999</v>
      </c>
      <c r="I18" s="5">
        <v>1.20071807E-2</v>
      </c>
      <c r="J18" s="5">
        <v>127.8609756326</v>
      </c>
      <c r="K18" s="5">
        <v>6.1630000000000001E-6</v>
      </c>
      <c r="L18" s="5">
        <v>4.8509435457999999</v>
      </c>
      <c r="M18" s="5">
        <v>1.042605E-4</v>
      </c>
      <c r="N18" s="5">
        <v>0.94088880760000004</v>
      </c>
      <c r="O18" s="5">
        <v>-1.8958882199999999E-2</v>
      </c>
      <c r="P18" s="5">
        <v>0.11612083669999999</v>
      </c>
      <c r="Q18" s="5">
        <v>4.8699024279999996</v>
      </c>
      <c r="R18" s="5">
        <v>130.30820184859999</v>
      </c>
      <c r="S18" s="5">
        <v>1540</v>
      </c>
      <c r="T18" s="5">
        <v>3.6201298701</v>
      </c>
    </row>
    <row r="19" spans="1:20" x14ac:dyDescent="0.2">
      <c r="A19" s="4" t="s">
        <v>34</v>
      </c>
      <c r="B19" s="5">
        <v>20</v>
      </c>
      <c r="C19" s="5">
        <v>3</v>
      </c>
      <c r="D19" s="5" t="s">
        <v>17</v>
      </c>
      <c r="E19" s="5">
        <v>206</v>
      </c>
      <c r="F19" s="5">
        <v>89</v>
      </c>
      <c r="G19" s="5">
        <v>2.3146067416</v>
      </c>
      <c r="H19" s="5">
        <v>2.3090508952</v>
      </c>
      <c r="I19" s="5">
        <v>1.0371925800000001E-2</v>
      </c>
      <c r="J19" s="5">
        <v>37.839427630199999</v>
      </c>
      <c r="K19" s="5">
        <v>7.1270000000000008E-7</v>
      </c>
      <c r="L19" s="5">
        <v>3.6333516179999998</v>
      </c>
      <c r="M19" s="5">
        <v>1.7108500000000001E-5</v>
      </c>
      <c r="N19" s="5">
        <v>0.95834064100000005</v>
      </c>
      <c r="O19" s="5">
        <v>-4.5336595E-2</v>
      </c>
      <c r="P19" s="5">
        <v>0.15079697880000001</v>
      </c>
      <c r="Q19" s="5">
        <v>3.678688213</v>
      </c>
      <c r="R19" s="5">
        <v>39.594420545399998</v>
      </c>
      <c r="S19" s="5">
        <v>1540</v>
      </c>
      <c r="T19" s="5">
        <v>1.5029913906000001</v>
      </c>
    </row>
    <row r="20" spans="1:20" x14ac:dyDescent="0.2">
      <c r="A20" s="4" t="s">
        <v>35</v>
      </c>
      <c r="B20" s="5">
        <v>20</v>
      </c>
      <c r="C20" s="5">
        <v>3</v>
      </c>
      <c r="D20" s="5" t="s">
        <v>17</v>
      </c>
      <c r="E20" s="5">
        <v>433</v>
      </c>
      <c r="F20" s="5">
        <v>114</v>
      </c>
      <c r="G20" s="5">
        <v>3.7982456139999998</v>
      </c>
      <c r="H20" s="5">
        <v>2.8070071126</v>
      </c>
      <c r="I20" s="5">
        <v>6.0568138000000006E-3</v>
      </c>
      <c r="J20" s="5">
        <v>138.51123128259999</v>
      </c>
      <c r="K20" s="5">
        <v>9.1780000000000003E-7</v>
      </c>
      <c r="L20" s="5">
        <v>4.9309514146</v>
      </c>
      <c r="M20" s="5">
        <v>4.1652400000000001E-5</v>
      </c>
      <c r="N20" s="5">
        <v>0.97796482950000008</v>
      </c>
      <c r="O20" s="5">
        <v>-3.6550481199999998E-2</v>
      </c>
      <c r="P20" s="5">
        <v>0.1613414152</v>
      </c>
      <c r="Q20" s="5">
        <v>4.9675018958999999</v>
      </c>
      <c r="R20" s="5">
        <v>143.66754223410001</v>
      </c>
      <c r="S20" s="5">
        <v>1540</v>
      </c>
      <c r="T20" s="5">
        <v>2.4663932558999999</v>
      </c>
    </row>
    <row r="21" spans="1:20" ht="15.75" customHeight="1" x14ac:dyDescent="0.2">
      <c r="A21" s="4" t="s">
        <v>36</v>
      </c>
      <c r="B21" s="5">
        <v>20</v>
      </c>
      <c r="C21" s="5">
        <v>3</v>
      </c>
      <c r="D21" s="5" t="s">
        <v>17</v>
      </c>
      <c r="E21" s="5">
        <v>214</v>
      </c>
      <c r="F21" s="5">
        <v>120</v>
      </c>
      <c r="G21" s="5">
        <v>1.7833333333000001</v>
      </c>
      <c r="H21" s="5">
        <v>1.7546257392</v>
      </c>
      <c r="I21" s="5">
        <v>2.112994E-3</v>
      </c>
      <c r="J21" s="5">
        <v>124.7342864469</v>
      </c>
      <c r="K21" s="5">
        <v>8.1800000000000005E-8</v>
      </c>
      <c r="L21" s="5">
        <v>4.8261857664000001</v>
      </c>
      <c r="M21" s="5">
        <v>8.2626999999999997E-6</v>
      </c>
      <c r="N21" s="5">
        <v>0.9900962794</v>
      </c>
      <c r="O21" s="5">
        <v>-5.4582224000000013E-2</v>
      </c>
      <c r="P21" s="5">
        <v>0.31353000510000001</v>
      </c>
      <c r="Q21" s="5">
        <v>4.8807679903999999</v>
      </c>
      <c r="R21" s="5">
        <v>131.73179379519999</v>
      </c>
      <c r="S21" s="5">
        <v>1540</v>
      </c>
      <c r="T21" s="5">
        <v>1.158008658</v>
      </c>
    </row>
    <row r="22" spans="1:20" ht="15.75" customHeight="1" x14ac:dyDescent="0.2">
      <c r="A22" s="4" t="s">
        <v>37</v>
      </c>
      <c r="B22" s="5">
        <v>20</v>
      </c>
      <c r="C22" s="5">
        <v>3</v>
      </c>
      <c r="D22" s="5" t="s">
        <v>17</v>
      </c>
      <c r="E22" s="5">
        <v>254</v>
      </c>
      <c r="F22" s="5">
        <v>81</v>
      </c>
      <c r="G22" s="5">
        <v>3.1358024691000002</v>
      </c>
      <c r="H22" s="5">
        <v>3.6357705043999999</v>
      </c>
      <c r="I22" s="5">
        <v>1.8482933999999999E-3</v>
      </c>
      <c r="J22" s="5">
        <v>168580.02646018751</v>
      </c>
      <c r="K22" s="5">
        <v>7.1960000000000006E-7</v>
      </c>
      <c r="L22" s="5">
        <v>12.0351658505</v>
      </c>
      <c r="M22" s="5">
        <v>2.2988899999999999E-5</v>
      </c>
      <c r="N22" s="5">
        <v>0.96869975940000008</v>
      </c>
      <c r="O22" s="5">
        <v>-1.8279104007</v>
      </c>
      <c r="P22" s="5">
        <v>6.1161319126000002</v>
      </c>
      <c r="Q22" s="5">
        <v>13.863076251200001</v>
      </c>
      <c r="R22" s="5">
        <v>1048715.092335063</v>
      </c>
      <c r="S22" s="5">
        <v>1540</v>
      </c>
      <c r="T22" s="5">
        <v>2.0362353696</v>
      </c>
    </row>
    <row r="23" spans="1:20" ht="15.75" customHeight="1" x14ac:dyDescent="0.2">
      <c r="A23" s="4" t="s">
        <v>38</v>
      </c>
      <c r="B23" s="5">
        <v>20</v>
      </c>
      <c r="C23" s="5">
        <v>3</v>
      </c>
      <c r="D23" s="5" t="s">
        <v>17</v>
      </c>
      <c r="E23" s="5">
        <v>557</v>
      </c>
      <c r="F23" s="5">
        <v>164</v>
      </c>
      <c r="G23" s="5">
        <v>3.3963414634000002</v>
      </c>
      <c r="H23" s="5">
        <v>2.9257035281000001</v>
      </c>
      <c r="I23" s="5">
        <v>1.3201646E-3</v>
      </c>
      <c r="J23" s="5">
        <v>2668.0671529438</v>
      </c>
      <c r="K23" s="5">
        <v>8.3780000000000005E-7</v>
      </c>
      <c r="L23" s="5">
        <v>7.8891095765000001</v>
      </c>
      <c r="M23" s="5">
        <v>2.5193899999999999E-5</v>
      </c>
      <c r="N23" s="5">
        <v>0.96674451810000006</v>
      </c>
      <c r="O23" s="5">
        <v>0.76656779400000008</v>
      </c>
      <c r="P23" s="5">
        <v>4.3234082405000001</v>
      </c>
      <c r="Q23" s="5">
        <v>7.1225417824999999</v>
      </c>
      <c r="R23" s="5">
        <v>1239.5972190078</v>
      </c>
      <c r="S23" s="5">
        <v>1540</v>
      </c>
      <c r="T23" s="5">
        <v>2.2054165346999999</v>
      </c>
    </row>
    <row r="24" spans="1:20" ht="15.75" customHeight="1" x14ac:dyDescent="0.2">
      <c r="A24" s="4" t="s">
        <v>39</v>
      </c>
      <c r="B24" s="5">
        <v>20</v>
      </c>
      <c r="C24" s="5">
        <v>1</v>
      </c>
      <c r="D24" s="5" t="s">
        <v>40</v>
      </c>
      <c r="E24" s="5">
        <v>1753</v>
      </c>
      <c r="F24" s="5">
        <v>141</v>
      </c>
      <c r="G24" s="5">
        <v>12.432624113499999</v>
      </c>
      <c r="H24" s="5">
        <v>15.0666637527</v>
      </c>
      <c r="I24" s="5">
        <v>0.21611082340000001</v>
      </c>
      <c r="J24" s="5">
        <v>89.281363488899999</v>
      </c>
      <c r="K24" s="5">
        <v>2.2655129999999999E-4</v>
      </c>
      <c r="L24" s="5">
        <v>4.4917927706</v>
      </c>
      <c r="M24" s="5">
        <v>2.3175241000000001E-3</v>
      </c>
      <c r="N24" s="5">
        <v>0.90224423260000008</v>
      </c>
      <c r="O24" s="5">
        <v>-3.56690089E-2</v>
      </c>
      <c r="P24" s="5">
        <v>4.43397954E-2</v>
      </c>
      <c r="Q24" s="5">
        <v>4.5274617795000003</v>
      </c>
      <c r="R24" s="5">
        <v>92.523417949399999</v>
      </c>
      <c r="S24" s="5">
        <v>1540</v>
      </c>
      <c r="T24" s="5">
        <v>8.0731325411999997</v>
      </c>
    </row>
    <row r="25" spans="1:20" ht="15.75" customHeight="1" x14ac:dyDescent="0.2">
      <c r="A25" s="4" t="s">
        <v>41</v>
      </c>
      <c r="B25" s="5">
        <v>20</v>
      </c>
      <c r="C25" s="5">
        <v>1</v>
      </c>
      <c r="D25" s="5" t="s">
        <v>40</v>
      </c>
      <c r="E25" s="5">
        <v>853</v>
      </c>
      <c r="F25" s="5">
        <v>311</v>
      </c>
      <c r="G25" s="5">
        <v>2.7427652732999999</v>
      </c>
      <c r="H25" s="5">
        <v>3.5765460098999999</v>
      </c>
      <c r="I25" s="5">
        <v>2.7723613000000002E-3</v>
      </c>
      <c r="J25" s="5">
        <v>835.06912393959999</v>
      </c>
      <c r="K25" s="5">
        <v>1.8479999999999999E-7</v>
      </c>
      <c r="L25" s="5">
        <v>6.7275145046000002</v>
      </c>
      <c r="M25" s="5">
        <v>1.6575900000000002E-5</v>
      </c>
      <c r="N25" s="5">
        <v>0.98885170960000002</v>
      </c>
      <c r="O25" s="5">
        <v>1.3778413E-2</v>
      </c>
      <c r="P25" s="5">
        <v>0.13840611850000001</v>
      </c>
      <c r="Q25" s="5">
        <v>6.7137360916000004</v>
      </c>
      <c r="R25" s="5">
        <v>823.64210060300002</v>
      </c>
      <c r="S25" s="5">
        <v>1540</v>
      </c>
      <c r="T25" s="5">
        <v>1.7810164112</v>
      </c>
    </row>
    <row r="26" spans="1:20" ht="15.75" customHeight="1" x14ac:dyDescent="0.2">
      <c r="A26" s="4" t="s">
        <v>42</v>
      </c>
      <c r="B26" s="5">
        <v>20</v>
      </c>
      <c r="C26" s="5">
        <v>1</v>
      </c>
      <c r="D26" s="5" t="s">
        <v>40</v>
      </c>
      <c r="E26" s="5">
        <v>141</v>
      </c>
      <c r="F26" s="5">
        <v>246</v>
      </c>
      <c r="G26" s="5">
        <v>0.57317073169999999</v>
      </c>
      <c r="H26" s="5">
        <v>0.78293776130000003</v>
      </c>
      <c r="I26" s="5">
        <v>1.67651E-5</v>
      </c>
      <c r="J26" s="5">
        <v>1412.9359088829001</v>
      </c>
      <c r="K26" s="5">
        <v>4.1000000000000003E-9</v>
      </c>
      <c r="L26" s="5">
        <v>7.2534250235000002</v>
      </c>
      <c r="M26" s="5">
        <v>7.0500000000000003E-7</v>
      </c>
      <c r="N26" s="5">
        <v>0.99417556470000001</v>
      </c>
      <c r="O26" s="5">
        <v>0.46683387440000002</v>
      </c>
      <c r="P26" s="5">
        <v>14.6879864942</v>
      </c>
      <c r="Q26" s="5">
        <v>6.7865911491000004</v>
      </c>
      <c r="R26" s="5">
        <v>885.88854688219999</v>
      </c>
      <c r="S26" s="5">
        <v>1540</v>
      </c>
      <c r="T26" s="5">
        <v>0.3721887868</v>
      </c>
    </row>
    <row r="27" spans="1:20" ht="15.75" customHeight="1" x14ac:dyDescent="0.2">
      <c r="A27" s="4" t="s">
        <v>43</v>
      </c>
      <c r="B27" s="5">
        <v>20</v>
      </c>
      <c r="C27" s="5">
        <v>1</v>
      </c>
      <c r="D27" s="5" t="s">
        <v>40</v>
      </c>
      <c r="E27" s="5">
        <v>1031</v>
      </c>
      <c r="F27" s="5">
        <v>212</v>
      </c>
      <c r="G27" s="5">
        <v>4.8632075472</v>
      </c>
      <c r="H27" s="5">
        <v>3.3606540062999999</v>
      </c>
      <c r="I27" s="5">
        <v>0.14245439530000001</v>
      </c>
      <c r="J27" s="5">
        <v>11.088294550900001</v>
      </c>
      <c r="K27" s="5">
        <v>1.8628E-6</v>
      </c>
      <c r="L27" s="5">
        <v>2.4058900069</v>
      </c>
      <c r="M27" s="5">
        <v>1.5806739999999999E-4</v>
      </c>
      <c r="N27" s="5">
        <v>0.98821491600000011</v>
      </c>
      <c r="O27" s="5">
        <v>-4.5445124599999998E-2</v>
      </c>
      <c r="P27" s="5">
        <v>6.1096833099999998E-2</v>
      </c>
      <c r="Q27" s="5">
        <v>2.4513351315</v>
      </c>
      <c r="R27" s="5">
        <v>11.603829019100001</v>
      </c>
      <c r="S27" s="5">
        <v>1540</v>
      </c>
      <c r="T27" s="5">
        <v>3.1579269786999999</v>
      </c>
    </row>
    <row r="28" spans="1:20" ht="15.75" customHeight="1" x14ac:dyDescent="0.2">
      <c r="A28" s="4" t="s">
        <v>44</v>
      </c>
      <c r="B28" s="5">
        <v>20</v>
      </c>
      <c r="C28" s="5">
        <v>1</v>
      </c>
      <c r="D28" s="5" t="s">
        <v>40</v>
      </c>
      <c r="E28" s="5">
        <v>952</v>
      </c>
      <c r="F28" s="5">
        <v>222</v>
      </c>
      <c r="G28" s="5">
        <v>4.2882882883000004</v>
      </c>
      <c r="H28" s="5">
        <v>5.715561654</v>
      </c>
      <c r="I28" s="5">
        <v>1.0165964099999999E-2</v>
      </c>
      <c r="J28" s="5">
        <v>416.115399153</v>
      </c>
      <c r="K28" s="5">
        <v>4.5087999999999999E-6</v>
      </c>
      <c r="L28" s="5">
        <v>6.0309626235999998</v>
      </c>
      <c r="M28" s="5">
        <v>2.159052E-4</v>
      </c>
      <c r="N28" s="5">
        <v>0.97911693529999999</v>
      </c>
      <c r="O28" s="5">
        <v>-4.0550578599999998E-2</v>
      </c>
      <c r="P28" s="5">
        <v>8.1774574200000005E-2</v>
      </c>
      <c r="Q28" s="5">
        <v>6.0715132022000002</v>
      </c>
      <c r="R28" s="5">
        <v>433.33591057540002</v>
      </c>
      <c r="S28" s="5">
        <v>1540</v>
      </c>
      <c r="T28" s="5">
        <v>2.7846027846000001</v>
      </c>
    </row>
    <row r="29" spans="1:20" ht="15.75" customHeight="1" x14ac:dyDescent="0.2">
      <c r="A29" s="4" t="s">
        <v>45</v>
      </c>
      <c r="B29" s="5">
        <v>20</v>
      </c>
      <c r="C29" s="5">
        <v>1</v>
      </c>
      <c r="D29" s="5" t="s">
        <v>40</v>
      </c>
      <c r="E29" s="5">
        <v>328</v>
      </c>
      <c r="F29" s="5">
        <v>60</v>
      </c>
      <c r="G29" s="5">
        <v>5.4666666667000001</v>
      </c>
      <c r="H29" s="5">
        <v>4.9522009031999996</v>
      </c>
      <c r="I29" s="5">
        <v>1.9382705600000001E-2</v>
      </c>
      <c r="J29" s="5">
        <v>159.8655256271</v>
      </c>
      <c r="K29" s="5">
        <v>3.0353E-6</v>
      </c>
      <c r="L29" s="5">
        <v>5.074332997</v>
      </c>
      <c r="M29" s="5">
        <v>1.021378E-4</v>
      </c>
      <c r="N29" s="5">
        <v>0.97028257020000008</v>
      </c>
      <c r="O29" s="5">
        <v>-8.3989629199999999E-2</v>
      </c>
      <c r="P29" s="5">
        <v>0.26329289379999998</v>
      </c>
      <c r="Q29" s="5">
        <v>5.1583226262000004</v>
      </c>
      <c r="R29" s="5">
        <v>173.87256158849999</v>
      </c>
      <c r="S29" s="5">
        <v>1540</v>
      </c>
      <c r="T29" s="5">
        <v>3.5497835497999999</v>
      </c>
    </row>
    <row r="30" spans="1:20" ht="15.75" customHeight="1" x14ac:dyDescent="0.2">
      <c r="A30" s="4" t="s">
        <v>46</v>
      </c>
      <c r="B30" s="5">
        <v>20</v>
      </c>
      <c r="C30" s="5">
        <v>1</v>
      </c>
      <c r="D30" s="5" t="s">
        <v>40</v>
      </c>
      <c r="E30" s="5">
        <v>369</v>
      </c>
      <c r="F30" s="5">
        <v>108</v>
      </c>
      <c r="G30" s="5">
        <v>3.4166666666999999</v>
      </c>
      <c r="H30" s="5">
        <v>2.3685043981999998</v>
      </c>
      <c r="I30" s="5">
        <v>5.9813979999999997E-4</v>
      </c>
      <c r="J30" s="5">
        <v>54864.731165016798</v>
      </c>
      <c r="K30" s="5">
        <v>5.1100000000000006E-7</v>
      </c>
      <c r="L30" s="5">
        <v>10.9126260015</v>
      </c>
      <c r="M30" s="5">
        <v>2.40648E-5</v>
      </c>
      <c r="N30" s="5">
        <v>0.97876507080000008</v>
      </c>
      <c r="O30" s="5">
        <v>-1.6466916925999999</v>
      </c>
      <c r="P30" s="5">
        <v>8.3531821522000005</v>
      </c>
      <c r="Q30" s="5">
        <v>12.559317694000001</v>
      </c>
      <c r="R30" s="5">
        <v>284735.9942668883</v>
      </c>
      <c r="S30" s="5">
        <v>1540</v>
      </c>
      <c r="T30" s="5">
        <v>2.2186147186</v>
      </c>
    </row>
    <row r="31" spans="1:20" ht="15.75" customHeight="1" x14ac:dyDescent="0.2">
      <c r="A31" s="4" t="s">
        <v>47</v>
      </c>
      <c r="B31" s="5">
        <v>20</v>
      </c>
      <c r="C31" s="5">
        <v>1</v>
      </c>
      <c r="D31" s="5" t="s">
        <v>40</v>
      </c>
      <c r="E31" s="5">
        <v>5231</v>
      </c>
      <c r="F31" s="5">
        <v>323</v>
      </c>
      <c r="G31" s="5">
        <v>16.195046439599999</v>
      </c>
      <c r="H31" s="5">
        <v>11.1654291312</v>
      </c>
      <c r="I31" s="5">
        <v>0.26054465640000002</v>
      </c>
      <c r="J31" s="5">
        <v>66.379780465899998</v>
      </c>
      <c r="K31" s="5">
        <v>1.7284860000000001E-4</v>
      </c>
      <c r="L31" s="5">
        <v>4.1953924990999996</v>
      </c>
      <c r="M31" s="5">
        <v>3.6924829999999999E-3</v>
      </c>
      <c r="N31" s="5">
        <v>0.95318906580000007</v>
      </c>
      <c r="O31" s="5">
        <v>-5.2662026000000004E-3</v>
      </c>
      <c r="P31" s="5">
        <v>1.47101062E-2</v>
      </c>
      <c r="Q31" s="5">
        <v>4.2006587017000001</v>
      </c>
      <c r="R31" s="5">
        <v>66.730271910200003</v>
      </c>
      <c r="S31" s="5">
        <v>1540</v>
      </c>
      <c r="T31" s="5">
        <v>10.5162639218</v>
      </c>
    </row>
    <row r="32" spans="1:20" ht="15.75" customHeight="1" x14ac:dyDescent="0.2">
      <c r="A32" s="4" t="s">
        <v>48</v>
      </c>
      <c r="B32" s="5">
        <v>20</v>
      </c>
      <c r="C32" s="5">
        <v>1</v>
      </c>
      <c r="D32" s="5" t="s">
        <v>40</v>
      </c>
      <c r="E32" s="5">
        <v>314</v>
      </c>
      <c r="F32" s="5">
        <v>81</v>
      </c>
      <c r="G32" s="5">
        <v>3.8765432098999999</v>
      </c>
      <c r="H32" s="5">
        <v>4.6080980785000003</v>
      </c>
      <c r="I32" s="5">
        <v>1.06734172E-2</v>
      </c>
      <c r="J32" s="5">
        <v>210.1229466572</v>
      </c>
      <c r="K32" s="5">
        <v>6.3030999999999998E-6</v>
      </c>
      <c r="L32" s="5">
        <v>5.3476928196999998</v>
      </c>
      <c r="M32" s="5">
        <v>1.9301720000000001E-4</v>
      </c>
      <c r="N32" s="5">
        <v>0.96734442450000002</v>
      </c>
      <c r="O32" s="5">
        <v>-5.6703156400000003E-2</v>
      </c>
      <c r="P32" s="5">
        <v>0.2036269876</v>
      </c>
      <c r="Q32" s="5">
        <v>5.4043959761</v>
      </c>
      <c r="R32" s="5">
        <v>222.38185594480001</v>
      </c>
      <c r="S32" s="5">
        <v>1540</v>
      </c>
      <c r="T32" s="5">
        <v>2.5172358506000001</v>
      </c>
    </row>
    <row r="33" spans="1:20" ht="15.75" customHeight="1" x14ac:dyDescent="0.2">
      <c r="A33" s="4" t="s">
        <v>49</v>
      </c>
      <c r="B33" s="5">
        <v>20</v>
      </c>
      <c r="C33" s="5">
        <v>1</v>
      </c>
      <c r="D33" s="5" t="s">
        <v>40</v>
      </c>
      <c r="E33" s="5">
        <v>11164</v>
      </c>
      <c r="F33" s="5">
        <v>1489</v>
      </c>
      <c r="G33" s="5">
        <v>7.4976494291</v>
      </c>
      <c r="H33" s="5">
        <v>7.8277938162999998</v>
      </c>
      <c r="I33" s="5">
        <v>2.5439070300000002E-2</v>
      </c>
      <c r="J33" s="5">
        <v>246.6932292946</v>
      </c>
      <c r="K33" s="5">
        <v>2.6323000000000002E-6</v>
      </c>
      <c r="L33" s="5">
        <v>5.5081455780999997</v>
      </c>
      <c r="M33" s="5">
        <v>4.0355609999999999E-4</v>
      </c>
      <c r="N33" s="5">
        <v>0.99347732370000008</v>
      </c>
      <c r="O33" s="5">
        <v>-9.5293679999999999E-3</v>
      </c>
      <c r="P33" s="5">
        <v>1.0258732600000001E-2</v>
      </c>
      <c r="Q33" s="5">
        <v>5.5176749460999996</v>
      </c>
      <c r="R33" s="5">
        <v>249.05529649830001</v>
      </c>
      <c r="S33" s="5">
        <v>1540</v>
      </c>
      <c r="T33" s="5">
        <v>4.8686035254000002</v>
      </c>
    </row>
    <row r="34" spans="1:20" ht="15.75" customHeight="1" x14ac:dyDescent="0.2">
      <c r="A34" s="4" t="s">
        <v>50</v>
      </c>
      <c r="B34" s="5">
        <v>20</v>
      </c>
      <c r="C34" s="5">
        <v>2</v>
      </c>
      <c r="D34" s="5" t="s">
        <v>40</v>
      </c>
      <c r="E34" s="5">
        <v>233</v>
      </c>
      <c r="F34" s="5">
        <v>83</v>
      </c>
      <c r="G34" s="5">
        <v>2.8072289157000001</v>
      </c>
      <c r="H34" s="5">
        <v>3.3512204959999998</v>
      </c>
      <c r="I34" s="5">
        <v>1.0838261199999999E-2</v>
      </c>
      <c r="J34" s="5">
        <v>90.697318208300004</v>
      </c>
      <c r="K34" s="5">
        <v>1.6009E-6</v>
      </c>
      <c r="L34" s="5">
        <v>4.5075277890000001</v>
      </c>
      <c r="M34" s="5">
        <v>2.6352799999999999E-5</v>
      </c>
      <c r="N34" s="5">
        <v>0.9392496602</v>
      </c>
      <c r="O34" s="5">
        <v>-3.2651529800000002E-2</v>
      </c>
      <c r="P34" s="5">
        <v>0.16075058640000001</v>
      </c>
      <c r="Q34" s="5">
        <v>4.5401793187999999</v>
      </c>
      <c r="R34" s="5">
        <v>93.707602146900001</v>
      </c>
      <c r="S34" s="5">
        <v>1540</v>
      </c>
      <c r="T34" s="5">
        <v>1.8228759192999999</v>
      </c>
    </row>
    <row r="35" spans="1:20" ht="15.75" customHeight="1" x14ac:dyDescent="0.2">
      <c r="A35" s="4" t="s">
        <v>51</v>
      </c>
      <c r="B35" s="5">
        <v>20</v>
      </c>
      <c r="C35" s="5">
        <v>2</v>
      </c>
      <c r="D35" s="5" t="s">
        <v>40</v>
      </c>
      <c r="E35" s="5">
        <v>1691</v>
      </c>
      <c r="F35" s="5">
        <v>126</v>
      </c>
      <c r="G35" s="5">
        <v>13.4206349206</v>
      </c>
      <c r="H35" s="5">
        <v>5.1199268348000002</v>
      </c>
      <c r="I35" s="5">
        <v>2.6876435000000001E-3</v>
      </c>
      <c r="J35" s="5">
        <v>797429.03466104262</v>
      </c>
      <c r="K35" s="5">
        <v>1.5466400000000002E-5</v>
      </c>
      <c r="L35" s="5">
        <v>13.589148124899999</v>
      </c>
      <c r="M35" s="5">
        <v>2.951861E-4</v>
      </c>
      <c r="N35" s="5">
        <v>0.9476044293</v>
      </c>
      <c r="O35" s="5">
        <v>-3.9891724172999998</v>
      </c>
      <c r="P35" s="5">
        <v>8.2765858037999998</v>
      </c>
      <c r="Q35" s="5">
        <v>17.5783205422</v>
      </c>
      <c r="R35" s="5">
        <v>43069280.098040633</v>
      </c>
      <c r="S35" s="5">
        <v>1540</v>
      </c>
      <c r="T35" s="5">
        <v>8.7146980004000003</v>
      </c>
    </row>
    <row r="36" spans="1:20" ht="15.75" customHeight="1" x14ac:dyDescent="0.2">
      <c r="A36" s="4" t="s">
        <v>52</v>
      </c>
      <c r="B36" s="5">
        <v>20</v>
      </c>
      <c r="C36" s="5">
        <v>2</v>
      </c>
      <c r="D36" s="5" t="s">
        <v>40</v>
      </c>
      <c r="E36" s="5">
        <v>251</v>
      </c>
      <c r="F36" s="5">
        <v>142</v>
      </c>
      <c r="G36" s="5">
        <v>1.7676056337999999</v>
      </c>
      <c r="H36" s="5">
        <v>4.6717279944000003</v>
      </c>
      <c r="I36" s="5">
        <v>4.8055032000000001E-3</v>
      </c>
      <c r="J36" s="5">
        <v>693.23468433170001</v>
      </c>
      <c r="K36" s="5">
        <v>2.7143E-6</v>
      </c>
      <c r="L36" s="5">
        <v>6.5413685917000004</v>
      </c>
      <c r="M36" s="5">
        <v>3.7715900000000003E-5</v>
      </c>
      <c r="N36" s="5">
        <v>0.92803178330000002</v>
      </c>
      <c r="O36" s="5">
        <v>-1.4868282999999999E-2</v>
      </c>
      <c r="P36" s="5">
        <v>0.3973013634</v>
      </c>
      <c r="Q36" s="5">
        <v>6.5562368745999997</v>
      </c>
      <c r="R36" s="5">
        <v>703.61890020589999</v>
      </c>
      <c r="S36" s="5">
        <v>1540</v>
      </c>
      <c r="T36" s="5">
        <v>1.1477958661000001</v>
      </c>
    </row>
    <row r="37" spans="1:20" ht="15.75" customHeight="1" x14ac:dyDescent="0.2">
      <c r="A37" s="4" t="s">
        <v>53</v>
      </c>
      <c r="B37" s="5">
        <v>20</v>
      </c>
      <c r="C37" s="5">
        <v>2</v>
      </c>
      <c r="D37" s="5" t="s">
        <v>40</v>
      </c>
      <c r="E37" s="5">
        <v>422</v>
      </c>
      <c r="F37" s="5">
        <v>139</v>
      </c>
      <c r="G37" s="5">
        <v>3.0359712230000002</v>
      </c>
      <c r="H37" s="5">
        <v>3.2222282143999998</v>
      </c>
      <c r="I37" s="5">
        <v>1.3835256E-3</v>
      </c>
      <c r="J37" s="5">
        <v>129813.28836816701</v>
      </c>
      <c r="K37" s="5">
        <v>4.2109999999999998E-7</v>
      </c>
      <c r="L37" s="5">
        <v>11.7738524537</v>
      </c>
      <c r="M37" s="5">
        <v>1.8657000000000001E-5</v>
      </c>
      <c r="N37" s="5">
        <v>0.97743187170000001</v>
      </c>
      <c r="O37" s="5">
        <v>-1.2841390547</v>
      </c>
      <c r="P37" s="5">
        <v>4.4563095225999998</v>
      </c>
      <c r="Q37" s="5">
        <v>13.057991508500001</v>
      </c>
      <c r="R37" s="5">
        <v>468828.12472809933</v>
      </c>
      <c r="S37" s="5">
        <v>1540</v>
      </c>
      <c r="T37" s="5">
        <v>1.9714098850999999</v>
      </c>
    </row>
    <row r="38" spans="1:20" ht="15.75" customHeight="1" x14ac:dyDescent="0.2">
      <c r="A38" s="4" t="s">
        <v>54</v>
      </c>
      <c r="B38" s="5">
        <v>20</v>
      </c>
      <c r="C38" s="5">
        <v>3</v>
      </c>
      <c r="D38" s="5" t="s">
        <v>40</v>
      </c>
      <c r="E38" s="5">
        <v>3047</v>
      </c>
      <c r="F38" s="5">
        <v>754</v>
      </c>
      <c r="G38" s="5">
        <v>4.0411140583999998</v>
      </c>
      <c r="H38" s="5">
        <v>3.9686228614000001</v>
      </c>
      <c r="I38" s="5">
        <v>1.42185018E-2</v>
      </c>
      <c r="J38" s="5">
        <v>49.992547550899999</v>
      </c>
      <c r="K38" s="5">
        <v>1.1909999999999999E-6</v>
      </c>
      <c r="L38" s="5">
        <v>3.9118739453</v>
      </c>
      <c r="M38" s="5">
        <v>5.9166999999999998E-5</v>
      </c>
      <c r="N38" s="5">
        <v>0.97987013860000005</v>
      </c>
      <c r="O38" s="5">
        <v>-1.3703903599999999E-2</v>
      </c>
      <c r="P38" s="5">
        <v>1.28766006E-2</v>
      </c>
      <c r="Q38" s="5">
        <v>3.9255778489000002</v>
      </c>
      <c r="R38" s="5">
        <v>50.682356343899997</v>
      </c>
      <c r="S38" s="5">
        <v>1540</v>
      </c>
      <c r="T38" s="5">
        <v>2.6241000378999999</v>
      </c>
    </row>
    <row r="39" spans="1:20" ht="15.75" customHeight="1" x14ac:dyDescent="0.2">
      <c r="A39" s="4" t="s">
        <v>55</v>
      </c>
      <c r="B39" s="5">
        <v>20</v>
      </c>
      <c r="C39" s="5">
        <v>3</v>
      </c>
      <c r="D39" s="5" t="s">
        <v>40</v>
      </c>
      <c r="E39" s="5">
        <v>289</v>
      </c>
      <c r="F39" s="5">
        <v>96</v>
      </c>
      <c r="G39" s="5">
        <v>3.0104166666999999</v>
      </c>
      <c r="H39" s="5">
        <v>6.2635029575000001</v>
      </c>
      <c r="I39" s="5">
        <v>1.41464903E-2</v>
      </c>
      <c r="J39" s="5">
        <v>405.93001782689998</v>
      </c>
      <c r="K39" s="5">
        <v>6.6857000000000002E-6</v>
      </c>
      <c r="L39" s="5">
        <v>6.0061807748999998</v>
      </c>
      <c r="M39" s="5">
        <v>5.5239400000000012E-5</v>
      </c>
      <c r="N39" s="5">
        <v>0.87896830640000001</v>
      </c>
      <c r="O39" s="5">
        <v>-0.1517051194</v>
      </c>
      <c r="P39" s="5">
        <v>0.21901290339999999</v>
      </c>
      <c r="Q39" s="5">
        <v>6.1578858942999997</v>
      </c>
      <c r="R39" s="5">
        <v>472.4282550588</v>
      </c>
      <c r="S39" s="5">
        <v>1540</v>
      </c>
      <c r="T39" s="5">
        <v>1.9548160173</v>
      </c>
    </row>
    <row r="40" spans="1:20" ht="15.75" customHeight="1" x14ac:dyDescent="0.2">
      <c r="A40" s="4" t="s">
        <v>56</v>
      </c>
      <c r="B40" s="5">
        <v>20</v>
      </c>
      <c r="C40" s="5">
        <v>3</v>
      </c>
      <c r="D40" s="5" t="s">
        <v>40</v>
      </c>
      <c r="E40" s="5">
        <v>5671</v>
      </c>
      <c r="F40" s="5">
        <v>840</v>
      </c>
      <c r="G40" s="5">
        <v>6.7511904761999997</v>
      </c>
      <c r="H40" s="5">
        <v>3.9334449336000001</v>
      </c>
      <c r="I40" s="5">
        <v>1.9868529999999998E-3</v>
      </c>
      <c r="J40" s="5">
        <v>208231.18656303451</v>
      </c>
      <c r="K40" s="5">
        <v>2.0590000000000001E-6</v>
      </c>
      <c r="L40" s="5">
        <v>12.2464042153</v>
      </c>
      <c r="M40" s="5">
        <v>1.097353E-4</v>
      </c>
      <c r="N40" s="5">
        <v>0.98123646620000005</v>
      </c>
      <c r="O40" s="5">
        <v>-1.5559067654000001</v>
      </c>
      <c r="P40" s="5">
        <v>3.0985541689999998</v>
      </c>
      <c r="Q40" s="5">
        <v>13.8023109807</v>
      </c>
      <c r="R40" s="5">
        <v>986887.15516805288</v>
      </c>
      <c r="S40" s="5">
        <v>1540</v>
      </c>
      <c r="T40" s="5">
        <v>4.3838899195999996</v>
      </c>
    </row>
    <row r="41" spans="1:20" ht="15.75" customHeight="1" x14ac:dyDescent="0.2">
      <c r="A41" s="4" t="s">
        <v>57</v>
      </c>
      <c r="B41" s="5">
        <v>20</v>
      </c>
      <c r="C41" s="5">
        <v>3</v>
      </c>
      <c r="D41" s="5" t="s">
        <v>40</v>
      </c>
      <c r="E41" s="5">
        <v>671</v>
      </c>
      <c r="F41" s="5">
        <v>88</v>
      </c>
      <c r="G41" s="5">
        <v>7.625</v>
      </c>
      <c r="H41" s="5">
        <v>9.9796488317000005</v>
      </c>
      <c r="I41" s="5">
        <v>3.2899456399999999E-2</v>
      </c>
      <c r="J41" s="5">
        <v>385.95781882620003</v>
      </c>
      <c r="K41" s="5">
        <v>4.2931800000000001E-5</v>
      </c>
      <c r="L41" s="5">
        <v>5.9557280857999997</v>
      </c>
      <c r="M41" s="5">
        <v>5.4270740000000005E-4</v>
      </c>
      <c r="N41" s="5">
        <v>0.92089328450000008</v>
      </c>
      <c r="O41" s="5">
        <v>-0.1022339315</v>
      </c>
      <c r="P41" s="5">
        <v>0.1895258769</v>
      </c>
      <c r="Q41" s="5">
        <v>6.0579620173000004</v>
      </c>
      <c r="R41" s="5">
        <v>427.50330414839999</v>
      </c>
      <c r="S41" s="5">
        <v>1540</v>
      </c>
      <c r="T41" s="5">
        <v>4.9512987012999998</v>
      </c>
    </row>
    <row r="42" spans="1:20" ht="15.75" customHeight="1" x14ac:dyDescent="0.2">
      <c r="A42" s="4" t="s">
        <v>58</v>
      </c>
      <c r="B42" s="5">
        <v>20</v>
      </c>
      <c r="C42" s="5">
        <v>3</v>
      </c>
      <c r="D42" s="5" t="s">
        <v>40</v>
      </c>
      <c r="E42" s="5">
        <v>2011</v>
      </c>
      <c r="F42" s="5">
        <v>245</v>
      </c>
      <c r="G42" s="5">
        <v>8.2081632652999996</v>
      </c>
      <c r="H42" s="5">
        <v>10.817105396200001</v>
      </c>
      <c r="I42" s="5">
        <v>2.5204740999999999E-2</v>
      </c>
      <c r="J42" s="5">
        <v>1208.8380311185999</v>
      </c>
      <c r="K42" s="5">
        <v>6.9710000000000007E-6</v>
      </c>
      <c r="L42" s="5">
        <v>7.0974148722999999</v>
      </c>
      <c r="M42" s="5">
        <v>3.1659169999999999E-4</v>
      </c>
      <c r="N42" s="5">
        <v>0.97798099620000001</v>
      </c>
      <c r="O42" s="5">
        <v>-1.80508305E-2</v>
      </c>
      <c r="P42" s="5">
        <v>0.118847063</v>
      </c>
      <c r="Q42" s="5">
        <v>7.1154657028999999</v>
      </c>
      <c r="R42" s="5">
        <v>1230.8566912428</v>
      </c>
      <c r="S42" s="5">
        <v>1540</v>
      </c>
      <c r="T42" s="5">
        <v>5.3299761462999999</v>
      </c>
    </row>
    <row r="43" spans="1:20" ht="15.75" customHeight="1" x14ac:dyDescent="0.2">
      <c r="A43" s="4" t="s">
        <v>59</v>
      </c>
      <c r="B43" s="5">
        <v>20</v>
      </c>
      <c r="C43" s="5">
        <v>3</v>
      </c>
      <c r="D43" s="5" t="s">
        <v>40</v>
      </c>
      <c r="E43" s="5">
        <v>245</v>
      </c>
      <c r="F43" s="5">
        <v>120</v>
      </c>
      <c r="G43" s="5">
        <v>2.0416666666999999</v>
      </c>
      <c r="H43" s="5">
        <v>1.8759684706999999</v>
      </c>
      <c r="I43" s="5">
        <v>7.6273010000000002E-4</v>
      </c>
      <c r="J43" s="5">
        <v>250.27032041320001</v>
      </c>
      <c r="K43" s="5">
        <v>1.208E-7</v>
      </c>
      <c r="L43" s="5">
        <v>5.5225416153999998</v>
      </c>
      <c r="M43" s="5">
        <v>9.0594E-6</v>
      </c>
      <c r="N43" s="5">
        <v>0.98666544290000002</v>
      </c>
      <c r="O43" s="5">
        <v>-0.119217242</v>
      </c>
      <c r="P43" s="5">
        <v>1.7357807760999999</v>
      </c>
      <c r="Q43" s="5">
        <v>5.6417588574000002</v>
      </c>
      <c r="R43" s="5">
        <v>281.95820687949998</v>
      </c>
      <c r="S43" s="5">
        <v>1540</v>
      </c>
      <c r="T43" s="5">
        <v>1.3257575758</v>
      </c>
    </row>
    <row r="44" spans="1:20" ht="15.75" customHeight="1" x14ac:dyDescent="0.2">
      <c r="A44" s="4" t="s">
        <v>60</v>
      </c>
      <c r="B44" s="5">
        <v>20</v>
      </c>
      <c r="C44" s="5">
        <v>3</v>
      </c>
      <c r="D44" s="5" t="s">
        <v>40</v>
      </c>
      <c r="E44" s="5">
        <v>3405</v>
      </c>
      <c r="F44" s="5">
        <v>271</v>
      </c>
      <c r="G44" s="5">
        <v>12.5645756458</v>
      </c>
      <c r="H44" s="5">
        <v>6.0597701723000004</v>
      </c>
      <c r="I44" s="5">
        <v>3.0174202899999999E-2</v>
      </c>
      <c r="J44" s="5">
        <v>114.8260305246</v>
      </c>
      <c r="K44" s="5">
        <v>1.00097E-5</v>
      </c>
      <c r="L44" s="5">
        <v>4.7434182049000002</v>
      </c>
      <c r="M44" s="5">
        <v>4.6864729999999998E-4</v>
      </c>
      <c r="N44" s="5">
        <v>0.97864137540000007</v>
      </c>
      <c r="O44" s="5">
        <v>1.08153672E-2</v>
      </c>
      <c r="P44" s="5">
        <v>7.9903082100000009E-2</v>
      </c>
      <c r="Q44" s="5">
        <v>4.7326028377</v>
      </c>
      <c r="R44" s="5">
        <v>113.5908364228</v>
      </c>
      <c r="S44" s="5">
        <v>1540</v>
      </c>
      <c r="T44" s="5">
        <v>8.1588153543999997</v>
      </c>
    </row>
    <row r="45" spans="1:20" ht="15.75" customHeight="1" x14ac:dyDescent="0.2">
      <c r="A45" s="4" t="s">
        <v>61</v>
      </c>
      <c r="B45" s="5">
        <v>20</v>
      </c>
      <c r="C45" s="5">
        <v>3</v>
      </c>
      <c r="D45" s="5" t="s">
        <v>40</v>
      </c>
      <c r="E45" s="5">
        <v>1171</v>
      </c>
      <c r="F45" s="5">
        <v>241</v>
      </c>
      <c r="G45" s="5">
        <v>4.8589211617999997</v>
      </c>
      <c r="H45" s="5">
        <v>8.1861680391</v>
      </c>
      <c r="I45" s="5">
        <v>1.7697420500000002E-2</v>
      </c>
      <c r="J45" s="5">
        <v>787.71283058339998</v>
      </c>
      <c r="K45" s="5">
        <v>1.778E-6</v>
      </c>
      <c r="L45" s="5">
        <v>6.6691335951999999</v>
      </c>
      <c r="M45" s="5">
        <v>8.1748800000000006E-5</v>
      </c>
      <c r="N45" s="5">
        <v>0.97825061710000005</v>
      </c>
      <c r="O45" s="5">
        <v>-7.1285782700000008E-2</v>
      </c>
      <c r="P45" s="5">
        <v>0.1071246745</v>
      </c>
      <c r="Q45" s="5">
        <v>6.7404193780000003</v>
      </c>
      <c r="R45" s="5">
        <v>845.91541975200005</v>
      </c>
      <c r="S45" s="5">
        <v>1540</v>
      </c>
      <c r="T45" s="5">
        <v>3.1551436115999998</v>
      </c>
    </row>
    <row r="46" spans="1:20" ht="15.75" customHeight="1" x14ac:dyDescent="0.2">
      <c r="A46" s="4" t="s">
        <v>62</v>
      </c>
      <c r="B46" s="5">
        <v>20</v>
      </c>
      <c r="C46" s="5">
        <v>3</v>
      </c>
      <c r="D46" s="5" t="s">
        <v>40</v>
      </c>
      <c r="E46" s="5">
        <v>1829</v>
      </c>
      <c r="F46" s="5">
        <v>123</v>
      </c>
      <c r="G46" s="5">
        <v>14.869918699199999</v>
      </c>
      <c r="H46" s="5">
        <v>5.4456470051999997</v>
      </c>
      <c r="I46" s="5">
        <v>1.2672263999999999E-3</v>
      </c>
      <c r="J46" s="5">
        <v>386356.51739229582</v>
      </c>
      <c r="K46" s="5">
        <v>3.9690000000000001E-5</v>
      </c>
      <c r="L46" s="5">
        <v>12.864515842399999</v>
      </c>
      <c r="M46" s="5">
        <v>6.9688810000000003E-4</v>
      </c>
      <c r="N46" s="5">
        <v>0.94304677980000007</v>
      </c>
      <c r="O46" s="5">
        <v>-3.5632686207000002</v>
      </c>
      <c r="P46" s="5">
        <v>11.116121402099999</v>
      </c>
      <c r="Q46" s="5">
        <v>16.427784462999998</v>
      </c>
      <c r="R46" s="5">
        <v>13630008.987194041</v>
      </c>
      <c r="S46" s="5">
        <v>1540</v>
      </c>
      <c r="T46" s="5">
        <v>9.6557913631000005</v>
      </c>
    </row>
    <row r="47" spans="1:20" ht="15.75" customHeight="1" x14ac:dyDescent="0.2"/>
    <row r="48" spans="1:20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5" right="0.75" top="1" bottom="1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A4DE1-E497-D94D-8CBC-0BAC12DBF2C8}">
  <dimension ref="A1:N99"/>
  <sheetViews>
    <sheetView tabSelected="1" workbookViewId="0">
      <selection activeCell="S39" sqref="S39"/>
    </sheetView>
  </sheetViews>
  <sheetFormatPr baseColWidth="10" defaultRowHeight="15" x14ac:dyDescent="0.2"/>
  <cols>
    <col min="1" max="16384" width="10.83203125" style="7"/>
  </cols>
  <sheetData>
    <row r="1" spans="1:14" ht="16" x14ac:dyDescent="0.2">
      <c r="A1" s="12" t="s">
        <v>83</v>
      </c>
    </row>
    <row r="2" spans="1:14" ht="16" x14ac:dyDescent="0.2">
      <c r="A2" s="12" t="s">
        <v>84</v>
      </c>
    </row>
    <row r="3" spans="1:14" ht="16" x14ac:dyDescent="0.2">
      <c r="A3" s="12" t="s">
        <v>85</v>
      </c>
      <c r="B3" s="7" t="s">
        <v>86</v>
      </c>
      <c r="C3" s="7" t="s">
        <v>87</v>
      </c>
      <c r="D3" s="7" t="s">
        <v>88</v>
      </c>
      <c r="E3" s="7" t="s">
        <v>89</v>
      </c>
      <c r="F3" s="7" t="s">
        <v>90</v>
      </c>
      <c r="G3" s="7" t="s">
        <v>91</v>
      </c>
      <c r="H3" s="7" t="s">
        <v>92</v>
      </c>
      <c r="I3" s="7" t="s">
        <v>93</v>
      </c>
      <c r="J3" s="7" t="s">
        <v>94</v>
      </c>
      <c r="K3" s="7" t="s">
        <v>95</v>
      </c>
      <c r="L3" s="12" t="s">
        <v>96</v>
      </c>
      <c r="M3" s="12" t="s">
        <v>97</v>
      </c>
      <c r="N3" s="12" t="s">
        <v>98</v>
      </c>
    </row>
    <row r="4" spans="1:14" ht="16" x14ac:dyDescent="0.2">
      <c r="A4" s="7">
        <v>-0.1</v>
      </c>
      <c r="B4" s="7">
        <v>0</v>
      </c>
      <c r="C4" s="7">
        <v>0</v>
      </c>
      <c r="D4" s="13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</row>
    <row r="5" spans="1:14" ht="16" x14ac:dyDescent="0.2">
      <c r="A5" s="7">
        <v>-0.05</v>
      </c>
      <c r="B5" s="7">
        <v>0</v>
      </c>
      <c r="C5" s="7">
        <v>0</v>
      </c>
      <c r="D5" s="13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</row>
    <row r="6" spans="1:14" ht="16" x14ac:dyDescent="0.2">
      <c r="A6" s="7">
        <v>0</v>
      </c>
      <c r="B6" s="7">
        <v>0</v>
      </c>
      <c r="C6" s="7">
        <v>0</v>
      </c>
      <c r="D6" s="13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</row>
    <row r="7" spans="1:14" ht="16" x14ac:dyDescent="0.2">
      <c r="A7" s="7">
        <v>0.05</v>
      </c>
      <c r="B7" s="7">
        <v>0</v>
      </c>
      <c r="C7" s="7">
        <v>0</v>
      </c>
      <c r="D7" s="13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</row>
    <row r="8" spans="1:14" ht="16" x14ac:dyDescent="0.2">
      <c r="A8" s="7">
        <v>0.1</v>
      </c>
      <c r="B8" s="7">
        <v>0</v>
      </c>
      <c r="C8" s="7">
        <v>0</v>
      </c>
      <c r="D8" s="13">
        <v>0</v>
      </c>
      <c r="E8" s="12">
        <v>0</v>
      </c>
      <c r="F8" s="7">
        <v>0</v>
      </c>
      <c r="G8" s="7">
        <v>0</v>
      </c>
      <c r="H8" s="7">
        <v>10.482180293500999</v>
      </c>
      <c r="I8" s="7">
        <v>0</v>
      </c>
      <c r="J8" s="7">
        <v>11.378</v>
      </c>
      <c r="K8" s="7">
        <v>0</v>
      </c>
      <c r="L8" s="7">
        <v>2.1860180293500999</v>
      </c>
      <c r="M8" s="7">
        <v>4.3766224358404937</v>
      </c>
      <c r="N8" s="7">
        <v>1.3840095355850108</v>
      </c>
    </row>
    <row r="9" spans="1:14" ht="16" x14ac:dyDescent="0.2">
      <c r="A9" s="7">
        <v>0.15</v>
      </c>
      <c r="B9" s="7">
        <v>8.3194675540765406</v>
      </c>
      <c r="C9" s="7">
        <v>0</v>
      </c>
      <c r="D9" s="13">
        <v>5.3995680300000002</v>
      </c>
      <c r="E9" s="7">
        <v>4.70145745181006</v>
      </c>
      <c r="F9" s="7">
        <v>0</v>
      </c>
      <c r="G9" s="7">
        <v>0</v>
      </c>
      <c r="H9" s="7">
        <v>15.1515151515152</v>
      </c>
      <c r="I9" s="7">
        <v>0</v>
      </c>
      <c r="J9" s="7">
        <v>17.925000000000001</v>
      </c>
      <c r="K9" s="7">
        <v>0</v>
      </c>
      <c r="L9" s="7">
        <v>5.1497008187401807</v>
      </c>
      <c r="M9" s="7">
        <v>6.3730089331992348</v>
      </c>
      <c r="N9" s="7">
        <v>2.0153223777509455</v>
      </c>
    </row>
    <row r="10" spans="1:14" ht="16" x14ac:dyDescent="0.2">
      <c r="A10" s="7">
        <v>0.2</v>
      </c>
      <c r="B10" s="7">
        <v>13.9275766016713</v>
      </c>
      <c r="C10" s="7">
        <v>8.6355785837651098</v>
      </c>
      <c r="D10" s="13">
        <v>11.1607143</v>
      </c>
      <c r="E10" s="7">
        <v>10.5820105820106</v>
      </c>
      <c r="F10" s="7">
        <v>0</v>
      </c>
      <c r="G10" s="7">
        <v>3.57525920629246</v>
      </c>
      <c r="H10" s="7">
        <v>18.552875695732801</v>
      </c>
      <c r="I10" s="7">
        <v>0</v>
      </c>
      <c r="J10" s="7">
        <v>21.874300000000002</v>
      </c>
      <c r="K10" s="7">
        <v>0</v>
      </c>
      <c r="L10" s="7">
        <v>8.8308314969472264</v>
      </c>
      <c r="M10" s="7">
        <v>7.4882035582945621</v>
      </c>
      <c r="N10" s="7">
        <v>2.3679778827188258</v>
      </c>
    </row>
    <row r="11" spans="1:14" ht="16" x14ac:dyDescent="0.2">
      <c r="A11" s="7">
        <v>0.25</v>
      </c>
      <c r="B11" s="7">
        <v>17.793594306049801</v>
      </c>
      <c r="C11" s="7">
        <v>26.954177897574102</v>
      </c>
      <c r="D11" s="13">
        <v>15.337423299999999</v>
      </c>
      <c r="E11" s="7">
        <v>13.550135501354999</v>
      </c>
      <c r="F11" s="7">
        <v>2.17296827466319</v>
      </c>
      <c r="G11" s="7">
        <v>13.071895424836599</v>
      </c>
      <c r="H11" s="7">
        <v>18.4842883548983</v>
      </c>
      <c r="I11" s="7">
        <v>3.92772977219167</v>
      </c>
      <c r="J11" s="7">
        <v>23.590399999999999</v>
      </c>
      <c r="K11" s="7">
        <v>22.755199999999999</v>
      </c>
      <c r="L11" s="7">
        <v>15.763781283156865</v>
      </c>
      <c r="M11" s="7">
        <v>7.6420726513800137</v>
      </c>
      <c r="N11" s="7">
        <v>2.416635562284275</v>
      </c>
    </row>
    <row r="12" spans="1:14" ht="16" x14ac:dyDescent="0.2">
      <c r="A12" s="7">
        <v>0.3</v>
      </c>
      <c r="B12" s="7">
        <v>18.416206261510101</v>
      </c>
      <c r="C12" s="7">
        <v>43.478260869565197</v>
      </c>
      <c r="D12" s="13">
        <v>16.447368399999998</v>
      </c>
      <c r="E12" s="7">
        <v>15.267175572519101</v>
      </c>
      <c r="F12" s="7">
        <v>10.2145045965271</v>
      </c>
      <c r="G12" s="7">
        <v>17.0357751277683</v>
      </c>
      <c r="H12" s="7">
        <v>11.2739571589628</v>
      </c>
      <c r="I12" s="7">
        <v>37.037037037037003</v>
      </c>
      <c r="J12" s="7">
        <v>24.933399999999999</v>
      </c>
      <c r="K12" s="7">
        <v>37.071599999999997</v>
      </c>
      <c r="L12" s="7">
        <v>23.117528502388961</v>
      </c>
      <c r="M12" s="7">
        <v>11.306162394683581</v>
      </c>
      <c r="N12" s="7">
        <v>3.5753224762943709</v>
      </c>
    </row>
    <row r="13" spans="1:14" ht="16" x14ac:dyDescent="0.2">
      <c r="A13" s="7">
        <v>0.4</v>
      </c>
      <c r="B13" s="7">
        <v>21.141649048625801</v>
      </c>
      <c r="C13" s="7">
        <v>56.818181818181799</v>
      </c>
      <c r="D13" s="13">
        <v>15.600624</v>
      </c>
      <c r="E13" s="7">
        <v>16.129032258064498</v>
      </c>
      <c r="F13" s="7">
        <v>16.863406408094399</v>
      </c>
      <c r="G13" s="7">
        <v>20.408163265306101</v>
      </c>
      <c r="H13" s="7">
        <v>15.267175572519101</v>
      </c>
      <c r="I13" s="7">
        <v>55.865921787709503</v>
      </c>
      <c r="J13" s="7">
        <v>36.542900000000003</v>
      </c>
      <c r="K13" s="7">
        <v>47.144599999999997</v>
      </c>
      <c r="L13" s="7">
        <v>30.178165415850117</v>
      </c>
      <c r="M13" s="7">
        <v>16.384553402509066</v>
      </c>
      <c r="N13" s="7">
        <v>5.1812507196590225</v>
      </c>
    </row>
    <row r="14" spans="1:14" ht="16" x14ac:dyDescent="0.2">
      <c r="A14" s="7">
        <v>0.5</v>
      </c>
      <c r="B14" s="7">
        <v>20.408163265306101</v>
      </c>
      <c r="C14" s="7">
        <v>73.529411764705898</v>
      </c>
      <c r="D14" s="13">
        <v>31.847133800000002</v>
      </c>
      <c r="E14" s="7">
        <v>16.806722689075599</v>
      </c>
      <c r="F14" s="7">
        <v>22.123893805309699</v>
      </c>
      <c r="G14" s="7">
        <v>20.790020790020801</v>
      </c>
      <c r="H14" s="7">
        <v>36.630036630036599</v>
      </c>
      <c r="I14" s="7">
        <v>76.923076923076906</v>
      </c>
      <c r="J14" s="7">
        <v>38.633899999999997</v>
      </c>
      <c r="K14" s="7">
        <v>61.387500000000003</v>
      </c>
      <c r="L14" s="7">
        <v>39.907985966753159</v>
      </c>
      <c r="M14" s="7">
        <v>21.528851143926676</v>
      </c>
      <c r="N14" s="7">
        <v>6.8080205021529778</v>
      </c>
    </row>
    <row r="18" spans="1:14" ht="16" x14ac:dyDescent="0.2">
      <c r="A18" s="12" t="s">
        <v>134</v>
      </c>
    </row>
    <row r="19" spans="1:14" ht="16" x14ac:dyDescent="0.2">
      <c r="A19" s="12" t="s">
        <v>99</v>
      </c>
      <c r="B19" s="7" t="s">
        <v>86</v>
      </c>
      <c r="C19" s="7" t="s">
        <v>87</v>
      </c>
      <c r="D19" s="7" t="s">
        <v>88</v>
      </c>
      <c r="E19" s="7" t="s">
        <v>89</v>
      </c>
      <c r="F19" s="7" t="s">
        <v>90</v>
      </c>
      <c r="G19" s="7" t="s">
        <v>91</v>
      </c>
      <c r="H19" s="7" t="s">
        <v>92</v>
      </c>
      <c r="I19" s="7" t="s">
        <v>93</v>
      </c>
      <c r="J19" s="7" t="s">
        <v>94</v>
      </c>
      <c r="K19" s="7" t="s">
        <v>95</v>
      </c>
      <c r="L19" s="12" t="s">
        <v>96</v>
      </c>
      <c r="M19" s="12" t="s">
        <v>97</v>
      </c>
      <c r="N19" s="12" t="s">
        <v>98</v>
      </c>
    </row>
    <row r="20" spans="1:14" x14ac:dyDescent="0.2">
      <c r="A20" s="7">
        <v>-0.1</v>
      </c>
      <c r="B20" s="7">
        <v>-21.7178344726563</v>
      </c>
      <c r="C20" s="7">
        <v>-18.9011840820313</v>
      </c>
      <c r="D20" s="7">
        <v>-13.5816650390625</v>
      </c>
      <c r="E20" s="7">
        <v>-20.7667846679688</v>
      </c>
      <c r="F20" s="7">
        <v>-7.8615000000000004</v>
      </c>
      <c r="G20" s="7">
        <v>-22.5939331054688</v>
      </c>
      <c r="H20" s="7">
        <v>-16.360107421875</v>
      </c>
      <c r="I20" s="7">
        <v>-17.9581298828125</v>
      </c>
      <c r="J20" s="7">
        <v>-30.9834</v>
      </c>
      <c r="K20" s="7">
        <v>-13.382300000000001</v>
      </c>
      <c r="L20" s="7">
        <v>-18.410683867187522</v>
      </c>
      <c r="M20" s="7">
        <v>5.9716063835962201</v>
      </c>
      <c r="N20" s="7">
        <v>1.8883877462165211</v>
      </c>
    </row>
    <row r="21" spans="1:14" x14ac:dyDescent="0.2">
      <c r="A21" s="7">
        <v>-0.05</v>
      </c>
      <c r="B21" s="7">
        <v>-15.6218872070313</v>
      </c>
      <c r="C21" s="7">
        <v>-10.5507202148438</v>
      </c>
      <c r="D21" s="7">
        <v>-9.97314453125</v>
      </c>
      <c r="E21" s="7">
        <v>-14.7412719726563</v>
      </c>
      <c r="F21" s="7">
        <v>-5.7243000000000004</v>
      </c>
      <c r="G21" s="7">
        <v>-16.0257568359375</v>
      </c>
      <c r="H21" s="7">
        <v>-12.3361206054688</v>
      </c>
      <c r="I21" s="7">
        <v>-11.969482421875</v>
      </c>
      <c r="J21" s="7">
        <v>-21.484400000000001</v>
      </c>
      <c r="K21" s="7">
        <v>-11.0183</v>
      </c>
      <c r="L21" s="7">
        <v>-12.94453837890627</v>
      </c>
      <c r="M21" s="7">
        <v>4.0563811666215015</v>
      </c>
      <c r="N21" s="7">
        <v>1.2827403544334921</v>
      </c>
    </row>
    <row r="22" spans="1:14" x14ac:dyDescent="0.2">
      <c r="A22" s="7">
        <v>0</v>
      </c>
      <c r="B22" s="7">
        <v>-8.3643798828125</v>
      </c>
      <c r="C22" s="7">
        <v>-5.62115478515625</v>
      </c>
      <c r="D22" s="7">
        <v>-5.64691162109375</v>
      </c>
      <c r="E22" s="7">
        <v>-8.27239990234375</v>
      </c>
      <c r="F22" s="7">
        <v>-3.1551999999999998</v>
      </c>
      <c r="G22" s="7">
        <v>-8.09271240234375</v>
      </c>
      <c r="H22" s="7">
        <v>-7.75482177734375</v>
      </c>
      <c r="I22" s="7">
        <v>-6.4722900390625</v>
      </c>
      <c r="J22" s="7">
        <v>-9.9718</v>
      </c>
      <c r="K22" s="7">
        <v>-8.3618000000000006</v>
      </c>
      <c r="L22" s="7">
        <v>-7.1713470410156246</v>
      </c>
      <c r="M22" s="7">
        <v>1.8555277904615024</v>
      </c>
      <c r="N22" s="7">
        <v>0.58676940795980026</v>
      </c>
    </row>
    <row r="23" spans="1:14" x14ac:dyDescent="0.2">
      <c r="A23" s="7">
        <v>0.05</v>
      </c>
      <c r="B23" s="7">
        <v>-0.3897705078125</v>
      </c>
      <c r="C23" s="7">
        <v>1.679931640625</v>
      </c>
      <c r="D23" s="7">
        <v>-0.67559814453125</v>
      </c>
      <c r="E23" s="7">
        <v>-0.41876220703125</v>
      </c>
      <c r="F23" s="7">
        <v>0.36880000000000002</v>
      </c>
      <c r="G23" s="7">
        <v>-0.31097412109375</v>
      </c>
      <c r="H23" s="7">
        <v>2.6219482421875</v>
      </c>
      <c r="I23" s="7">
        <v>-0.6292724609375</v>
      </c>
      <c r="J23" s="7">
        <v>-3.3892000000000002</v>
      </c>
      <c r="K23" s="7">
        <v>3.4573</v>
      </c>
      <c r="L23" s="7">
        <v>0.231440244140625</v>
      </c>
      <c r="M23" s="7">
        <v>1.8442655673080526</v>
      </c>
      <c r="N23" s="7">
        <v>0.5832079802916017</v>
      </c>
    </row>
    <row r="24" spans="1:14" x14ac:dyDescent="0.2">
      <c r="A24" s="7">
        <v>0.1</v>
      </c>
      <c r="B24" s="7">
        <v>11.126220703125</v>
      </c>
      <c r="C24" s="7">
        <v>5.4713134765625</v>
      </c>
      <c r="D24" s="7">
        <v>7.54595947265625</v>
      </c>
      <c r="E24" s="7">
        <v>9.64971923828125</v>
      </c>
      <c r="F24" s="7">
        <v>3.5806</v>
      </c>
      <c r="G24" s="7">
        <v>8.91229248046875</v>
      </c>
      <c r="I24" s="7">
        <v>7.402587890625</v>
      </c>
      <c r="K24" s="7">
        <v>8.9529999999999994</v>
      </c>
      <c r="L24" s="7">
        <v>7.8302116577148428</v>
      </c>
      <c r="M24" s="7">
        <v>2.2498082499689827</v>
      </c>
      <c r="N24" s="7">
        <v>0.7954273349612534</v>
      </c>
    </row>
    <row r="25" spans="1:14" x14ac:dyDescent="0.2">
      <c r="A25" s="7">
        <v>0.15</v>
      </c>
      <c r="C25" s="7">
        <v>10.5700073242188</v>
      </c>
      <c r="F25" s="7">
        <v>7.9622000000000002</v>
      </c>
      <c r="G25" s="7">
        <v>20.3784790039063</v>
      </c>
      <c r="I25" s="7">
        <v>14.5521240234375</v>
      </c>
      <c r="K25" s="7">
        <v>17.0945</v>
      </c>
      <c r="L25" s="7">
        <v>14.111462070312518</v>
      </c>
      <c r="M25" s="7">
        <v>4.4435014396498511</v>
      </c>
      <c r="N25" s="7">
        <v>1.9871942554350492</v>
      </c>
    </row>
    <row r="26" spans="1:14" x14ac:dyDescent="0.2">
      <c r="A26" s="7">
        <v>0.2</v>
      </c>
      <c r="F26" s="7">
        <v>13.3423</v>
      </c>
      <c r="I26" s="7">
        <v>21.0941772460938</v>
      </c>
      <c r="K26" s="7">
        <v>25.176600000000001</v>
      </c>
      <c r="L26" s="7">
        <v>19.871025748697935</v>
      </c>
      <c r="M26" s="7">
        <v>4.9081387383057491</v>
      </c>
      <c r="N26" s="7">
        <v>2.8337152217808548</v>
      </c>
    </row>
    <row r="27" spans="1:14" x14ac:dyDescent="0.2">
      <c r="A27" s="7">
        <v>0.25</v>
      </c>
    </row>
    <row r="28" spans="1:14" x14ac:dyDescent="0.2">
      <c r="A28" s="7">
        <v>0.3</v>
      </c>
    </row>
    <row r="29" spans="1:14" x14ac:dyDescent="0.2">
      <c r="A29" s="7">
        <v>0.4</v>
      </c>
    </row>
    <row r="30" spans="1:14" x14ac:dyDescent="0.2">
      <c r="A30" s="7">
        <v>0.5</v>
      </c>
    </row>
    <row r="33" spans="1:14" x14ac:dyDescent="0.2">
      <c r="A33" s="7" t="s">
        <v>100</v>
      </c>
    </row>
    <row r="34" spans="1:14" x14ac:dyDescent="0.2">
      <c r="A34" s="7" t="s">
        <v>101</v>
      </c>
    </row>
    <row r="35" spans="1:14" x14ac:dyDescent="0.2">
      <c r="A35" s="7" t="s">
        <v>85</v>
      </c>
      <c r="B35" s="7" t="s">
        <v>86</v>
      </c>
      <c r="C35" s="7" t="s">
        <v>87</v>
      </c>
      <c r="D35" s="7" t="s">
        <v>88</v>
      </c>
      <c r="E35" s="7" t="s">
        <v>89</v>
      </c>
      <c r="F35" s="7" t="s">
        <v>90</v>
      </c>
      <c r="G35" s="7" t="s">
        <v>91</v>
      </c>
      <c r="H35" s="7" t="s">
        <v>92</v>
      </c>
      <c r="I35" s="7" t="s">
        <v>93</v>
      </c>
      <c r="J35" s="7" t="s">
        <v>94</v>
      </c>
      <c r="K35" s="7" t="s">
        <v>95</v>
      </c>
      <c r="L35" s="7" t="s">
        <v>96</v>
      </c>
      <c r="M35" s="7" t="s">
        <v>97</v>
      </c>
      <c r="N35" s="7" t="s">
        <v>98</v>
      </c>
    </row>
    <row r="36" spans="1:14" x14ac:dyDescent="0.2">
      <c r="A36" s="7">
        <v>-0.1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</row>
    <row r="37" spans="1:14" x14ac:dyDescent="0.2">
      <c r="A37" s="7">
        <v>-0.05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</row>
    <row r="38" spans="1:14" x14ac:dyDescent="0.2">
      <c r="A38" s="7">
        <v>0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</row>
    <row r="39" spans="1:14" x14ac:dyDescent="0.2">
      <c r="A39" s="7">
        <v>0.05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</row>
    <row r="40" spans="1:14" x14ac:dyDescent="0.2">
      <c r="A40" s="7">
        <v>0.1</v>
      </c>
      <c r="B40" s="7">
        <v>11.560700000000001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1.1560700000000002</v>
      </c>
      <c r="M40" s="7">
        <v>3.46821</v>
      </c>
      <c r="N40" s="7">
        <v>1.0967443003772575</v>
      </c>
    </row>
    <row r="41" spans="1:14" x14ac:dyDescent="0.2">
      <c r="A41" s="7">
        <v>0.15</v>
      </c>
      <c r="B41" s="7">
        <v>17.793600000000001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4.6339202965709001</v>
      </c>
      <c r="I41" s="7">
        <v>0</v>
      </c>
      <c r="J41" s="7">
        <v>0</v>
      </c>
      <c r="K41" s="7">
        <v>0</v>
      </c>
      <c r="L41" s="7">
        <v>2.24275202965709</v>
      </c>
      <c r="M41" s="7">
        <v>5.3645694292241366</v>
      </c>
      <c r="N41" s="7">
        <v>1.696425806245772</v>
      </c>
    </row>
    <row r="42" spans="1:14" x14ac:dyDescent="0.2">
      <c r="A42" s="7">
        <v>0.2</v>
      </c>
      <c r="B42" s="7">
        <v>22.222200000000001</v>
      </c>
      <c r="C42" s="7">
        <v>0</v>
      </c>
      <c r="D42" s="7">
        <v>21.9298</v>
      </c>
      <c r="E42" s="7">
        <v>5.1467000000000001</v>
      </c>
      <c r="F42" s="7">
        <v>4.6360999999999999</v>
      </c>
      <c r="G42" s="7">
        <v>5.8513999999999999</v>
      </c>
      <c r="H42" s="7">
        <v>6.0350030175015101</v>
      </c>
      <c r="I42" s="7">
        <v>0</v>
      </c>
      <c r="J42" s="7">
        <v>0</v>
      </c>
      <c r="K42" s="7">
        <v>0</v>
      </c>
      <c r="L42" s="7">
        <v>6.5821203017501517</v>
      </c>
      <c r="M42" s="7">
        <v>8.1249080714438691</v>
      </c>
      <c r="N42" s="7">
        <v>2.5693215285248696</v>
      </c>
    </row>
    <row r="43" spans="1:14" x14ac:dyDescent="0.2">
      <c r="A43" s="7">
        <v>0.25</v>
      </c>
      <c r="B43" s="7">
        <v>29.761900000000001</v>
      </c>
      <c r="C43" s="7">
        <v>16.5837</v>
      </c>
      <c r="D43" s="7">
        <v>51.020400000000002</v>
      </c>
      <c r="E43" s="7">
        <v>10.5152</v>
      </c>
      <c r="F43" s="7">
        <v>11.148300000000001</v>
      </c>
      <c r="G43" s="7">
        <v>12.254899999999999</v>
      </c>
      <c r="H43" s="7">
        <v>5.8173356602675996</v>
      </c>
      <c r="I43" s="7">
        <v>0</v>
      </c>
      <c r="J43" s="7">
        <v>0</v>
      </c>
      <c r="K43" s="7">
        <v>5.4704595185995597</v>
      </c>
      <c r="L43" s="7">
        <v>14.257219517886716</v>
      </c>
      <c r="M43" s="7">
        <v>14.764795457834014</v>
      </c>
      <c r="N43" s="7">
        <v>4.6690382833264055</v>
      </c>
    </row>
    <row r="44" spans="1:14" x14ac:dyDescent="0.2">
      <c r="A44" s="7">
        <v>0.3</v>
      </c>
      <c r="B44" s="7">
        <v>29.8507</v>
      </c>
      <c r="C44" s="7">
        <v>32.154299999999999</v>
      </c>
      <c r="D44" s="7">
        <v>80.645200000000003</v>
      </c>
      <c r="E44" s="7">
        <v>13.1752</v>
      </c>
      <c r="F44" s="7">
        <v>13.812200000000001</v>
      </c>
      <c r="G44" s="7">
        <v>16</v>
      </c>
      <c r="H44" s="7">
        <v>6.5832784726793898</v>
      </c>
      <c r="I44" s="7">
        <v>0</v>
      </c>
      <c r="J44" s="7">
        <v>4.5998160073597099</v>
      </c>
      <c r="K44" s="7">
        <v>11.8623962040332</v>
      </c>
      <c r="L44" s="7">
        <v>20.868309068407225</v>
      </c>
      <c r="M44" s="7">
        <v>22.134419844681254</v>
      </c>
      <c r="N44" s="7">
        <v>6.9995181395623174</v>
      </c>
    </row>
    <row r="45" spans="1:14" x14ac:dyDescent="0.2">
      <c r="A45" s="7">
        <v>0.4</v>
      </c>
      <c r="B45" s="7">
        <v>31.055900000000001</v>
      </c>
      <c r="C45" s="7">
        <v>52.631599999999999</v>
      </c>
      <c r="D45" s="7">
        <v>86.956500000000005</v>
      </c>
      <c r="E45" s="7">
        <v>14.8148</v>
      </c>
      <c r="F45" s="7">
        <v>16.2075</v>
      </c>
      <c r="G45" s="7">
        <v>18.761700000000001</v>
      </c>
      <c r="H45" s="7">
        <v>22.9885057471264</v>
      </c>
      <c r="I45" s="7">
        <v>2.5640999999999998</v>
      </c>
      <c r="J45" s="7">
        <v>4.8732943469785601</v>
      </c>
      <c r="K45" s="7">
        <v>17.730496453900699</v>
      </c>
      <c r="L45" s="7">
        <v>26.858439654800566</v>
      </c>
      <c r="M45" s="7">
        <v>24.061499492932914</v>
      </c>
      <c r="N45" s="7">
        <v>7.6089142316654534</v>
      </c>
    </row>
    <row r="46" spans="1:14" x14ac:dyDescent="0.2">
      <c r="A46" s="7">
        <v>0.5</v>
      </c>
      <c r="B46" s="7">
        <v>28.735600000000002</v>
      </c>
      <c r="C46" s="7">
        <v>68.965500000000006</v>
      </c>
      <c r="D46" s="7">
        <v>107.5269</v>
      </c>
      <c r="E46" s="7">
        <v>16.077200000000001</v>
      </c>
      <c r="F46" s="7">
        <v>17.636700000000001</v>
      </c>
      <c r="G46" s="7">
        <v>19.762799999999999</v>
      </c>
      <c r="H46" s="7">
        <v>26.737967914438499</v>
      </c>
      <c r="I46" s="7">
        <v>6.101</v>
      </c>
      <c r="J46" s="7">
        <v>6.9735006973500697</v>
      </c>
      <c r="K46" s="7">
        <v>19.493177387914201</v>
      </c>
      <c r="L46" s="7">
        <v>31.801034599970279</v>
      </c>
      <c r="M46" s="7">
        <v>30.284985919348053</v>
      </c>
      <c r="N46" s="7">
        <v>9.5769534411268271</v>
      </c>
    </row>
    <row r="50" spans="1:14" x14ac:dyDescent="0.2">
      <c r="A50" s="7" t="s">
        <v>134</v>
      </c>
    </row>
    <row r="51" spans="1:14" x14ac:dyDescent="0.2">
      <c r="A51" s="7" t="s">
        <v>99</v>
      </c>
      <c r="B51" s="7" t="s">
        <v>86</v>
      </c>
      <c r="C51" s="7" t="s">
        <v>87</v>
      </c>
      <c r="D51" s="7" t="s">
        <v>88</v>
      </c>
      <c r="E51" s="7" t="s">
        <v>89</v>
      </c>
      <c r="F51" s="7" t="s">
        <v>90</v>
      </c>
      <c r="G51" s="7" t="s">
        <v>91</v>
      </c>
      <c r="H51" s="7" t="s">
        <v>92</v>
      </c>
      <c r="I51" s="7" t="s">
        <v>93</v>
      </c>
      <c r="J51" s="7" t="s">
        <v>94</v>
      </c>
      <c r="K51" s="7" t="s">
        <v>95</v>
      </c>
      <c r="L51" s="7" t="s">
        <v>96</v>
      </c>
      <c r="M51" s="7" t="s">
        <v>102</v>
      </c>
      <c r="N51" s="7" t="s">
        <v>98</v>
      </c>
    </row>
    <row r="52" spans="1:14" x14ac:dyDescent="0.2">
      <c r="A52" s="7">
        <v>-0.1</v>
      </c>
      <c r="B52" s="7">
        <v>-27.753399999999999</v>
      </c>
      <c r="C52" s="7">
        <v>-16.612300000000001</v>
      </c>
      <c r="D52" s="7">
        <v>-19.545300000000001</v>
      </c>
      <c r="E52" s="7">
        <v>-17.5898</v>
      </c>
      <c r="F52" s="7">
        <v>-13.2437</v>
      </c>
      <c r="G52" s="7">
        <v>-16.174099999999999</v>
      </c>
      <c r="H52" s="7">
        <v>-22.3831176757813</v>
      </c>
      <c r="I52" s="7">
        <v>-8.5629000000000008</v>
      </c>
      <c r="J52" s="7">
        <v>-16.8875122070313</v>
      </c>
      <c r="K52" s="7">
        <v>-12.9400634765625</v>
      </c>
      <c r="L52" s="7">
        <v>-17.169219335937512</v>
      </c>
      <c r="M52" s="7">
        <v>5.0376208476091717</v>
      </c>
      <c r="N52" s="7">
        <v>1.5930355866792978</v>
      </c>
    </row>
    <row r="53" spans="1:14" x14ac:dyDescent="0.2">
      <c r="A53" s="7">
        <v>-0.05</v>
      </c>
      <c r="B53" s="7">
        <v>-19.034400000000002</v>
      </c>
      <c r="C53" s="7">
        <v>-13.468299999999999</v>
      </c>
      <c r="D53" s="7">
        <v>-14.4444</v>
      </c>
      <c r="E53" s="7">
        <v>-12.5161</v>
      </c>
      <c r="F53" s="7">
        <v>-9.4688999999999997</v>
      </c>
      <c r="G53" s="7">
        <v>-12.745699999999999</v>
      </c>
      <c r="H53" s="7">
        <v>-16.3892822265625</v>
      </c>
      <c r="I53" s="7">
        <v>-6.0335000000000001</v>
      </c>
      <c r="J53" s="7">
        <v>-9.18780517578125</v>
      </c>
      <c r="K53" s="7">
        <v>-9.251953125</v>
      </c>
      <c r="L53" s="7">
        <v>-12.254034052734376</v>
      </c>
      <c r="M53" s="7">
        <v>3.6677304098241827</v>
      </c>
      <c r="N53" s="7">
        <v>1.1598381938507227</v>
      </c>
    </row>
    <row r="54" spans="1:14" x14ac:dyDescent="0.2">
      <c r="A54" s="7">
        <v>0</v>
      </c>
      <c r="B54" s="7">
        <v>-11.191800000000001</v>
      </c>
      <c r="C54" s="7">
        <v>-7.1417999999999999</v>
      </c>
      <c r="D54" s="7">
        <v>-7.8803999999999998</v>
      </c>
      <c r="E54" s="7">
        <v>-6.7218</v>
      </c>
      <c r="F54" s="7">
        <v>-5.2374000000000001</v>
      </c>
      <c r="G54" s="7">
        <v>-7.0507999999999997</v>
      </c>
      <c r="H54" s="7">
        <v>-8.51019287109375</v>
      </c>
      <c r="I54" s="7">
        <v>-3.2189999999999999</v>
      </c>
      <c r="J54" s="7">
        <v>-4.812744140625</v>
      </c>
      <c r="K54" s="7">
        <v>-4.73565673828125</v>
      </c>
      <c r="L54" s="7">
        <v>-6.6501593750000012</v>
      </c>
      <c r="M54" s="7">
        <v>2.1637289747137856</v>
      </c>
      <c r="N54" s="7">
        <v>0.68423117993964355</v>
      </c>
    </row>
    <row r="55" spans="1:14" x14ac:dyDescent="0.2">
      <c r="A55" s="7">
        <v>0.05</v>
      </c>
      <c r="B55" s="7">
        <v>-1.1592</v>
      </c>
      <c r="C55" s="7">
        <v>1.2273000000000001</v>
      </c>
      <c r="D55" s="7">
        <v>-0.37980000000000003</v>
      </c>
      <c r="E55" s="7">
        <v>-0.56479999999999997</v>
      </c>
      <c r="F55" s="7">
        <v>-0.26350000000000001</v>
      </c>
      <c r="G55" s="7">
        <v>0.55420000000000003</v>
      </c>
      <c r="H55" s="7">
        <v>-0.7972412109375</v>
      </c>
      <c r="I55" s="7">
        <v>-0.16109999999999999</v>
      </c>
      <c r="J55" s="7">
        <v>0.3809814453125</v>
      </c>
      <c r="K55" s="7">
        <v>0.70001220703125</v>
      </c>
      <c r="L55" s="7">
        <v>-4.6314755859374987E-2</v>
      </c>
      <c r="M55" s="7">
        <v>0.70463373776587779</v>
      </c>
      <c r="N55" s="7">
        <v>0.22282475275379793</v>
      </c>
    </row>
    <row r="56" spans="1:14" x14ac:dyDescent="0.2">
      <c r="A56" s="7">
        <v>0.1</v>
      </c>
      <c r="C56" s="7">
        <v>9.0343999999999998</v>
      </c>
      <c r="D56" s="7">
        <v>10.2982</v>
      </c>
      <c r="E56" s="7">
        <v>8.0520999999999994</v>
      </c>
      <c r="F56" s="7">
        <v>5.8970000000000002</v>
      </c>
      <c r="G56" s="7">
        <v>7.4081999999999999</v>
      </c>
      <c r="H56" s="7">
        <v>14.365966796875</v>
      </c>
      <c r="I56" s="7">
        <v>3.6234999999999999</v>
      </c>
      <c r="J56" s="7">
        <v>5.790771484375</v>
      </c>
      <c r="K56" s="7">
        <v>4.970458984375</v>
      </c>
      <c r="L56" s="7">
        <v>7.7156219184027783</v>
      </c>
      <c r="M56" s="7">
        <v>3.057550110771031</v>
      </c>
      <c r="N56" s="7">
        <v>1.0191833702570103</v>
      </c>
    </row>
    <row r="57" spans="1:14" x14ac:dyDescent="0.2">
      <c r="A57" s="7">
        <v>0.15</v>
      </c>
      <c r="C57" s="7">
        <v>17.1281</v>
      </c>
      <c r="D57" s="7">
        <v>22.339300000000001</v>
      </c>
      <c r="E57" s="7">
        <v>18.0289</v>
      </c>
      <c r="F57" s="7">
        <v>13.8726</v>
      </c>
      <c r="G57" s="7">
        <v>17.2957</v>
      </c>
      <c r="I57" s="7">
        <v>7.4939</v>
      </c>
      <c r="J57" s="7">
        <v>12.1353149414063</v>
      </c>
      <c r="K57" s="7">
        <v>11.9884643554688</v>
      </c>
      <c r="L57" s="7">
        <v>15.035284912109386</v>
      </c>
      <c r="M57" s="7">
        <v>4.2970481582278044</v>
      </c>
      <c r="N57" s="7">
        <v>1.5192359458840226</v>
      </c>
    </row>
    <row r="58" spans="1:14" x14ac:dyDescent="0.2">
      <c r="A58" s="7">
        <v>0.2</v>
      </c>
      <c r="C58" s="7">
        <v>25.075299999999999</v>
      </c>
      <c r="I58" s="7">
        <v>11.532500000000001</v>
      </c>
      <c r="J58" s="7">
        <v>19.43359375</v>
      </c>
      <c r="L58" s="7">
        <v>18.680464583333332</v>
      </c>
      <c r="M58" s="7">
        <v>5.5544132973257145</v>
      </c>
      <c r="N58" s="7">
        <v>3.2068420124014385</v>
      </c>
    </row>
    <row r="59" spans="1:14" x14ac:dyDescent="0.2">
      <c r="A59" s="7">
        <v>0.25</v>
      </c>
    </row>
    <row r="60" spans="1:14" x14ac:dyDescent="0.2">
      <c r="A60" s="7">
        <v>0.3</v>
      </c>
    </row>
    <row r="61" spans="1:14" x14ac:dyDescent="0.2">
      <c r="A61" s="7">
        <v>0.4</v>
      </c>
    </row>
    <row r="62" spans="1:14" x14ac:dyDescent="0.2">
      <c r="A62" s="7">
        <v>0.5</v>
      </c>
    </row>
    <row r="67" spans="1:3" ht="16" x14ac:dyDescent="0.2">
      <c r="A67" s="12" t="s">
        <v>103</v>
      </c>
    </row>
    <row r="68" spans="1:3" x14ac:dyDescent="0.2">
      <c r="B68" s="7" t="s">
        <v>66</v>
      </c>
      <c r="C68" s="7" t="s">
        <v>67</v>
      </c>
    </row>
    <row r="69" spans="1:3" x14ac:dyDescent="0.2">
      <c r="B69" s="7">
        <v>-69.88134765625</v>
      </c>
      <c r="C69" s="7">
        <v>-74.694299999999998</v>
      </c>
    </row>
    <row r="70" spans="1:3" x14ac:dyDescent="0.2">
      <c r="B70" s="7">
        <v>-63.61962890625</v>
      </c>
      <c r="C70" s="7">
        <v>-83.765100000000004</v>
      </c>
    </row>
    <row r="71" spans="1:3" x14ac:dyDescent="0.2">
      <c r="B71" s="7">
        <v>-70.72314453125</v>
      </c>
      <c r="C71" s="7">
        <v>-80.193399999999997</v>
      </c>
    </row>
    <row r="72" spans="1:3" x14ac:dyDescent="0.2">
      <c r="B72" s="7">
        <v>-73.26513671875</v>
      </c>
      <c r="C72" s="7">
        <v>-77.404799999999994</v>
      </c>
    </row>
    <row r="73" spans="1:3" x14ac:dyDescent="0.2">
      <c r="B73" s="7">
        <v>-70.35302734375</v>
      </c>
      <c r="C73" s="7">
        <v>-68.224599999999995</v>
      </c>
    </row>
    <row r="74" spans="1:3" x14ac:dyDescent="0.2">
      <c r="B74" s="7">
        <v>-73.5537109375</v>
      </c>
      <c r="C74" s="7">
        <v>-83.588399999999993</v>
      </c>
    </row>
    <row r="75" spans="1:3" x14ac:dyDescent="0.2">
      <c r="B75" s="7">
        <v>-59.49072265625</v>
      </c>
      <c r="C75" s="7">
        <v>-50.3134765625</v>
      </c>
    </row>
    <row r="76" spans="1:3" x14ac:dyDescent="0.2">
      <c r="B76" s="7">
        <v>-63.27783203125</v>
      </c>
      <c r="C76" s="7">
        <v>-78.437399999999997</v>
      </c>
    </row>
    <row r="77" spans="1:3" x14ac:dyDescent="0.2">
      <c r="B77" s="7">
        <v>-73.977999999999994</v>
      </c>
      <c r="C77" s="7">
        <v>-77.5107421875</v>
      </c>
    </row>
    <row r="78" spans="1:3" x14ac:dyDescent="0.2">
      <c r="B78" s="7">
        <v>-84.481399999999994</v>
      </c>
      <c r="C78" s="7">
        <v>-66.52734375</v>
      </c>
    </row>
    <row r="79" spans="1:3" x14ac:dyDescent="0.2">
      <c r="B79" s="7">
        <v>-80</v>
      </c>
      <c r="C79" s="7">
        <v>-70</v>
      </c>
    </row>
    <row r="80" spans="1:3" ht="16" x14ac:dyDescent="0.2">
      <c r="A80" s="12"/>
      <c r="B80" s="7">
        <v>-77</v>
      </c>
      <c r="C80" s="7">
        <v>-76</v>
      </c>
    </row>
    <row r="81" spans="2:3" x14ac:dyDescent="0.2">
      <c r="B81" s="7">
        <v>-72</v>
      </c>
      <c r="C81" s="7">
        <v>-73</v>
      </c>
    </row>
    <row r="82" spans="2:3" x14ac:dyDescent="0.2">
      <c r="B82" s="7">
        <v>-74</v>
      </c>
      <c r="C82" s="7">
        <v>-77</v>
      </c>
    </row>
    <row r="83" spans="2:3" x14ac:dyDescent="0.2">
      <c r="B83" s="7">
        <v>-68</v>
      </c>
      <c r="C83" s="7">
        <v>-72</v>
      </c>
    </row>
    <row r="84" spans="2:3" x14ac:dyDescent="0.2">
      <c r="B84" s="7">
        <v>-83</v>
      </c>
      <c r="C84" s="7">
        <v>-72.5</v>
      </c>
    </row>
    <row r="85" spans="2:3" x14ac:dyDescent="0.2">
      <c r="B85" s="7">
        <v>-80</v>
      </c>
      <c r="C85" s="7">
        <v>-74</v>
      </c>
    </row>
    <row r="86" spans="2:3" x14ac:dyDescent="0.2">
      <c r="B86" s="7">
        <v>-80</v>
      </c>
      <c r="C86" s="7">
        <v>-72</v>
      </c>
    </row>
    <row r="87" spans="2:3" x14ac:dyDescent="0.2">
      <c r="B87" s="7">
        <v>-72</v>
      </c>
      <c r="C87" s="7">
        <v>-70</v>
      </c>
    </row>
    <row r="88" spans="2:3" x14ac:dyDescent="0.2">
      <c r="B88" s="7">
        <v>-80</v>
      </c>
      <c r="C88" s="7">
        <v>-80</v>
      </c>
    </row>
    <row r="89" spans="2:3" x14ac:dyDescent="0.2">
      <c r="B89" s="7">
        <v>-78</v>
      </c>
      <c r="C89" s="7">
        <v>-75</v>
      </c>
    </row>
    <row r="90" spans="2:3" x14ac:dyDescent="0.2">
      <c r="B90" s="7">
        <v>-58</v>
      </c>
      <c r="C90" s="7">
        <v>-77</v>
      </c>
    </row>
    <row r="91" spans="2:3" x14ac:dyDescent="0.2">
      <c r="B91" s="7">
        <v>-73</v>
      </c>
      <c r="C91" s="7">
        <v>-75</v>
      </c>
    </row>
    <row r="92" spans="2:3" x14ac:dyDescent="0.2">
      <c r="B92" s="7">
        <v>-73</v>
      </c>
      <c r="C92" s="7">
        <v>-70</v>
      </c>
    </row>
    <row r="93" spans="2:3" x14ac:dyDescent="0.2">
      <c r="B93" s="7">
        <v>-74</v>
      </c>
      <c r="C93" s="7">
        <v>-70</v>
      </c>
    </row>
    <row r="94" spans="2:3" x14ac:dyDescent="0.2">
      <c r="B94" s="7">
        <v>-74</v>
      </c>
      <c r="C94" s="7">
        <v>-66</v>
      </c>
    </row>
    <row r="95" spans="2:3" x14ac:dyDescent="0.2">
      <c r="B95" s="7">
        <v>-77</v>
      </c>
      <c r="C95" s="7">
        <v>-68</v>
      </c>
    </row>
    <row r="96" spans="2:3" x14ac:dyDescent="0.2">
      <c r="B96" s="7">
        <v>-80</v>
      </c>
      <c r="C96" s="7">
        <v>-72</v>
      </c>
    </row>
    <row r="97" spans="1:3" x14ac:dyDescent="0.2">
      <c r="A97" s="7" t="s">
        <v>104</v>
      </c>
      <c r="B97" s="7">
        <f>AVERAGE(B69:B96)</f>
        <v>-73.415141099330341</v>
      </c>
      <c r="C97" s="7">
        <f>AVERAGE(C69:C96)</f>
        <v>-73.219984374999996</v>
      </c>
    </row>
    <row r="98" spans="1:3" x14ac:dyDescent="0.2">
      <c r="A98" s="7" t="s">
        <v>105</v>
      </c>
      <c r="B98" s="7">
        <f>STDEV(B69:B96)</f>
        <v>6.5891587651264167</v>
      </c>
      <c r="C98" s="7">
        <f t="shared" ref="C98" si="0">STDEV(C69:C96)</f>
        <v>6.5041430891911105</v>
      </c>
    </row>
    <row r="99" spans="1:3" x14ac:dyDescent="0.2">
      <c r="A99" s="7" t="s">
        <v>106</v>
      </c>
      <c r="B99" s="7">
        <f>B98/SQRT(28)</f>
        <v>1.2452339601175682</v>
      </c>
      <c r="C99" s="7">
        <f t="shared" ref="C99" si="1">C98/SQRT(28)</f>
        <v>1.22916750754136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A</vt:lpstr>
      <vt:lpstr>Fig 1B</vt:lpstr>
      <vt:lpstr>Fig 1C-D</vt:lpstr>
      <vt:lpstr>Fig 1E</vt:lpstr>
      <vt:lpstr>Fig 1G</vt:lpstr>
      <vt:lpstr>Fig 2</vt:lpstr>
      <vt:lpstr>Fig 3</vt:lpstr>
      <vt:lpstr>Fig 4 data</vt:lpstr>
      <vt:lpstr>Sup Fig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6-14T14:43:39Z</dcterms:created>
  <dcterms:modified xsi:type="dcterms:W3CDTF">2022-09-22T00:18:49Z</dcterms:modified>
</cp:coreProperties>
</file>